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fonline-my.sharepoint.com/personal/olusola_olagoke_ucsf_edu/Documents/DeanLab/Projects/STI_dual_RNAseq_project_with_Sid/repeatAnalysis2024/Frontiers/review/"/>
    </mc:Choice>
  </mc:AlternateContent>
  <xr:revisionPtr revIDLastSave="13" documentId="8_{E10024AE-C756-9C4C-A919-B0CDB754E13B}" xr6:coauthVersionLast="47" xr6:coauthVersionMax="47" xr10:uidLastSave="{A8259EA7-9D88-5B40-8FAC-563C928A30FD}"/>
  <bookViews>
    <workbookView xWindow="960" yWindow="720" windowWidth="23380" windowHeight="19620" tabRatio="720" activeTab="1" xr2:uid="{657C7164-70F8-44FE-AB57-641877C33F1B}"/>
  </bookViews>
  <sheets>
    <sheet name="S1a" sheetId="1" r:id="rId1"/>
    <sheet name="S1b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9" r:id="rId8"/>
    <sheet name="S8" sheetId="8" r:id="rId9"/>
  </sheets>
  <definedNames>
    <definedName name="_xlnm._FilterDatabase" localSheetId="0" hidden="1">S1a!$A$3:$E$171</definedName>
    <definedName name="_xlnm._FilterDatabase" localSheetId="1" hidden="1">S1b!$A$3:$E$3</definedName>
    <definedName name="_xlnm._FilterDatabase" localSheetId="4" hidden="1">'S4'!$A$32:$D$443</definedName>
    <definedName name="_xlnm._FilterDatabase" localSheetId="5" hidden="1">'S5'!$A$17:$D$17</definedName>
    <definedName name="_xlnm._FilterDatabase" localSheetId="6" hidden="1">'S6'!$A$3:$H$464</definedName>
    <definedName name="_xlnm._FilterDatabase" localSheetId="7" hidden="1">'S7'!$J$3:$O$6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45" uniqueCount="6057">
  <si>
    <t>gene_name</t>
  </si>
  <si>
    <t>log2FC</t>
  </si>
  <si>
    <t>ENSG00000273730</t>
  </si>
  <si>
    <t>ENSG00000275757</t>
  </si>
  <si>
    <t>RNA5-8SN4</t>
  </si>
  <si>
    <t>RNA5-8SN1</t>
  </si>
  <si>
    <t>RNA5-8SN5</t>
  </si>
  <si>
    <t>RNA5-8SN3</t>
  </si>
  <si>
    <t>ENSG00000258465</t>
  </si>
  <si>
    <t>SNORA67</t>
  </si>
  <si>
    <t>SMG1P5</t>
  </si>
  <si>
    <t>ENSG00000255663</t>
  </si>
  <si>
    <t>ARHGAP19-SLIT1</t>
  </si>
  <si>
    <t>TMCC3</t>
  </si>
  <si>
    <t>ENSG00000291120</t>
  </si>
  <si>
    <t>ENSG00000258529</t>
  </si>
  <si>
    <t>HAPLN4</t>
  </si>
  <si>
    <t>KRT18P31</t>
  </si>
  <si>
    <t>SDHAP2</t>
  </si>
  <si>
    <t>ENSG00000278903</t>
  </si>
  <si>
    <t>SPECC1L-ADORA2A</t>
  </si>
  <si>
    <t>TSNAX-DISC1</t>
  </si>
  <si>
    <t>SMIM38</t>
  </si>
  <si>
    <t>ENSG00000255439</t>
  </si>
  <si>
    <t>ENSG00000286656</t>
  </si>
  <si>
    <t>CXCL2</t>
  </si>
  <si>
    <t>EP400P1</t>
  </si>
  <si>
    <t>POC1B-GALNT4</t>
  </si>
  <si>
    <t>RNF5P1</t>
  </si>
  <si>
    <t>STK32A</t>
  </si>
  <si>
    <t>ENSG00000235912</t>
  </si>
  <si>
    <t>ENSG00000227678</t>
  </si>
  <si>
    <t>SNORA23</t>
  </si>
  <si>
    <t>AMH</t>
  </si>
  <si>
    <t>TTBK2-AS1</t>
  </si>
  <si>
    <t>MYOZ3</t>
  </si>
  <si>
    <t>ASIC3</t>
  </si>
  <si>
    <t>ENSG00000269242</t>
  </si>
  <si>
    <t>ENSG00000267774</t>
  </si>
  <si>
    <t>FLACC1</t>
  </si>
  <si>
    <t>STX11</t>
  </si>
  <si>
    <t>LINC02574</t>
  </si>
  <si>
    <t>ENSG00000289222</t>
  </si>
  <si>
    <t>INSC</t>
  </si>
  <si>
    <t>ENSG00000258938</t>
  </si>
  <si>
    <t>LEKR1</t>
  </si>
  <si>
    <t>GRPR</t>
  </si>
  <si>
    <t>CRIP1</t>
  </si>
  <si>
    <t>ENSG00000254682</t>
  </si>
  <si>
    <t>C7orf31</t>
  </si>
  <si>
    <t>MT-RNR2</t>
  </si>
  <si>
    <t>ARHGEF2-AS2</t>
  </si>
  <si>
    <t>ENSG00000230896</t>
  </si>
  <si>
    <t>KCNJ14</t>
  </si>
  <si>
    <t>SNORA2C</t>
  </si>
  <si>
    <t>ANKRD33</t>
  </si>
  <si>
    <t>EEF1A2</t>
  </si>
  <si>
    <t>SLC25A34</t>
  </si>
  <si>
    <t>TMEM238</t>
  </si>
  <si>
    <t>CKAP2-DT</t>
  </si>
  <si>
    <t>PTGS2</t>
  </si>
  <si>
    <t>ATP6V0D1-DT</t>
  </si>
  <si>
    <t>GPAA1P2</t>
  </si>
  <si>
    <t>NR4A2</t>
  </si>
  <si>
    <t>ENSG00000236514</t>
  </si>
  <si>
    <t>IL1B</t>
  </si>
  <si>
    <t>TPPP3</t>
  </si>
  <si>
    <t>DCSTAMP</t>
  </si>
  <si>
    <t>SAMD13</t>
  </si>
  <si>
    <t>ENSG00000290737</t>
  </si>
  <si>
    <t>ARC</t>
  </si>
  <si>
    <t>ENSG00000289021</t>
  </si>
  <si>
    <t>HERC2P3</t>
  </si>
  <si>
    <t>SP2-AS1</t>
  </si>
  <si>
    <t>SUGCT-AS1</t>
  </si>
  <si>
    <t>ENSG00000275993</t>
  </si>
  <si>
    <t>LGALS9</t>
  </si>
  <si>
    <t>HID1</t>
  </si>
  <si>
    <t>ENSG00000280145</t>
  </si>
  <si>
    <t>ISG20</t>
  </si>
  <si>
    <t>MT-RNR1</t>
  </si>
  <si>
    <t>SNORA70</t>
  </si>
  <si>
    <t>ENSG00000290733</t>
  </si>
  <si>
    <t>CYP2E1</t>
  </si>
  <si>
    <t>ENSG00000287168</t>
  </si>
  <si>
    <t>TMEM217</t>
  </si>
  <si>
    <t>CD177</t>
  </si>
  <si>
    <t>DHRS2</t>
  </si>
  <si>
    <t>SCARNA5</t>
  </si>
  <si>
    <t>NFATC2</t>
  </si>
  <si>
    <t>ENSG00000237870</t>
  </si>
  <si>
    <t>LINC02392</t>
  </si>
  <si>
    <t>ENSG00000273154</t>
  </si>
  <si>
    <t>AK4</t>
  </si>
  <si>
    <t>SNORA68</t>
  </si>
  <si>
    <t>ENSG00000261215</t>
  </si>
  <si>
    <t>PSMB8-AS1</t>
  </si>
  <si>
    <t>IL24</t>
  </si>
  <si>
    <t>CCL2</t>
  </si>
  <si>
    <t>CSF2</t>
  </si>
  <si>
    <t>ENSG00000283765</t>
  </si>
  <si>
    <t>HHLA3</t>
  </si>
  <si>
    <t>ENSG00000204745</t>
  </si>
  <si>
    <t>VCAM1</t>
  </si>
  <si>
    <t>ENSG00000289196</t>
  </si>
  <si>
    <t>ENSG00000289044</t>
  </si>
  <si>
    <t>OLFM1</t>
  </si>
  <si>
    <t>RAB20</t>
  </si>
  <si>
    <t>BORCS8-MEF2B</t>
  </si>
  <si>
    <t>ENSG00000271737</t>
  </si>
  <si>
    <t>ENSG00000277511</t>
  </si>
  <si>
    <t>IL7</t>
  </si>
  <si>
    <t>PINLYP</t>
  </si>
  <si>
    <t>HYDIN</t>
  </si>
  <si>
    <t>HSD11B1</t>
  </si>
  <si>
    <t>POLR2J4</t>
  </si>
  <si>
    <t>SNORD10</t>
  </si>
  <si>
    <t>SNORA54</t>
  </si>
  <si>
    <t>ENSG00000273619</t>
  </si>
  <si>
    <t>KCND3</t>
  </si>
  <si>
    <t>HNRNPA1L3</t>
  </si>
  <si>
    <t>ENSG00000289145</t>
  </si>
  <si>
    <t>NR6A1</t>
  </si>
  <si>
    <t>COPS8-DT</t>
  </si>
  <si>
    <t>ENSG00000261327</t>
  </si>
  <si>
    <t>CKMT2</t>
  </si>
  <si>
    <t>ENSG00000278376</t>
  </si>
  <si>
    <t>PPP3CB-AS1</t>
  </si>
  <si>
    <t>ENSG00000277151</t>
  </si>
  <si>
    <t>ENSG00000288904</t>
  </si>
  <si>
    <t>IRF6</t>
  </si>
  <si>
    <t>ENSG00000289034</t>
  </si>
  <si>
    <t>INTS6-AS1</t>
  </si>
  <si>
    <t>HDAC4-AS1</t>
  </si>
  <si>
    <t>TRABD-AS1</t>
  </si>
  <si>
    <t>ENSG00000248710</t>
  </si>
  <si>
    <t>NUTM2A</t>
  </si>
  <si>
    <t>ENSG00000261732</t>
  </si>
  <si>
    <t>ABCG4</t>
  </si>
  <si>
    <t>PPP1R36</t>
  </si>
  <si>
    <t>NECTIN3-AS1</t>
  </si>
  <si>
    <t>LINC01140</t>
  </si>
  <si>
    <t>ENSG00000272918</t>
  </si>
  <si>
    <t>ENSG00000280388</t>
  </si>
  <si>
    <t>LINC03014</t>
  </si>
  <si>
    <t>ENSG00000249240</t>
  </si>
  <si>
    <t>HOTTIP</t>
  </si>
  <si>
    <t>ENSG00000273449</t>
  </si>
  <si>
    <t>DGCR6</t>
  </si>
  <si>
    <t>ENSG00000257390</t>
  </si>
  <si>
    <t>CALML4</t>
  </si>
  <si>
    <t>MFSD4A</t>
  </si>
  <si>
    <t>KIF21B</t>
  </si>
  <si>
    <t>ENSG00000291116</t>
  </si>
  <si>
    <t>LCTL</t>
  </si>
  <si>
    <t>ENSG00000256514</t>
  </si>
  <si>
    <t>AOC1</t>
  </si>
  <si>
    <t>ENSG00000254979</t>
  </si>
  <si>
    <t>ENSG00000243679</t>
  </si>
  <si>
    <t>HNRNPCP1</t>
  </si>
  <si>
    <t>RIMBP3B</t>
  </si>
  <si>
    <t>ENSG00000258830</t>
  </si>
  <si>
    <t>LINC02802</t>
  </si>
  <si>
    <t>symbol</t>
  </si>
  <si>
    <t>ENSG00000277947</t>
  </si>
  <si>
    <t>ENSG00000292339</t>
  </si>
  <si>
    <t>ENSG00000273590</t>
  </si>
  <si>
    <t>ENSG00000271741</t>
  </si>
  <si>
    <t>ENSG00000286112</t>
  </si>
  <si>
    <t>ENSG00000280893</t>
  </si>
  <si>
    <t>ENSG00000284976</t>
  </si>
  <si>
    <t>TEN1-CDK3</t>
  </si>
  <si>
    <t>MAFG-DT</t>
  </si>
  <si>
    <t>ATF7-NPFF</t>
  </si>
  <si>
    <t>ENSG00000260537</t>
  </si>
  <si>
    <t>DBNDD1</t>
  </si>
  <si>
    <t>ENSG00000283189</t>
  </si>
  <si>
    <t>LY6G5B</t>
  </si>
  <si>
    <t>FOXN3-AS1</t>
  </si>
  <si>
    <t>ENSG00000293232</t>
  </si>
  <si>
    <t>GPR173</t>
  </si>
  <si>
    <t>ENSG00000289316</t>
  </si>
  <si>
    <t>ENSG00000225335</t>
  </si>
  <si>
    <t>SENP3-EIF4A1</t>
  </si>
  <si>
    <t>MAFIP</t>
  </si>
  <si>
    <t>ACOT4</t>
  </si>
  <si>
    <t>ENSG00000275765</t>
  </si>
  <si>
    <t>MIR210HG</t>
  </si>
  <si>
    <t>ENSG00000291149</t>
  </si>
  <si>
    <t>LINC02482</t>
  </si>
  <si>
    <t>ENSG00000260342</t>
  </si>
  <si>
    <t>SULT1A3</t>
  </si>
  <si>
    <t>MTCP1</t>
  </si>
  <si>
    <t>LINC01002</t>
  </si>
  <si>
    <t>RPL23AP53</t>
  </si>
  <si>
    <t>IGFBPL1</t>
  </si>
  <si>
    <t>ENSG00000293177</t>
  </si>
  <si>
    <t>USP32P2</t>
  </si>
  <si>
    <t>ENSG00000286231</t>
  </si>
  <si>
    <t>C12orf75-AS1</t>
  </si>
  <si>
    <t>ENSG00000264666</t>
  </si>
  <si>
    <t>ENSG00000261832</t>
  </si>
  <si>
    <t>LINC01504</t>
  </si>
  <si>
    <t>ENSG00000290315</t>
  </si>
  <si>
    <t>LINC02593</t>
  </si>
  <si>
    <t>HRCT1</t>
  </si>
  <si>
    <t>MSRA-DT</t>
  </si>
  <si>
    <t>ENSG00000289365</t>
  </si>
  <si>
    <t>ENSG00000291040</t>
  </si>
  <si>
    <t>CCDC144NL-AS1</t>
  </si>
  <si>
    <t>GJC2</t>
  </si>
  <si>
    <t>TMC7</t>
  </si>
  <si>
    <t>BDNF-AS</t>
  </si>
  <si>
    <t>C20orf96</t>
  </si>
  <si>
    <t>PTOV1-AS1</t>
  </si>
  <si>
    <t>CRYGS</t>
  </si>
  <si>
    <t>BMF</t>
  </si>
  <si>
    <t>ENSG00000270012</t>
  </si>
  <si>
    <t>ENSG00000291089</t>
  </si>
  <si>
    <t>ASB5</t>
  </si>
  <si>
    <t>ENSG00000290460</t>
  </si>
  <si>
    <t>ENSG00000258433</t>
  </si>
  <si>
    <t>ZNF887P</t>
  </si>
  <si>
    <t>C4B</t>
  </si>
  <si>
    <t>TOLLIP-DT</t>
  </si>
  <si>
    <t>KHK</t>
  </si>
  <si>
    <t>CARD11</t>
  </si>
  <si>
    <t>MIF-AS1</t>
  </si>
  <si>
    <t>ZBED9-AS1</t>
  </si>
  <si>
    <t>TRAC</t>
  </si>
  <si>
    <t>SNORD3C</t>
  </si>
  <si>
    <t>ANKRD37</t>
  </si>
  <si>
    <t>ENSG00000293489</t>
  </si>
  <si>
    <t>ENSG00000290948</t>
  </si>
  <si>
    <t>NAPEPLD</t>
  </si>
  <si>
    <t>ANKHD1-EIF4EBP3</t>
  </si>
  <si>
    <t>CDH10</t>
  </si>
  <si>
    <t>LINC01106</t>
  </si>
  <si>
    <t>ENSG00000288752</t>
  </si>
  <si>
    <t>DNHD1</t>
  </si>
  <si>
    <t>DIRAS1</t>
  </si>
  <si>
    <t>USP51</t>
  </si>
  <si>
    <t>SLITRK5</t>
  </si>
  <si>
    <t>MIR3648-2</t>
  </si>
  <si>
    <t>PTPRH</t>
  </si>
  <si>
    <t>GPR39</t>
  </si>
  <si>
    <t>KCTD14</t>
  </si>
  <si>
    <t>BCDIN3D</t>
  </si>
  <si>
    <t>TERC</t>
  </si>
  <si>
    <t>SNORD3D</t>
  </si>
  <si>
    <t>MTND4P12</t>
  </si>
  <si>
    <t>LCAT</t>
  </si>
  <si>
    <t>MSH5</t>
  </si>
  <si>
    <t>ENSG00000284968</t>
  </si>
  <si>
    <t>DHX58</t>
  </si>
  <si>
    <t>FAM225B</t>
  </si>
  <si>
    <t>ENSG00000261067</t>
  </si>
  <si>
    <t>RGS14</t>
  </si>
  <si>
    <t>SMCO4</t>
  </si>
  <si>
    <t>SNORD17</t>
  </si>
  <si>
    <t>STAG3L5P-PVRIG2P-PILRB</t>
  </si>
  <si>
    <t>UBA6-DT</t>
  </si>
  <si>
    <t>PLEKHN1</t>
  </si>
  <si>
    <t>ENSG00000227619</t>
  </si>
  <si>
    <t>PKD1P1</t>
  </si>
  <si>
    <t>ASIC1</t>
  </si>
  <si>
    <t>LINC02709</t>
  </si>
  <si>
    <t>ZNF154</t>
  </si>
  <si>
    <t>HNRNPH3</t>
  </si>
  <si>
    <t>LIPE</t>
  </si>
  <si>
    <t>ENSG00000279673</t>
  </si>
  <si>
    <t>IFT140</t>
  </si>
  <si>
    <t>PPFIBP1</t>
  </si>
  <si>
    <t>TMEM167B-DT</t>
  </si>
  <si>
    <t>PTK2B</t>
  </si>
  <si>
    <t>OXSR1</t>
  </si>
  <si>
    <t>ENSG00000243176</t>
  </si>
  <si>
    <t>CFAP69</t>
  </si>
  <si>
    <t>NEFM</t>
  </si>
  <si>
    <t>CTDP1</t>
  </si>
  <si>
    <t>ARHGAP11B</t>
  </si>
  <si>
    <t>SUPT7L</t>
  </si>
  <si>
    <t>ENSG00000289027</t>
  </si>
  <si>
    <t>ZFP92</t>
  </si>
  <si>
    <t>GOLGA6L5P</t>
  </si>
  <si>
    <t>UTP3</t>
  </si>
  <si>
    <t>HDAC1</t>
  </si>
  <si>
    <t>VASH1-AS1</t>
  </si>
  <si>
    <t>RNASEK-C17orf49</t>
  </si>
  <si>
    <t>LINC00842</t>
  </si>
  <si>
    <t>ENSG00000286192</t>
  </si>
  <si>
    <t>ZNNT1</t>
  </si>
  <si>
    <t>GAR1</t>
  </si>
  <si>
    <t>PTOV1-AS2</t>
  </si>
  <si>
    <t>ENSG00000283580</t>
  </si>
  <si>
    <t>LINC01409</t>
  </si>
  <si>
    <t>ENSG00000280046</t>
  </si>
  <si>
    <t>ENSG00000293411</t>
  </si>
  <si>
    <t>NSUN5P1</t>
  </si>
  <si>
    <t>SMIM10</t>
  </si>
  <si>
    <t>ENSG00000272750</t>
  </si>
  <si>
    <t>LINC02175</t>
  </si>
  <si>
    <t>XIRP2</t>
  </si>
  <si>
    <t>ENSG00000262413</t>
  </si>
  <si>
    <t>ENSG00000264187</t>
  </si>
  <si>
    <t>ENSG00000291026</t>
  </si>
  <si>
    <t>ENSG00000278997</t>
  </si>
  <si>
    <t>ENSG00000288797</t>
  </si>
  <si>
    <t>ENSG00000292993</t>
  </si>
  <si>
    <t>ENSG00000290600</t>
  </si>
  <si>
    <t>ENSG00000291220</t>
  </si>
  <si>
    <t>DNASE1L2</t>
  </si>
  <si>
    <t>BICDL1</t>
  </si>
  <si>
    <t>ENSG00000273471</t>
  </si>
  <si>
    <t>RPS26P19</t>
  </si>
  <si>
    <t>DTX2P1</t>
  </si>
  <si>
    <t>ENSG00000260272</t>
  </si>
  <si>
    <t>MEF2B</t>
  </si>
  <si>
    <t>ENSG00000270562</t>
  </si>
  <si>
    <t>PTCH2</t>
  </si>
  <si>
    <t>ENSG00000111780</t>
  </si>
  <si>
    <t>ENSG00000243302</t>
  </si>
  <si>
    <t>HMGN1P3</t>
  </si>
  <si>
    <t>ENSG00000267520</t>
  </si>
  <si>
    <t>ENSG00000284952</t>
  </si>
  <si>
    <t>ENSG00000272617</t>
  </si>
  <si>
    <t>ensembl_ID</t>
  </si>
  <si>
    <t>5_8S_rRNA</t>
  </si>
  <si>
    <t>ENSG00000277739</t>
  </si>
  <si>
    <t>ENSG00000172350</t>
  </si>
  <si>
    <t>ENSG00000162433</t>
  </si>
  <si>
    <t>ENSG00000104899</t>
  </si>
  <si>
    <t>ENSG00000167612</t>
  </si>
  <si>
    <t>ENSG00000002726</t>
  </si>
  <si>
    <t>ENSG00000198576</t>
  </si>
  <si>
    <t>ARHGAP11A-SCG5</t>
  </si>
  <si>
    <t>ENSG00000288864</t>
  </si>
  <si>
    <t>ENSG00000285077</t>
  </si>
  <si>
    <t>ENSG00000269891</t>
  </si>
  <si>
    <t>ENSG00000273002</t>
  </si>
  <si>
    <t>ENSG00000213199</t>
  </si>
  <si>
    <t>ATF3</t>
  </si>
  <si>
    <t>ENSG00000162772</t>
  </si>
  <si>
    <t>ENSG00000270049</t>
  </si>
  <si>
    <t>BATF2</t>
  </si>
  <si>
    <t>ENSG00000168062</t>
  </si>
  <si>
    <t>ENSG00000064489</t>
  </si>
  <si>
    <t>BST2</t>
  </si>
  <si>
    <t>ENSG00000130303</t>
  </si>
  <si>
    <t>ENSG00000153790</t>
  </si>
  <si>
    <t>ENSG00000129007</t>
  </si>
  <si>
    <t>ENSG00000108691</t>
  </si>
  <si>
    <t>CCL5</t>
  </si>
  <si>
    <t>ENSG00000271503</t>
  </si>
  <si>
    <t>ENSG00000204936</t>
  </si>
  <si>
    <t>ENSG00000278238</t>
  </si>
  <si>
    <t>ENSG00000131730</t>
  </si>
  <si>
    <t>CMPK2</t>
  </si>
  <si>
    <t>ENSG00000134326</t>
  </si>
  <si>
    <t>ENSG00000227252</t>
  </si>
  <si>
    <t>ENSG00000213145</t>
  </si>
  <si>
    <t>ENSG00000164400</t>
  </si>
  <si>
    <t>CXCL10</t>
  </si>
  <si>
    <t>ENSG00000169245</t>
  </si>
  <si>
    <t>ENSG00000081041</t>
  </si>
  <si>
    <t>CXCL8</t>
  </si>
  <si>
    <t>ENSG00000169429</t>
  </si>
  <si>
    <t>ENSG00000130649</t>
  </si>
  <si>
    <t>ENSG00000164935</t>
  </si>
  <si>
    <t>DDX58</t>
  </si>
  <si>
    <t>ENSG00000107201</t>
  </si>
  <si>
    <t>ENSG00000183628</t>
  </si>
  <si>
    <t>ENSG00000100867</t>
  </si>
  <si>
    <t>DTX3L</t>
  </si>
  <si>
    <t>ENSG00000163840</t>
  </si>
  <si>
    <t>ENSG00000101210</t>
  </si>
  <si>
    <t>ENSG00000185684</t>
  </si>
  <si>
    <t>EPSTI1</t>
  </si>
  <si>
    <t>ENSG00000133106</t>
  </si>
  <si>
    <t>ENSG00000155749</t>
  </si>
  <si>
    <t>FOS</t>
  </si>
  <si>
    <t>ENSG00000170345</t>
  </si>
  <si>
    <t>FOSB</t>
  </si>
  <si>
    <t>ENSG00000125740</t>
  </si>
  <si>
    <t>ENSG00000230596</t>
  </si>
  <si>
    <t>ENSG00000126010</t>
  </si>
  <si>
    <t>ENSG00000187664</t>
  </si>
  <si>
    <t>ENSG00000222020</t>
  </si>
  <si>
    <t>HELZ2</t>
  </si>
  <si>
    <t>ENSG00000130589</t>
  </si>
  <si>
    <t>ENSG00000180229</t>
  </si>
  <si>
    <t>HERC5</t>
  </si>
  <si>
    <t>ENSG00000138646</t>
  </si>
  <si>
    <t>HERC6</t>
  </si>
  <si>
    <t>ENSG00000138642</t>
  </si>
  <si>
    <t>ENSG00000197568</t>
  </si>
  <si>
    <t>ENSG00000167861</t>
  </si>
  <si>
    <t>ENSG00000224578</t>
  </si>
  <si>
    <t>ENSG00000258900</t>
  </si>
  <si>
    <t>ENSG00000243766</t>
  </si>
  <si>
    <t>ENSG00000117594</t>
  </si>
  <si>
    <t>ENSG00000157423</t>
  </si>
  <si>
    <t>ID2</t>
  </si>
  <si>
    <t>ENSG00000115738</t>
  </si>
  <si>
    <t>IFI27</t>
  </si>
  <si>
    <t>ENSG00000165949</t>
  </si>
  <si>
    <t>IFI44</t>
  </si>
  <si>
    <t>ENSG00000137965</t>
  </si>
  <si>
    <t>IFI44L</t>
  </si>
  <si>
    <t>ENSG00000137959</t>
  </si>
  <si>
    <t>IFI6</t>
  </si>
  <si>
    <t>ENSG00000126709</t>
  </si>
  <si>
    <t>IFIH1</t>
  </si>
  <si>
    <t>ENSG00000115267</t>
  </si>
  <si>
    <t>IFIT1</t>
  </si>
  <si>
    <t>ENSG00000185745</t>
  </si>
  <si>
    <t>IFITM1</t>
  </si>
  <si>
    <t>ENSG00000185885</t>
  </si>
  <si>
    <t>ENSG00000125538</t>
  </si>
  <si>
    <t>ENSG00000162892</t>
  </si>
  <si>
    <t>IL33</t>
  </si>
  <si>
    <t>ENSG00000137033</t>
  </si>
  <si>
    <t>ENSG00000104432</t>
  </si>
  <si>
    <t>ENSG00000188487</t>
  </si>
  <si>
    <t>ENSG00000236778</t>
  </si>
  <si>
    <t>IRAK2</t>
  </si>
  <si>
    <t>ENSG00000134070</t>
  </si>
  <si>
    <t>IRF1-AS1</t>
  </si>
  <si>
    <t>ENSG00000197536</t>
  </si>
  <si>
    <t>ENSG00000117595</t>
  </si>
  <si>
    <t>IRF7</t>
  </si>
  <si>
    <t>ENSG00000185507</t>
  </si>
  <si>
    <t>ISG15</t>
  </si>
  <si>
    <t>ENSG00000187608</t>
  </si>
  <si>
    <t>ENSG00000172183</t>
  </si>
  <si>
    <t>ENSG00000171385</t>
  </si>
  <si>
    <t>ENSG00000182324</t>
  </si>
  <si>
    <t>ENSG00000116852</t>
  </si>
  <si>
    <t>ENSG00000249850</t>
  </si>
  <si>
    <t>ENSG00000188501</t>
  </si>
  <si>
    <t>ENSG00000197980</t>
  </si>
  <si>
    <t>ENSG00000168961</t>
  </si>
  <si>
    <t>LIF</t>
  </si>
  <si>
    <t>ENSG00000128342</t>
  </si>
  <si>
    <t>ENSG00000267272</t>
  </si>
  <si>
    <t>ENSG00000258183</t>
  </si>
  <si>
    <t>ENSG00000233975</t>
  </si>
  <si>
    <t>ENSG00000232527</t>
  </si>
  <si>
    <t>ENSG00000240859</t>
  </si>
  <si>
    <t>ENSG00000174514</t>
  </si>
  <si>
    <t>MT-ND4L</t>
  </si>
  <si>
    <t>ENSG00000212907</t>
  </si>
  <si>
    <t>ENSG00000211459</t>
  </si>
  <si>
    <t>ENSG00000210082</t>
  </si>
  <si>
    <t>MX1</t>
  </si>
  <si>
    <t>ENSG00000157601</t>
  </si>
  <si>
    <t>MX2</t>
  </si>
  <si>
    <t>ENSG00000183486</t>
  </si>
  <si>
    <t>ENSG00000164591</t>
  </si>
  <si>
    <t>NCF2</t>
  </si>
  <si>
    <t>ENSG00000116701</t>
  </si>
  <si>
    <t>ENSG00000242242</t>
  </si>
  <si>
    <t>ENSG00000101096</t>
  </si>
  <si>
    <t>ENSG00000153234</t>
  </si>
  <si>
    <t>ENSG00000148200</t>
  </si>
  <si>
    <t>ENSG00000184923</t>
  </si>
  <si>
    <t>OAS1</t>
  </si>
  <si>
    <t>ENSG00000089127</t>
  </si>
  <si>
    <t>OAS2</t>
  </si>
  <si>
    <t>ENSG00000111335</t>
  </si>
  <si>
    <t>OAS3</t>
  </si>
  <si>
    <t>ENSG00000111331</t>
  </si>
  <si>
    <t>OASL</t>
  </si>
  <si>
    <t>ENSG00000135114</t>
  </si>
  <si>
    <t>ENSG00000130558</t>
  </si>
  <si>
    <t>PARP9</t>
  </si>
  <si>
    <t>ENSG00000138496</t>
  </si>
  <si>
    <t>ENSG00000234465</t>
  </si>
  <si>
    <t>PLSCR1</t>
  </si>
  <si>
    <t>ENSG00000188313</t>
  </si>
  <si>
    <t>ENSG00000259075</t>
  </si>
  <si>
    <t>ENSG00000214783</t>
  </si>
  <si>
    <t>ENSG00000165807</t>
  </si>
  <si>
    <t>ENSG00000221817</t>
  </si>
  <si>
    <t>PRKCD</t>
  </si>
  <si>
    <t>ENSG00000163932</t>
  </si>
  <si>
    <t>ENSG00000204261</t>
  </si>
  <si>
    <t>ENSG00000073756</t>
  </si>
  <si>
    <t>ENSG00000139832</t>
  </si>
  <si>
    <t>ENSG00000274600</t>
  </si>
  <si>
    <t>ENSG00000278189</t>
  </si>
  <si>
    <t>ENSG00000275215</t>
  </si>
  <si>
    <t>ENSG00000276700</t>
  </si>
  <si>
    <t>ENSG00000274917</t>
  </si>
  <si>
    <t>ENSG00000253570</t>
  </si>
  <si>
    <t>RSAD2</t>
  </si>
  <si>
    <t>ENSG00000134321</t>
  </si>
  <si>
    <t>RTP4</t>
  </si>
  <si>
    <t>ENSG00000136514</t>
  </si>
  <si>
    <t>ENSG00000203943</t>
  </si>
  <si>
    <t>ENSG00000252010</t>
  </si>
  <si>
    <t>ENSG00000215837</t>
  </si>
  <si>
    <t>ENSG00000162461</t>
  </si>
  <si>
    <t>ENSG00000183604</t>
  </si>
  <si>
    <t>ENSG00000184785</t>
  </si>
  <si>
    <t>ENSG00000284713</t>
  </si>
  <si>
    <t>ENSG00000201998</t>
  </si>
  <si>
    <t>ENSG00000221491</t>
  </si>
  <si>
    <t>ENSG00000207008</t>
  </si>
  <si>
    <t>ENSG00000277985</t>
  </si>
  <si>
    <t>ENSG00000207166</t>
  </si>
  <si>
    <t>ENSG00000207165</t>
  </si>
  <si>
    <t>ENSG00000238917</t>
  </si>
  <si>
    <t>ENSG00000234494</t>
  </si>
  <si>
    <t>ENSG00000258555</t>
  </si>
  <si>
    <t>ENSG00000169302</t>
  </si>
  <si>
    <t>ENSG00000135604</t>
  </si>
  <si>
    <t>ENSG00000203446</t>
  </si>
  <si>
    <t>ENSG00000057704</t>
  </si>
  <si>
    <t>ENSG00000172738</t>
  </si>
  <si>
    <t>ENSG00000233493</t>
  </si>
  <si>
    <t>TNFSF10</t>
  </si>
  <si>
    <t>ENSG00000121858</t>
  </si>
  <si>
    <t>TNFSF13B</t>
  </si>
  <si>
    <t>ENSG00000102524</t>
  </si>
  <si>
    <t>TNFSF15</t>
  </si>
  <si>
    <t>ENSG00000181634</t>
  </si>
  <si>
    <t>ENSG00000159713</t>
  </si>
  <si>
    <t>ENSG00000273253</t>
  </si>
  <si>
    <t>ENSG00000270106</t>
  </si>
  <si>
    <t>ENSG00000246283</t>
  </si>
  <si>
    <t>USP18</t>
  </si>
  <si>
    <t>ENSG00000184979</t>
  </si>
  <si>
    <t>ENSG00000162692</t>
  </si>
  <si>
    <t>XAF1</t>
  </si>
  <si>
    <t>ENSG00000132530</t>
  </si>
  <si>
    <t>1hpi_log2FC</t>
  </si>
  <si>
    <t>24hpi_log2FC</t>
  </si>
  <si>
    <t xml:space="preserve">Table S4: DEGs common at both 1hpi and 24hpi </t>
  </si>
  <si>
    <t>source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REAC</t>
  </si>
  <si>
    <t>REACTOME root term</t>
  </si>
  <si>
    <t>REAC:0000000</t>
  </si>
  <si>
    <t>3.5904E-05</t>
  </si>
  <si>
    <t>4.444857729096863</t>
  </si>
  <si>
    <t>ID2,DNASE2,FLNC,UCHL5,PTCD3,ZNF79,ARHGEF5,EME1,TBC1D8B,PSMD6,SLC29A3,C1S,PILRB,ACP5,URM1,MEF2D,GGPS1,DUSP10,ELF2,PPP2R5D,SH3D19,RHOBTB3,CDC42EP3,ARHGEF11,COPZ1,HNRNPA1,CRTAP,HNRNPC,ARHGAP11A,CLCN4,SMC1A,HNRNPA2B1,LIPE,IFT140,PPFIBP1,PTK2B,CTDP1,ARHGAP11B,SUPT7L,UTP3,HDAC1,GAR1,XIRP2,MEF2B,PTCH2</t>
  </si>
  <si>
    <t>Signal Transduction</t>
  </si>
  <si>
    <t>REAC:R-HSA-162582</t>
  </si>
  <si>
    <t>ID2,UCHL5,ARHGEF5,PSMD6,MEF2D,DUSP10,PPP2R5D,RHOBTB3,CDC42EP3,ARHGEF11,HNRNPA1,HNRNPC,ARHGAP11A,SMC1A,IFT140,PTK2B,ARHGAP11B,HDAC1,PTCH2</t>
  </si>
  <si>
    <t>Signaling by Rho GTPases, Miro GTPases and RHOBTB3</t>
  </si>
  <si>
    <t>REAC:R-HSA-9716542</t>
  </si>
  <si>
    <t>2.4675570995035825</t>
  </si>
  <si>
    <t>ARHGEF5,PPP2R5D,RHOBTB3,CDC42EP3,ARHGEF11,HNRNPC,ARHGAP11A,PTK2B,ARHGAP11B</t>
  </si>
  <si>
    <t>RHO GTPase cycle</t>
  </si>
  <si>
    <t>REAC:R-HSA-9012999</t>
  </si>
  <si>
    <t>2.0635406424042606</t>
  </si>
  <si>
    <t>ARHGEF5,CDC42EP3,ARHGEF11,HNRNPC,ARHGAP11A,PTK2B,ARHGAP11B</t>
  </si>
  <si>
    <t>Signaling by Rho GTPases</t>
  </si>
  <si>
    <t>REAC:R-HSA-194315</t>
  </si>
  <si>
    <t>0.020980336372833835</t>
  </si>
  <si>
    <t>1.6781875531446289</t>
  </si>
  <si>
    <t>ARHGEF5,PPP2R5D,CDC42EP3,ARHGEF11,HNRNPC,ARHGAP11A,PTK2B,ARHGAP11B</t>
  </si>
  <si>
    <t>gene_symbol</t>
  </si>
  <si>
    <t>ID</t>
  </si>
  <si>
    <t>Description</t>
  </si>
  <si>
    <t>pvalue</t>
  </si>
  <si>
    <t>geneID</t>
  </si>
  <si>
    <t>GO:0009615</t>
  </si>
  <si>
    <t>response to virus</t>
  </si>
  <si>
    <t>IFI44L/OASL/RSAD2/MX1/CCL5/OAS1/CXCL10/OAS2/BST2/IFI44/IFI27/HERC5/IFI6/IL1B/IFIH1/LGALS9/ISG20/MX2/IRF7/ISG15/PARP9/RTP4/IFIT1/IFITM1/IL33/OAS3/PLSCR1/DTX3L</t>
  </si>
  <si>
    <t>GO:0051607</t>
  </si>
  <si>
    <t>defense response to virus</t>
  </si>
  <si>
    <t>IFI44L/OASL/RSAD2/MX1/OAS1/CXCL10/OAS2/BST2/IFI27/HERC5/IFI6/IL1B/IFIH1/ISG20/MX2/IRF7/ISG15/PARP9/RTP4/IFIT1/IFITM1/IL33/OAS3/PLSCR1/DTX3L</t>
  </si>
  <si>
    <t>GO:0060337</t>
  </si>
  <si>
    <t>type I interferon signaling pathway</t>
  </si>
  <si>
    <t>OASL/RSAD2/MX1/OAS1/OAS2/BST2/IFI27/USP18/IFI6/ISG20/MX2/XAF1/IRF7/ISG15/IFIT1/IFITM1/OAS3</t>
  </si>
  <si>
    <t>GO:0071357</t>
  </si>
  <si>
    <t>cellular response to type I interferon</t>
  </si>
  <si>
    <t>GO:0034340</t>
  </si>
  <si>
    <t>response to type I interferon</t>
  </si>
  <si>
    <t>GO:0045069</t>
  </si>
  <si>
    <t>regulation of viral genome replication</t>
  </si>
  <si>
    <t>OASL/RSAD2/MX1/CCL5/OAS1/OAS2/BST2/IFI27/CXCL8/ISG20/ISG15/IFIT1/IFITM1/OAS3/PLSCR1</t>
  </si>
  <si>
    <t>GO:0019079</t>
  </si>
  <si>
    <t>viral genome replication</t>
  </si>
  <si>
    <t>OASL/RSAD2/MX1/CCL5/OAS1/OAS2/BST2/IFI27/CXCL8/ISG20/ISG15/CCL2/IFIT1/IFITM1/OAS3/PLSCR1</t>
  </si>
  <si>
    <t>GO:0045071</t>
  </si>
  <si>
    <t>negative regulation of viral genome replication</t>
  </si>
  <si>
    <t>OASL/RSAD2/MX1/CCL5/OAS1/OAS2/BST2/ISG20/ISG15/IFIT1/IFITM1/OAS3/PLSCR1</t>
  </si>
  <si>
    <t>GO:1903900</t>
  </si>
  <si>
    <t>regulation of viral life cycle</t>
  </si>
  <si>
    <t>OASL/RSAD2/MX1/CCL5/OAS1/OAS2/BST2/IFI27/CXCL8/LGALS9/ISG20/ISG15/IFIT1/IFITM1/OAS3/PLSCR1</t>
  </si>
  <si>
    <t>GO:1903901</t>
  </si>
  <si>
    <t>negative regulation of viral life cycle</t>
  </si>
  <si>
    <t>GO:0048525</t>
  </si>
  <si>
    <t>negative regulation of viral process</t>
  </si>
  <si>
    <t>GO:0050792</t>
  </si>
  <si>
    <t>regulation of viral process</t>
  </si>
  <si>
    <t>GO:0043903</t>
  </si>
  <si>
    <t>regulation of symbiotic process</t>
  </si>
  <si>
    <t>GO:0019058</t>
  </si>
  <si>
    <t>viral life cycle</t>
  </si>
  <si>
    <t>OASL/RSAD2/MX1/CCL5/OAS1/OAS2/BST2/IFI27/CXCL8/LGALS9/ISG20/ISG15/CCL2/IFIT1/IFITM1/OAS3/PLSCR1</t>
  </si>
  <si>
    <t>GO:0034341</t>
  </si>
  <si>
    <t>response to interferon-gamma</t>
  </si>
  <si>
    <t>OASL/CCL5/OAS1/OAS2/BST2/LGALS9/IRF7/PARP9/CCL2/IFITM1/VCAM1/OAS3/RAB20/PRKCD</t>
  </si>
  <si>
    <t>GO:0071346</t>
  </si>
  <si>
    <t>cellular response to interferon-gamma</t>
  </si>
  <si>
    <t>OASL/CCL5/OAS1/OAS2/LGALS9/IRF7/PARP9/CCL2/VCAM1/OAS3/RAB20/PRKCD</t>
  </si>
  <si>
    <t>GO:0032496</t>
  </si>
  <si>
    <t>response to lipopolysaccharide</t>
  </si>
  <si>
    <t>CCL5/CMPK2/CXCL10/CXCL2/PTGS2/IL1B/FOS/CXCL8/LGALS9/IL24/CCL2/CSF2/IRAK2</t>
  </si>
  <si>
    <t>GO:0060333</t>
  </si>
  <si>
    <t>interferon-gamma-mediated signaling pathway</t>
  </si>
  <si>
    <t>OASL/OAS1/OAS2/IRF7/PARP9/VCAM1/OAS3/PRKCD</t>
  </si>
  <si>
    <t>GO:0002237</t>
  </si>
  <si>
    <t>response to molecule of bacterial origin</t>
  </si>
  <si>
    <t>GO:0071222</t>
  </si>
  <si>
    <t>cellular response to lipopolysaccharide</t>
  </si>
  <si>
    <t>CCL5/CMPK2/CXCL10/CXCL2/IL1B/CXCL8/IL24/CCL2/CSF2/IRAK2</t>
  </si>
  <si>
    <t>Pathway identifier</t>
  </si>
  <si>
    <t>Pathway name</t>
  </si>
  <si>
    <t>Entities pValue</t>
  </si>
  <si>
    <t>Entities FDR</t>
  </si>
  <si>
    <t>Submitted entities found</t>
  </si>
  <si>
    <t>Mapped entities</t>
  </si>
  <si>
    <t>Submitted entities hit interactor</t>
  </si>
  <si>
    <t>Interacts with</t>
  </si>
  <si>
    <t>Found reaction identifiers</t>
  </si>
  <si>
    <t>R-HSA-909733</t>
  </si>
  <si>
    <t>Interferon alpha/beta signaling</t>
  </si>
  <si>
    <t>IFITM1;RSAD2;MX2;MX1;IFI6;ISG15;IFIT1;USP18;OASL;ISG20;BST2;IFI27;OAS1;OAS2;OAS3;IRF7;XAF1</t>
  </si>
  <si>
    <t>ENSG00000185507;ENSG00000187608;Q8WXG1;Q10589;Q6GPH4;ENSG00000111335;Q9Y6K5;ENSG00000132530;ENSG00000111331;ENSG00000089127;P29728;P20592;Q96AZ6;P40305;Q15646;ENSG00000172183;P09914;Q9UMW8;P09912;ENSG00000130303;ENSG00000165949;P20591;ENSG00000134321;ENSG00000157601;ENSG00000135114;P13164;ENSG00000126709;P05161;ENSG00000183486;P00973;ENSG00000185885;ENSG00000185745;Q92985</t>
  </si>
  <si>
    <t>BST2;TNFSF13B;VCAM1;ISG15;IFIT1;IFIH1;USP18</t>
  </si>
  <si>
    <t>O14879;Q10589;Q14974;P09913;Q9UMW8;Q06124;P05161</t>
  </si>
  <si>
    <t>R-HSA-912685;R-HSA-997309;R-HSA-909721;R-HSA-913529;R-HSA-9710963;R-HSA-1015702;R-HSA-1015699</t>
  </si>
  <si>
    <t>R-HSA-6783783</t>
  </si>
  <si>
    <t>Interleukin-10 signaling</t>
  </si>
  <si>
    <t>CXCL10;CSF2;CXCL8;IL1B;CCL5;LIF;CCL2;PTGS2;CXCL2</t>
  </si>
  <si>
    <t>R-HSA-6784160;R-HSA-6790029</t>
  </si>
  <si>
    <t>R-HSA-6785807</t>
  </si>
  <si>
    <t>Interleukin-4 and Interleukin-13 signaling</t>
  </si>
  <si>
    <t>VCAM1;CXCL8;IL1B;LIF;CCL2;FOS;PTGS2</t>
  </si>
  <si>
    <t>R-HSA-6789524;R-HSA-6790036;R-HSA-6789615;R-HSA-6790029;R-HSA-6789325;R-HSA-6788346</t>
  </si>
  <si>
    <t>R-HSA-913531</t>
  </si>
  <si>
    <t>Interferon Signaling</t>
  </si>
  <si>
    <t>IFITM1;VCAM1;RSAD2;MX2;PRKCD;MX1;IFI6;ISG15;IFIT1;USP18;OASL;HERC5;ISG20;BST2;IFI27;OAS1;OAS2;OAS3;IRF7;XAF1;RIGI</t>
  </si>
  <si>
    <t>ENSG00000185507;ENSG00000187608;Q8WXG1;Q10589;Q6GPH4;ENSG00000111335;Q9Y6K5;ENSG00000132530;ENSG00000111331;ENSG00000162692;ENSG00000089127;P29728;P20592;Q96AZ6;P40305;Q15646;O95786;ENSG00000172183;P09914;Q9UMW8;P09912;ENSG00000130303;ENSG00000165949;Q9UII4;P20591;P19320;ENSG00000134321;ENSG00000157601;ENSG00000135114;P13164;ENSG00000126709;Q05655;P05161;ENSG00000183486;P00973;ENSG00000185885;ENSG00000185745;Q92985</t>
  </si>
  <si>
    <t>BST2;VCAM1;TNFSF13B;ISG15;RIGI;OAS3;FOS;EEF1A2;IFIT1;IFIH1;ATF3;USP18</t>
  </si>
  <si>
    <t>Q13526;Q10589;P06748;Q14974;P09913;Q9UMW8;O95786;O75688;O75369;P05161;P10636-8;O14879;P41226;Q7Z434;Q12905;Q12906;Q06124;P37840</t>
  </si>
  <si>
    <t>R-HSA-8985097;R-HSA-936462;R-HSA-8983688;R-HSA-9836435;R-HSA-8985153;R-HSA-8983680;R-HSA-9836383;R-HSA-1169307;R-HSA-8985091;R-HSA-8985157;R-HSA-909721;R-HSA-9835328;R-HSA-1015702;R-HSA-8985104;R-HSA-1015699;R-HSA-1678841;R-HSA-912685;R-HSA-9834807;R-HSA-1169395;R-HSA-1678843;R-HSA-9836404;R-HSA-1169394;R-HSA-1678842;R-HSA-9833973;R-HSA-1169397;R-HSA-1169399;R-HSA-1169398;R-HSA-9710963;R-HSA-9833777;R-HSA-1169403;R-HSA-1176059;R-HSA-1031716;R-HSA-1169402;R-HSA-1169405;R-HSA-1169404;R-HSA-1031713;R-HSA-1169406;R-HSA-997309;R-HSA-913529;R-HSA-8985138;R-HSA-909552;R-HSA-8983671;R-HSA-9839016</t>
  </si>
  <si>
    <t>R-HSA-1280215</t>
  </si>
  <si>
    <t>Cytokine Signaling in Immune system</t>
  </si>
  <si>
    <t>IFITM1;CXCL8;CSF2;IL24;IFI6;IFIT1;PTGS2;CXCL2;USP18;OASL;TNFSF13B;HERC5;IRAK2;CCL5;CCL2;LGALS9;IL33;VCAM1;RSAD2;TNFSF15;MX2;PRKCD;MX1;LIF;ISG15;FOS;ISG20;BST2;CXCL10;IFI27;OAS1;OAS2;IL7;OAS3;IL1B;IRF7;XAF1;RIGI</t>
  </si>
  <si>
    <t>ENSG00000185507;ENSG00000073756;ENSG00000187608;Q8WXG1;P13501;Q9Y6K5;O95150;ENSG00000132530;P13500;P13232;P29728;P20592;Q9Y275;ENSG00000169429;ENSG00000165949;Q9UII4;Q13007;ENSG00000134321;P15018;ENSG00000170345;O95760;P13164;ENSG00000126709;ENSG00000125538;P09341;ENSG00000183486;ENSG00000108691;P00973;ENSG00000185745;P01100;P01584;P01583;Q10589;Q6GPH4;ENSG00000111335;P35354;ENSG00000111331;P19875;ENSG00000162692;ENSG00000169245;ENSG00000089127;Q96AZ6;P04141;P40305;ENSG00000081041;Q15646;O95786;ENSG00000172183;O43187;P09914;Q9UMW8;ENSG00000128342;P09912;ENSG00000130303;P20591;P19320;ENSG00000157601;P10145;ENSG00000135114;Q05655;O00182;P05161;P02778;ENSG00000271503;ENSG00000185885;ENSG00000164400;Q92985</t>
  </si>
  <si>
    <t>RIGI;TNFSF13B;OAS3;IFIT1;ATF3;FOSB;ISG15;EEF1A2;NCF2;BATF2;IL7;HID1;VCAM1;CSF2;TNFSF15;LIF;FOS;STX11;IRF7;IFIH1;USP18;NFATC2;BST2;IRAK2;PRKCD;FOS;FLACC1</t>
  </si>
  <si>
    <t>P09913;Q9UMW8;O95786;P06241;O15357;P42224;P52907;P51617;O00170;Q06124;Q9Y616;Q9H0E2;P52597;Q9H3K6;P07947;Q16623;O75688;O75369;P05161;P29353;P32927;P61224;P41226;Q12905;Q9Y4K3;Q12906;P05412;Q13526;P06748;Q14974;P26038;O95407;P07355;P40189;P15336;Q7Z434;Q9NWZ3;P37840;P01100;Q10589;P60953;P10636-8;P09661;P42336;O14879;Q12846;P16871;Q9UHD2</t>
  </si>
  <si>
    <t>R-HSA-936462;R-HSA-8983688;R-HSA-5693012;R-HSA-9836435;R-HSA-8950415;R-HSA-8983680;R-HSA-914182;R-HSA-8987012;R-HSA-1369114;R-HSA-8987270;R-HSA-9606784;R-HSA-450325;R-HSA-9758604;R-HSA-9605259;R-HSA-913424;R-HSA-912685;R-HSA-8950441;R-HSA-449058;R-HSA-913451;R-HSA-450337;R-HSA-879909;R-HSA-1031716;R-HSA-879910;R-HSA-450346;R-HSA-879907;R-HSA-1031713;R-HSA-5668454;R-HSA-8950201;R-HSA-879934;R-HSA-8983996;R-HSA-879930;R-HSA-879925;R-HSA-9025969;R-HSA-445752;R-HSA-9839016;R-HSA-8987063;R-HSA-445753;R-HSA-507719;R-HSA-8950218;R-HSA-6783524;R-HSA-879942;R-HSA-879937;R-HSA-921155;R-HSA-9680348;R-HSA-8987097;R-HSA-508247;R-HSA-8987096;R-HSA-8983003;R-HSA-450133;R-HSA-8950480;R-HSA-8950225;R-HSA-449117;R-HSA-8984021;R-HSA-448603;R-HSA-8984023;R-HSA-5676599;R-HSA-5676596;R-HSA-9833973;R-HSA-5668414;R-HSA-5676607;R-HSA-914022;R-HSA-1067646;R-HSA-8987129;R-HSA-448629;R-HSA-913529;R-HSA-8987132;R-HSA-8950782;R-HSA-168053;R-HSA-912757;R-HSA-914036;R-HSA-450173;R-HSA-8950518;R-HSA-8985097;R-HSA-912527;R-HSA-8987150;R-HSA-446862;R-HSA-6789615;R-HSA-1169307;R-HSA-8985091;R-HSA-8983299;R-HSA-1295519;R-HSA-1295516;R-HSA-8987161;R-HSA-446868;R-HSA-909721;R-HSA-1112708;R-HSA-1015702;R-HSA-8985104;R-HSA-1015699;R-HSA-6788346;R-HSA-8983063;R-HSA-449958;R-HSA-9834807;R-HSA-9008684;R-HSA-6783681;R-HSA-9833777;R-HSA-909738;R-HSA-1295540;R-HSA-446894;R-HSA-8983841;R-HSA-6789325;R-HSA-9674808;R-HSA-446634;R-HSA-8983845;R-HSA-5340385;R-HSA-997309;R-HSA-9014074;R-HSA-446130;R-HSA-448703;R-HSA-8985138;R-HSA-449978;R-HSA-446648;R-HSA-8950344;R-HSA-448708;R-HSA-6784160;R-HSA-8985153;R-HSA-9836383;R-HSA-168136;R-HSA-8985157;R-HSA-913374;R-HSA-1264832;R-HSA-9761344;R-HSA-8986972;R-HSA-913371;R-HSA-9835328;R-HSA-5668481;R-HSA-8950608;R-HSA-446684;R-HSA-913360;R-HSA-8985943;R-HSA-1678841;R-HSA-446694;R-HSA-5668534;R-HSA-1169395;R-HSA-1678843;R-HSA-9836404;R-HSA-446692;R-HSA-8950634;R-HSA-1169394;R-HSA-1678842;R-HSA-1169397;R-HSA-8950637;R-HSA-1169399;R-HSA-1169398;R-HSA-8985966;R-HSA-9710963;R-HSA-9698170;R-HSA-1169403;R-HSA-6790029;R-HSA-8948066;R-HSA-1176059;R-HSA-6785165;R-HSA-1169402;R-HSA-446701;R-HSA-1169405;R-HSA-1169404;R-HSA-1169406;R-HSA-451561;R-HSA-1266684;R-HSA-453111;R-HSA-450292;R-HSA-6789524;R-HSA-6790036;R-HSA-8987007;R-HSA-453104;R-HSA-168440;R-HSA-5675948;R-HSA-168184;R-HSA-9604969;R-HSA-9706345;R-HSA-909552;R-HSA-452091;R-HSA-8983671</t>
  </si>
  <si>
    <t>Table S4a: Top 20 significantly enriched biological process terms for upregulated DEGs at 24hpi</t>
  </si>
  <si>
    <r>
      <t>Table S2: Enriched reactome pathways for downregulated DEGs meeting the LFC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1.5 cutoff</t>
    </r>
  </si>
  <si>
    <t>Total n=411; not expressed=170; downreg=98; upreg=143</t>
  </si>
  <si>
    <t>Within FDR cutoff n= 68; downreg=10; upreg=62</t>
  </si>
  <si>
    <t>Within FDR&amp;LFC cutoff n=15; downreg=0; upreg=15</t>
  </si>
  <si>
    <t>lfc</t>
  </si>
  <si>
    <t>fdr</t>
  </si>
  <si>
    <t>SPI1</t>
  </si>
  <si>
    <t>ENSG00000066336</t>
  </si>
  <si>
    <t>NR1H3</t>
  </si>
  <si>
    <t>ENSG00000025434</t>
  </si>
  <si>
    <t>IL18</t>
  </si>
  <si>
    <t>ENSG00000150782</t>
  </si>
  <si>
    <t>SLC7A5</t>
  </si>
  <si>
    <t>ENSG00000103257</t>
  </si>
  <si>
    <t>PTPN22</t>
  </si>
  <si>
    <t>ENSG00000134242</t>
  </si>
  <si>
    <t>DUSP10</t>
  </si>
  <si>
    <t>ENSG00000143507</t>
  </si>
  <si>
    <t>WDR83</t>
  </si>
  <si>
    <t>ENSG00000123154</t>
  </si>
  <si>
    <t>SMAD6</t>
  </si>
  <si>
    <t>ENSG00000137834</t>
  </si>
  <si>
    <t>TSPO</t>
  </si>
  <si>
    <t>ENSG00000100300</t>
  </si>
  <si>
    <t>PDCD4</t>
  </si>
  <si>
    <t>ENSG00000150593</t>
  </si>
  <si>
    <t>STAR</t>
  </si>
  <si>
    <t>ENSG00000147465</t>
  </si>
  <si>
    <t>PTGER2</t>
  </si>
  <si>
    <t>ENSG00000125384</t>
  </si>
  <si>
    <t>UPF1</t>
  </si>
  <si>
    <t>ENSG00000005007</t>
  </si>
  <si>
    <t>MEF2C</t>
  </si>
  <si>
    <t>ENSG00000081189</t>
  </si>
  <si>
    <t>PDE2A</t>
  </si>
  <si>
    <t>ENSG00000186642</t>
  </si>
  <si>
    <t>CYP27B1</t>
  </si>
  <si>
    <t>ENSG00000111012</t>
  </si>
  <si>
    <t>SHPK</t>
  </si>
  <si>
    <t>ENSG00000197417</t>
  </si>
  <si>
    <t>PTGER3</t>
  </si>
  <si>
    <t>ENSG00000050628</t>
  </si>
  <si>
    <t>PTGER4</t>
  </si>
  <si>
    <t>ENSG00000171522</t>
  </si>
  <si>
    <t>CD36</t>
  </si>
  <si>
    <t>ENSG00000135218</t>
  </si>
  <si>
    <t>TLR6</t>
  </si>
  <si>
    <t>ENSG00000174130</t>
  </si>
  <si>
    <t>TFAP2A</t>
  </si>
  <si>
    <t>ENSG00000137203</t>
  </si>
  <si>
    <t>SLC12A2</t>
  </si>
  <si>
    <t>ENSG00000064651</t>
  </si>
  <si>
    <t>TICAM2</t>
  </si>
  <si>
    <t>ENSG00000243414</t>
  </si>
  <si>
    <t>SCARB1</t>
  </si>
  <si>
    <t>ENSG00000073060</t>
  </si>
  <si>
    <t>PLCG2</t>
  </si>
  <si>
    <t>ENSG00000197943</t>
  </si>
  <si>
    <t>SGMS1</t>
  </si>
  <si>
    <t>ENSG00000198964</t>
  </si>
  <si>
    <t>VIM</t>
  </si>
  <si>
    <t>ENSG00000026025</t>
  </si>
  <si>
    <t>HMGB2</t>
  </si>
  <si>
    <t>ENSG00000164104</t>
  </si>
  <si>
    <t>FZD5</t>
  </si>
  <si>
    <t>ENSG00000163251</t>
  </si>
  <si>
    <t>ADAM9</t>
  </si>
  <si>
    <t>ENSG00000168615</t>
  </si>
  <si>
    <t>ACP5</t>
  </si>
  <si>
    <t>ENSG00000102575</t>
  </si>
  <si>
    <t>TNIP2</t>
  </si>
  <si>
    <t>ENSG00000168884</t>
  </si>
  <si>
    <t>CHUK</t>
  </si>
  <si>
    <t>ENSG00000213341</t>
  </si>
  <si>
    <t>CD14</t>
  </si>
  <si>
    <t>ENSG00000170458</t>
  </si>
  <si>
    <t>RELA</t>
  </si>
  <si>
    <t>ENSG00000173039</t>
  </si>
  <si>
    <t>RPS6KB1</t>
  </si>
  <si>
    <t>ENSG00000108443</t>
  </si>
  <si>
    <t>NCL</t>
  </si>
  <si>
    <t>ENSG00000115053</t>
  </si>
  <si>
    <t>CPS1</t>
  </si>
  <si>
    <t>ENSG00000021826</t>
  </si>
  <si>
    <t>GJA1</t>
  </si>
  <si>
    <t>ENSG00000152661</t>
  </si>
  <si>
    <t>PLAA</t>
  </si>
  <si>
    <t>ENSG00000137055</t>
  </si>
  <si>
    <t>ABL1</t>
  </si>
  <si>
    <t>ENSG00000097007</t>
  </si>
  <si>
    <t>KCNJ8</t>
  </si>
  <si>
    <t>ENSG00000121361</t>
  </si>
  <si>
    <t>CTR9</t>
  </si>
  <si>
    <t>ENSG00000198730</t>
  </si>
  <si>
    <t>TAB2</t>
  </si>
  <si>
    <t>ENSG00000055208</t>
  </si>
  <si>
    <t>PAF1</t>
  </si>
  <si>
    <t>ENSG00000006712</t>
  </si>
  <si>
    <t>FBXO3</t>
  </si>
  <si>
    <t>ENSG00000110429</t>
  </si>
  <si>
    <t>EPHB2</t>
  </si>
  <si>
    <t>ENSG00000133216</t>
  </si>
  <si>
    <t>TAP2</t>
  </si>
  <si>
    <t>ENSG00000204267</t>
  </si>
  <si>
    <t>TRAF6</t>
  </si>
  <si>
    <t>ENSG00000175104</t>
  </si>
  <si>
    <t>ACE</t>
  </si>
  <si>
    <t>ENSG00000159640</t>
  </si>
  <si>
    <t>ERBIN</t>
  </si>
  <si>
    <t>ENSG00000112851</t>
  </si>
  <si>
    <t>CDK19</t>
  </si>
  <si>
    <t>ENSG00000155111</t>
  </si>
  <si>
    <t>BCR</t>
  </si>
  <si>
    <t>ENSG00000186716</t>
  </si>
  <si>
    <t>HNRNPA0</t>
  </si>
  <si>
    <t>ENSG00000177733</t>
  </si>
  <si>
    <t>RARA</t>
  </si>
  <si>
    <t>ENSG00000131759</t>
  </si>
  <si>
    <t>TIRAP</t>
  </si>
  <si>
    <t>ENSG00000150455</t>
  </si>
  <si>
    <t>NAGLU</t>
  </si>
  <si>
    <t>ENSG00000108784</t>
  </si>
  <si>
    <t>CACTIN</t>
  </si>
  <si>
    <t>ENSG00000105298</t>
  </si>
  <si>
    <t>NQO1</t>
  </si>
  <si>
    <t>ENSG00000181019</t>
  </si>
  <si>
    <t>CARD9</t>
  </si>
  <si>
    <t>ENSG00000187796</t>
  </si>
  <si>
    <t>HMGB1</t>
  </si>
  <si>
    <t>ENSG00000189403</t>
  </si>
  <si>
    <t>AKAP12</t>
  </si>
  <si>
    <t>ENSG00000131016</t>
  </si>
  <si>
    <t>AKAP8</t>
  </si>
  <si>
    <t>ENSG00000105127</t>
  </si>
  <si>
    <t>LIAS</t>
  </si>
  <si>
    <t>ENSG00000121897</t>
  </si>
  <si>
    <t>SPON2</t>
  </si>
  <si>
    <t>ENSG00000159674</t>
  </si>
  <si>
    <t>GSTP1</t>
  </si>
  <si>
    <t>ENSG00000084207</t>
  </si>
  <si>
    <t>P2RX7</t>
  </si>
  <si>
    <t>ENSG00000089041</t>
  </si>
  <si>
    <t>TCF3</t>
  </si>
  <si>
    <t>ENSG00000071564</t>
  </si>
  <si>
    <t>WNT5A</t>
  </si>
  <si>
    <t>ENSG00000114251</t>
  </si>
  <si>
    <t>IRAK1</t>
  </si>
  <si>
    <t>ENSG00000184216</t>
  </si>
  <si>
    <t>OTUD5</t>
  </si>
  <si>
    <t>ENSG00000068308</t>
  </si>
  <si>
    <t>ANKRD1</t>
  </si>
  <si>
    <t>ENSG00000148677</t>
  </si>
  <si>
    <t>TLR4</t>
  </si>
  <si>
    <t>ENSG00000136869</t>
  </si>
  <si>
    <t>NFKBIL1</t>
  </si>
  <si>
    <t>ENSG00000204498</t>
  </si>
  <si>
    <t>ADM</t>
  </si>
  <si>
    <t>ENSG00000148926</t>
  </si>
  <si>
    <t>GBP2</t>
  </si>
  <si>
    <t>ENSG00000162645</t>
  </si>
  <si>
    <t>ABR</t>
  </si>
  <si>
    <t>ENSG00000159842</t>
  </si>
  <si>
    <t>HADHB</t>
  </si>
  <si>
    <t>ENSG00000138029</t>
  </si>
  <si>
    <t>NR2C2</t>
  </si>
  <si>
    <t>ENSG00000177463</t>
  </si>
  <si>
    <t>FOSL2</t>
  </si>
  <si>
    <t>ENSG00000075426</t>
  </si>
  <si>
    <t>PRPF8</t>
  </si>
  <si>
    <t>ENSG00000174231</t>
  </si>
  <si>
    <t>TNFSF4</t>
  </si>
  <si>
    <t>ENSG00000117586</t>
  </si>
  <si>
    <t>MAPK1</t>
  </si>
  <si>
    <t>ENSG00000100030</t>
  </si>
  <si>
    <t>HSF1</t>
  </si>
  <si>
    <t>ENSG00000185122</t>
  </si>
  <si>
    <t>SRC</t>
  </si>
  <si>
    <t>ENSG00000197122</t>
  </si>
  <si>
    <t>F2R</t>
  </si>
  <si>
    <t>ENSG00000181104</t>
  </si>
  <si>
    <t>COL6A1</t>
  </si>
  <si>
    <t>ENSG00000142156</t>
  </si>
  <si>
    <t>PRDX2</t>
  </si>
  <si>
    <t>ENSG00000167815</t>
  </si>
  <si>
    <t>TRIM41</t>
  </si>
  <si>
    <t>ENSG00000146063</t>
  </si>
  <si>
    <t>STAT5B</t>
  </si>
  <si>
    <t>ENSG00000173757</t>
  </si>
  <si>
    <t>PTGIR</t>
  </si>
  <si>
    <t>ENSG00000160013</t>
  </si>
  <si>
    <t>GFER</t>
  </si>
  <si>
    <t>ENSG00000127554</t>
  </si>
  <si>
    <t>CASP7</t>
  </si>
  <si>
    <t>ENSG00000165806</t>
  </si>
  <si>
    <t>TJP1</t>
  </si>
  <si>
    <t>ENSG00000104067</t>
  </si>
  <si>
    <t>LYN</t>
  </si>
  <si>
    <t>ENSG00000254087</t>
  </si>
  <si>
    <t>IRAK4</t>
  </si>
  <si>
    <t>ENSG00000198001</t>
  </si>
  <si>
    <t>AXL</t>
  </si>
  <si>
    <t>ENSG00000167601</t>
  </si>
  <si>
    <t>ITGAV</t>
  </si>
  <si>
    <t>ENSG00000138448</t>
  </si>
  <si>
    <t>TRIM6</t>
  </si>
  <si>
    <t>ENSG00000121236</t>
  </si>
  <si>
    <t>ADAM17</t>
  </si>
  <si>
    <t>ENSG00000151694</t>
  </si>
  <si>
    <t>GIT1</t>
  </si>
  <si>
    <t>ENSG00000108262</t>
  </si>
  <si>
    <t>SNCA</t>
  </si>
  <si>
    <t>ENSG00000145335</t>
  </si>
  <si>
    <t>MGST1</t>
  </si>
  <si>
    <t>ENSG00000008394</t>
  </si>
  <si>
    <t>IFNAR1</t>
  </si>
  <si>
    <t>ENSG00000142166</t>
  </si>
  <si>
    <t>ENSG00000289701</t>
  </si>
  <si>
    <t>AHR</t>
  </si>
  <si>
    <t>ENSG00000106546</t>
  </si>
  <si>
    <t>GCH1</t>
  </si>
  <si>
    <t>ENSG00000131979</t>
  </si>
  <si>
    <t>MIF</t>
  </si>
  <si>
    <t>ENSG00000240972</t>
  </si>
  <si>
    <t>MAPK8</t>
  </si>
  <si>
    <t>ENSG00000107643</t>
  </si>
  <si>
    <t>PLSCR3</t>
  </si>
  <si>
    <t>ENSG00000187838</t>
  </si>
  <si>
    <t>LITAF</t>
  </si>
  <si>
    <t>ENSG00000189067</t>
  </si>
  <si>
    <t>ASS1</t>
  </si>
  <si>
    <t>ENSG00000130707</t>
  </si>
  <si>
    <t>OGT</t>
  </si>
  <si>
    <t>ENSG00000147162</t>
  </si>
  <si>
    <t>ADH5</t>
  </si>
  <si>
    <t>ENSG00000197894</t>
  </si>
  <si>
    <t>MTDH</t>
  </si>
  <si>
    <t>ENSG00000147649</t>
  </si>
  <si>
    <t>NOTCH1</t>
  </si>
  <si>
    <t>ENSG00000148400</t>
  </si>
  <si>
    <t>PRDX3</t>
  </si>
  <si>
    <t>ENSG00000165672</t>
  </si>
  <si>
    <t>PLSCR4</t>
  </si>
  <si>
    <t>ENSG00000114698</t>
  </si>
  <si>
    <t>CD55</t>
  </si>
  <si>
    <t>ENSG00000196352</t>
  </si>
  <si>
    <t>FER</t>
  </si>
  <si>
    <t>ENSG00000151422</t>
  </si>
  <si>
    <t>MAPKAPK3</t>
  </si>
  <si>
    <t>ENSG00000114738</t>
  </si>
  <si>
    <t>SASH1</t>
  </si>
  <si>
    <t>ENSG00000111961</t>
  </si>
  <si>
    <t>MAPK14</t>
  </si>
  <si>
    <t>ENSG00000112062</t>
  </si>
  <si>
    <t>CDC73</t>
  </si>
  <si>
    <t>ENSG00000134371</t>
  </si>
  <si>
    <t>CDK4</t>
  </si>
  <si>
    <t>ENSG00000135446</t>
  </si>
  <si>
    <t>MAPK3</t>
  </si>
  <si>
    <t>ENSG00000102882</t>
  </si>
  <si>
    <t>MGST2</t>
  </si>
  <si>
    <t>ENSG00000085871</t>
  </si>
  <si>
    <t>SIRPA</t>
  </si>
  <si>
    <t>ENSG00000198053</t>
  </si>
  <si>
    <t>AKT1</t>
  </si>
  <si>
    <t>ENSG00000142208</t>
  </si>
  <si>
    <t>EDNRA</t>
  </si>
  <si>
    <t>ENSG00000151617</t>
  </si>
  <si>
    <t>DAB2IP</t>
  </si>
  <si>
    <t>ENSG00000136848</t>
  </si>
  <si>
    <t>JAK2</t>
  </si>
  <si>
    <t>ENSG00000096968</t>
  </si>
  <si>
    <t>GGT1</t>
  </si>
  <si>
    <t>ENSG00000100031</t>
  </si>
  <si>
    <t>XBP1</t>
  </si>
  <si>
    <t>ENSG00000100219</t>
  </si>
  <si>
    <t>PYCARD</t>
  </si>
  <si>
    <t>ENSG00000103490</t>
  </si>
  <si>
    <t>PPARD</t>
  </si>
  <si>
    <t>ENSG00000112033</t>
  </si>
  <si>
    <t>MAPKAPK2</t>
  </si>
  <si>
    <t>ENSG00000162889</t>
  </si>
  <si>
    <t>RPL13A</t>
  </si>
  <si>
    <t>ENSG00000142541</t>
  </si>
  <si>
    <t>FOXP1</t>
  </si>
  <si>
    <t>ENSG00000114861</t>
  </si>
  <si>
    <t>SBNO2</t>
  </si>
  <si>
    <t>ENSG00000064932</t>
  </si>
  <si>
    <t>PABPN1</t>
  </si>
  <si>
    <t>ENSG00000100836</t>
  </si>
  <si>
    <t>RHOA</t>
  </si>
  <si>
    <t>ENSG00000067560</t>
  </si>
  <si>
    <t>IL12A</t>
  </si>
  <si>
    <t>ENSG00000168811</t>
  </si>
  <si>
    <t>PRKCA</t>
  </si>
  <si>
    <t>ENSG00000154229</t>
  </si>
  <si>
    <t>SERPINE1</t>
  </si>
  <si>
    <t>ENSG00000106366</t>
  </si>
  <si>
    <t>TUT4</t>
  </si>
  <si>
    <t>ENSG00000134744</t>
  </si>
  <si>
    <t>ARID5A</t>
  </si>
  <si>
    <t>ENSG00000196843</t>
  </si>
  <si>
    <t>ADAMTS13</t>
  </si>
  <si>
    <t>ENSG00000160323</t>
  </si>
  <si>
    <t>CAPN2</t>
  </si>
  <si>
    <t>ENSG00000162909</t>
  </si>
  <si>
    <t>IRF3</t>
  </si>
  <si>
    <t>ENSG00000126456</t>
  </si>
  <si>
    <t>MALT1</t>
  </si>
  <si>
    <t>ENSG00000172175</t>
  </si>
  <si>
    <t>CLDN1</t>
  </si>
  <si>
    <t>ENSG00000163347</t>
  </si>
  <si>
    <t>NFKB2</t>
  </si>
  <si>
    <t>ENSG00000077150</t>
  </si>
  <si>
    <t>PDCD1LG2</t>
  </si>
  <si>
    <t>ENSG00000197646</t>
  </si>
  <si>
    <t>TNFRSF1B</t>
  </si>
  <si>
    <t>ENSG00000028137</t>
  </si>
  <si>
    <t>PRKCE</t>
  </si>
  <si>
    <t>ENSG00000171132</t>
  </si>
  <si>
    <t>ALAD</t>
  </si>
  <si>
    <t>ENSG00000148218</t>
  </si>
  <si>
    <t>MYD88</t>
  </si>
  <si>
    <t>ENSG00000172936</t>
  </si>
  <si>
    <t>LDOC1</t>
  </si>
  <si>
    <t>ENSG00000182195</t>
  </si>
  <si>
    <t>LY96</t>
  </si>
  <si>
    <t>ENSG00000154589</t>
  </si>
  <si>
    <t>NFKBIB</t>
  </si>
  <si>
    <t>ENSG00000104825</t>
  </si>
  <si>
    <t>CYRIB</t>
  </si>
  <si>
    <t>ENSG00000153310</t>
  </si>
  <si>
    <t>PELI1</t>
  </si>
  <si>
    <t>ENSG00000197329</t>
  </si>
  <si>
    <t>RPS6KA3</t>
  </si>
  <si>
    <t>ENSG00000177189</t>
  </si>
  <si>
    <t>CHMP5</t>
  </si>
  <si>
    <t>ENSG00000086065</t>
  </si>
  <si>
    <t>CASP1</t>
  </si>
  <si>
    <t>ENSG00000137752</t>
  </si>
  <si>
    <t>CASP9</t>
  </si>
  <si>
    <t>ENSG00000132906</t>
  </si>
  <si>
    <t>GBP3</t>
  </si>
  <si>
    <t>ENSG00000117226</t>
  </si>
  <si>
    <t>PTGFR</t>
  </si>
  <si>
    <t>ENSG00000122420</t>
  </si>
  <si>
    <t>CD68</t>
  </si>
  <si>
    <t>ENSG00000129226</t>
  </si>
  <si>
    <t>SRR</t>
  </si>
  <si>
    <t>ENSG00000167720</t>
  </si>
  <si>
    <t>B2M</t>
  </si>
  <si>
    <t>ENSG00000166710</t>
  </si>
  <si>
    <t>ADIPOR2</t>
  </si>
  <si>
    <t>ENSG00000006831</t>
  </si>
  <si>
    <t>MAP2K3</t>
  </si>
  <si>
    <t>ENSG00000034152</t>
  </si>
  <si>
    <t>NFKB1</t>
  </si>
  <si>
    <t>ENSG00000109320</t>
  </si>
  <si>
    <t>TRIM5</t>
  </si>
  <si>
    <t>ENSG00000132256</t>
  </si>
  <si>
    <t>MAP2K7</t>
  </si>
  <si>
    <t>ENSG00000076984</t>
  </si>
  <si>
    <t>TNIP1</t>
  </si>
  <si>
    <t>ENSG00000145901</t>
  </si>
  <si>
    <t>ZFP36</t>
  </si>
  <si>
    <t>ENSG00000128016</t>
  </si>
  <si>
    <t>C2</t>
  </si>
  <si>
    <t>ENSG00000166278</t>
  </si>
  <si>
    <t>NA</t>
  </si>
  <si>
    <t>SELENOS</t>
  </si>
  <si>
    <t>ENSG00000131871</t>
  </si>
  <si>
    <t>CNP</t>
  </si>
  <si>
    <t>ENSG00000173786</t>
  </si>
  <si>
    <t>TBXA2R</t>
  </si>
  <si>
    <t>ENSG00000006638</t>
  </si>
  <si>
    <t>CASP3</t>
  </si>
  <si>
    <t>ENSG00000164305</t>
  </si>
  <si>
    <t>BCL10</t>
  </si>
  <si>
    <t>ENSG00000142867</t>
  </si>
  <si>
    <t>AKIRIN2</t>
  </si>
  <si>
    <t>ENSG00000135334</t>
  </si>
  <si>
    <t>CASP4</t>
  </si>
  <si>
    <t>ENSG00000196954</t>
  </si>
  <si>
    <t>NOCT</t>
  </si>
  <si>
    <t>ENSG00000151014</t>
  </si>
  <si>
    <t>EDN1</t>
  </si>
  <si>
    <t>ENSG00000078401</t>
  </si>
  <si>
    <t>PTAFR</t>
  </si>
  <si>
    <t>ENSG00000169403</t>
  </si>
  <si>
    <t>SSC5D</t>
  </si>
  <si>
    <t>ENSG00000179954</t>
  </si>
  <si>
    <t>PRDM1</t>
  </si>
  <si>
    <t>ENSG00000057657</t>
  </si>
  <si>
    <t>ABCA1</t>
  </si>
  <si>
    <t>ENSG00000165029</t>
  </si>
  <si>
    <t>NFKBIA</t>
  </si>
  <si>
    <t>ENSG00000100906</t>
  </si>
  <si>
    <t>PDE4B</t>
  </si>
  <si>
    <t>ENSG00000184588</t>
  </si>
  <si>
    <t>SOD2</t>
  </si>
  <si>
    <t>ENSG00000291237</t>
  </si>
  <si>
    <t>CEBPB</t>
  </si>
  <si>
    <t>ENSG00000172216</t>
  </si>
  <si>
    <t>PDE4D</t>
  </si>
  <si>
    <t>ENSG00000113448</t>
  </si>
  <si>
    <t>ALPL</t>
  </si>
  <si>
    <t>ENSG00000162551</t>
  </si>
  <si>
    <t>GBP5</t>
  </si>
  <si>
    <t>ENSG00000154451</t>
  </si>
  <si>
    <t>ZC3H12A</t>
  </si>
  <si>
    <t>ENSG00000163874</t>
  </si>
  <si>
    <t>TRIB1</t>
  </si>
  <si>
    <t>ENSG00000173334</t>
  </si>
  <si>
    <t>CFH</t>
  </si>
  <si>
    <t>ENSG00000000971</t>
  </si>
  <si>
    <t>NR1D1</t>
  </si>
  <si>
    <t>ENSG00000126368</t>
  </si>
  <si>
    <t>PTGER1</t>
  </si>
  <si>
    <t>ENSG00000160951</t>
  </si>
  <si>
    <t>NR4A1</t>
  </si>
  <si>
    <t>ENSG00000123358</t>
  </si>
  <si>
    <t>NLRP3</t>
  </si>
  <si>
    <t>ENSG00000162711</t>
  </si>
  <si>
    <t>TRPV4</t>
  </si>
  <si>
    <t>ENSG00000111199</t>
  </si>
  <si>
    <t>NFKBIZ</t>
  </si>
  <si>
    <t>ENSG00000144802</t>
  </si>
  <si>
    <t>RIPK2</t>
  </si>
  <si>
    <t>ENSG00000104312</t>
  </si>
  <si>
    <t>STAT1</t>
  </si>
  <si>
    <t>ENSG00000115415</t>
  </si>
  <si>
    <t>EIF2AK2</t>
  </si>
  <si>
    <t>ENSG00000055332</t>
  </si>
  <si>
    <t>BDKRB1</t>
  </si>
  <si>
    <t>ENSG00000100739</t>
  </si>
  <si>
    <t>TICAM1</t>
  </si>
  <si>
    <t>ENSG00000127666</t>
  </si>
  <si>
    <t>CD274</t>
  </si>
  <si>
    <t>ENSG00000120217</t>
  </si>
  <si>
    <t>CXCL16</t>
  </si>
  <si>
    <t>ENSG00000161921</t>
  </si>
  <si>
    <t>THBD</t>
  </si>
  <si>
    <t>ENSG00000178726</t>
  </si>
  <si>
    <t>C5AR1</t>
  </si>
  <si>
    <t>ENSG00000197405</t>
  </si>
  <si>
    <t>IL6</t>
  </si>
  <si>
    <t>ENSG00000136244</t>
  </si>
  <si>
    <t>TNFAIP3</t>
  </si>
  <si>
    <t>ENSG00000118503</t>
  </si>
  <si>
    <t>TLR1</t>
  </si>
  <si>
    <t>ENSG00000174125</t>
  </si>
  <si>
    <t>CXCL11</t>
  </si>
  <si>
    <t>ENSG00000169248</t>
  </si>
  <si>
    <t>ACOD1</t>
  </si>
  <si>
    <t>ENSG00000102794</t>
  </si>
  <si>
    <t>AICDA</t>
  </si>
  <si>
    <t>ENSG00000111732</t>
  </si>
  <si>
    <t>ATP4B</t>
  </si>
  <si>
    <t>ENSG00000186009</t>
  </si>
  <si>
    <t>BMP6</t>
  </si>
  <si>
    <t>ENSG00000153162</t>
  </si>
  <si>
    <t>BPI</t>
  </si>
  <si>
    <t>ENSG00000101425</t>
  </si>
  <si>
    <t>BTK</t>
  </si>
  <si>
    <t>ENSG00000010671</t>
  </si>
  <si>
    <t>CAMP</t>
  </si>
  <si>
    <t>ENSG00000164047</t>
  </si>
  <si>
    <t>CCR5</t>
  </si>
  <si>
    <t>ENSG00000160791</t>
  </si>
  <si>
    <t>CCR7</t>
  </si>
  <si>
    <t>ENSG00000126353</t>
  </si>
  <si>
    <t>CD180</t>
  </si>
  <si>
    <t>ENSG00000134061</t>
  </si>
  <si>
    <t>CD300LB</t>
  </si>
  <si>
    <t>ENSG00000178789</t>
  </si>
  <si>
    <t>CD6</t>
  </si>
  <si>
    <t>ENSG00000013725</t>
  </si>
  <si>
    <t>CD80</t>
  </si>
  <si>
    <t>ENSG00000121594</t>
  </si>
  <si>
    <t>CD84</t>
  </si>
  <si>
    <t>ENSG00000066294</t>
  </si>
  <si>
    <t>CD86</t>
  </si>
  <si>
    <t>ENSG00000114013</t>
  </si>
  <si>
    <t>CD96</t>
  </si>
  <si>
    <t>ENSG00000153283</t>
  </si>
  <si>
    <t>CEBPE</t>
  </si>
  <si>
    <t>ENSG00000092067</t>
  </si>
  <si>
    <t>CITED1</t>
  </si>
  <si>
    <t>ENSG00000125931</t>
  </si>
  <si>
    <t>CNR1</t>
  </si>
  <si>
    <t>ENSG00000118432</t>
  </si>
  <si>
    <t>CNR2</t>
  </si>
  <si>
    <t>ENSG00000188822</t>
  </si>
  <si>
    <t>CR2</t>
  </si>
  <si>
    <t>ENSG00000117322</t>
  </si>
  <si>
    <t>CSF3</t>
  </si>
  <si>
    <t>ENSG00000108342</t>
  </si>
  <si>
    <t>CTSG</t>
  </si>
  <si>
    <t>ENSG00000100448</t>
  </si>
  <si>
    <t>CX3CL1</t>
  </si>
  <si>
    <t>ENSG00000006210</t>
  </si>
  <si>
    <t>CX3CR1</t>
  </si>
  <si>
    <t>ENSG00000168329</t>
  </si>
  <si>
    <t>CXCL1</t>
  </si>
  <si>
    <t>ENSG00000163739</t>
  </si>
  <si>
    <t>CXCL13</t>
  </si>
  <si>
    <t>ENSG00000156234</t>
  </si>
  <si>
    <t>CXCL3</t>
  </si>
  <si>
    <t>ENSG00000163734</t>
  </si>
  <si>
    <t>CXCL5</t>
  </si>
  <si>
    <t>ENSG00000163735</t>
  </si>
  <si>
    <t>CXCL9</t>
  </si>
  <si>
    <t>ENSG00000138755</t>
  </si>
  <si>
    <t>CYP1A1</t>
  </si>
  <si>
    <t>ENSG00000140465</t>
  </si>
  <si>
    <t>DEFA1</t>
  </si>
  <si>
    <t>ENSG00000206047</t>
  </si>
  <si>
    <t>ENSG00000240247</t>
  </si>
  <si>
    <t>DEFA3</t>
  </si>
  <si>
    <t>ENSG00000239839</t>
  </si>
  <si>
    <t>DEFA4</t>
  </si>
  <si>
    <t>ENSG00000164821</t>
  </si>
  <si>
    <t>DEFA5</t>
  </si>
  <si>
    <t>ENSG00000164816</t>
  </si>
  <si>
    <t>DEFA6</t>
  </si>
  <si>
    <t>ENSG00000164822</t>
  </si>
  <si>
    <t>EDNRB</t>
  </si>
  <si>
    <t>ENSG00000136160</t>
  </si>
  <si>
    <t>ELANE</t>
  </si>
  <si>
    <t>ENSG00000197561</t>
  </si>
  <si>
    <t>EPO</t>
  </si>
  <si>
    <t>ENSG00000130427</t>
  </si>
  <si>
    <t>ESR2</t>
  </si>
  <si>
    <t>ENSG00000140009</t>
  </si>
  <si>
    <t>FCGR2B</t>
  </si>
  <si>
    <t>ENSG00000072694</t>
  </si>
  <si>
    <t>FGF10</t>
  </si>
  <si>
    <t>ENSG00000070193</t>
  </si>
  <si>
    <t>FMO1</t>
  </si>
  <si>
    <t>ENSG00000010932</t>
  </si>
  <si>
    <t>ENSG00000285708</t>
  </si>
  <si>
    <t>FOXP3</t>
  </si>
  <si>
    <t>ENSG00000049768</t>
  </si>
  <si>
    <t>ENSG00000290184</t>
  </si>
  <si>
    <t>GATA1</t>
  </si>
  <si>
    <t>ENSG00000102145</t>
  </si>
  <si>
    <t>GBP6</t>
  </si>
  <si>
    <t>ENSG00000183347</t>
  </si>
  <si>
    <t>GFI1</t>
  </si>
  <si>
    <t>ENSG00000162676</t>
  </si>
  <si>
    <t>GHSR</t>
  </si>
  <si>
    <t>ENSG00000121853</t>
  </si>
  <si>
    <t>GJB2</t>
  </si>
  <si>
    <t>ENSG00000165474</t>
  </si>
  <si>
    <t>GJB6</t>
  </si>
  <si>
    <t>ENSG00000121742</t>
  </si>
  <si>
    <t>HAVCR1</t>
  </si>
  <si>
    <t>ENSG00000113249</t>
  </si>
  <si>
    <t>HAVCR2</t>
  </si>
  <si>
    <t>ENSG00000135077</t>
  </si>
  <si>
    <t>HMGCS2</t>
  </si>
  <si>
    <t>ENSG00000134240</t>
  </si>
  <si>
    <t>HPGD</t>
  </si>
  <si>
    <t>ENSG00000164120</t>
  </si>
  <si>
    <t>IDO1</t>
  </si>
  <si>
    <t>ENSG00000131203</t>
  </si>
  <si>
    <t>IFNG</t>
  </si>
  <si>
    <t>ENSG00000111537</t>
  </si>
  <si>
    <t>IGKJ1</t>
  </si>
  <si>
    <t>ENSG00000211597</t>
  </si>
  <si>
    <t>IL10</t>
  </si>
  <si>
    <t>ENSG00000136634</t>
  </si>
  <si>
    <t>IL10RA</t>
  </si>
  <si>
    <t>ENSG00000110324</t>
  </si>
  <si>
    <t>IL12B</t>
  </si>
  <si>
    <t>ENSG00000113302</t>
  </si>
  <si>
    <t>IL12RB2</t>
  </si>
  <si>
    <t>ENSG00000081985</t>
  </si>
  <si>
    <t>IL1A</t>
  </si>
  <si>
    <t>ENSG00000115008</t>
  </si>
  <si>
    <t>IL1F10</t>
  </si>
  <si>
    <t>ENSG00000136697</t>
  </si>
  <si>
    <t>IL23R</t>
  </si>
  <si>
    <t>ENSG00000162594</t>
  </si>
  <si>
    <t>IL36A</t>
  </si>
  <si>
    <t>ENSG00000136694</t>
  </si>
  <si>
    <t>IL36B</t>
  </si>
  <si>
    <t>ENSG00000136696</t>
  </si>
  <si>
    <t>IL36G</t>
  </si>
  <si>
    <t>ENSG00000136688</t>
  </si>
  <si>
    <t>IL36RN</t>
  </si>
  <si>
    <t>ENSG00000136695</t>
  </si>
  <si>
    <t>INAVA</t>
  </si>
  <si>
    <t>ENSG00000163362</t>
  </si>
  <si>
    <t>IRAK3</t>
  </si>
  <si>
    <t>ENSG00000090376</t>
  </si>
  <si>
    <t>IRF5</t>
  </si>
  <si>
    <t>ENSG00000128604</t>
  </si>
  <si>
    <t>IRF8</t>
  </si>
  <si>
    <t>ENSG00000140968</t>
  </si>
  <si>
    <t>KLRK1</t>
  </si>
  <si>
    <t>ENSG00000213809</t>
  </si>
  <si>
    <t>KMO</t>
  </si>
  <si>
    <t>ENSG00000117009</t>
  </si>
  <si>
    <t>LBP</t>
  </si>
  <si>
    <t>ENSG00000129988</t>
  </si>
  <si>
    <t>LTA</t>
  </si>
  <si>
    <t>ENSG00000226979</t>
  </si>
  <si>
    <t>LTF</t>
  </si>
  <si>
    <t>ENSG00000012223</t>
  </si>
  <si>
    <t>LY86</t>
  </si>
  <si>
    <t>ENSG00000112799</t>
  </si>
  <si>
    <t>MAOB</t>
  </si>
  <si>
    <t>ENSG00000069535</t>
  </si>
  <si>
    <t>MIR107</t>
  </si>
  <si>
    <t>ENSG00000198997</t>
  </si>
  <si>
    <t>MIR10A</t>
  </si>
  <si>
    <t>ENSG00000284038</t>
  </si>
  <si>
    <t>MIR125A</t>
  </si>
  <si>
    <t>ENSG00000208008</t>
  </si>
  <si>
    <t>MIR139</t>
  </si>
  <si>
    <t>ENSG00000272036</t>
  </si>
  <si>
    <t>MIR140</t>
  </si>
  <si>
    <t>ENSG00000208017</t>
  </si>
  <si>
    <t>MIR142</t>
  </si>
  <si>
    <t>ENSG00000284353</t>
  </si>
  <si>
    <t>MIR146B</t>
  </si>
  <si>
    <t>ENSG00000202569</t>
  </si>
  <si>
    <t>MIR150</t>
  </si>
  <si>
    <t>ENSG00000207782</t>
  </si>
  <si>
    <t>MIR155</t>
  </si>
  <si>
    <t>ENSG00000283904</t>
  </si>
  <si>
    <t>MIR15A</t>
  </si>
  <si>
    <t>ENSG00000283785</t>
  </si>
  <si>
    <t>MIR16-2</t>
  </si>
  <si>
    <t>ENSG00000198987</t>
  </si>
  <si>
    <t>MIR181C</t>
  </si>
  <si>
    <t>ENSG00000207613</t>
  </si>
  <si>
    <t>MIR182</t>
  </si>
  <si>
    <t>ENSG00000207990</t>
  </si>
  <si>
    <t>MIR184</t>
  </si>
  <si>
    <t>ENSG00000207695</t>
  </si>
  <si>
    <t>MIR193A</t>
  </si>
  <si>
    <t>ENSG00000207614</t>
  </si>
  <si>
    <t>MIR194-1</t>
  </si>
  <si>
    <t>ENSG00000207624</t>
  </si>
  <si>
    <t>MIR194-2</t>
  </si>
  <si>
    <t>ENSG00000284155</t>
  </si>
  <si>
    <t>MIR200C</t>
  </si>
  <si>
    <t>ENSG00000207713</t>
  </si>
  <si>
    <t>MIR202</t>
  </si>
  <si>
    <t>ENSG00000284219</t>
  </si>
  <si>
    <t>MIR205</t>
  </si>
  <si>
    <t>ENSG00000284485</t>
  </si>
  <si>
    <t>MIR210</t>
  </si>
  <si>
    <t>ENSG00000199038</t>
  </si>
  <si>
    <t>MIR217</t>
  </si>
  <si>
    <t>ENSG00000207548</t>
  </si>
  <si>
    <t>MIR223</t>
  </si>
  <si>
    <t>ENSG00000284567</t>
  </si>
  <si>
    <t>MIR224</t>
  </si>
  <si>
    <t>ENSG00000284363</t>
  </si>
  <si>
    <t>MIR23B</t>
  </si>
  <si>
    <t>ENSG00000207563</t>
  </si>
  <si>
    <t>MIR24-1</t>
  </si>
  <si>
    <t>ENSG00000284459</t>
  </si>
  <si>
    <t>MIR24-2</t>
  </si>
  <si>
    <t>ENSG00000284387</t>
  </si>
  <si>
    <t>MIR26B</t>
  </si>
  <si>
    <t>ENSG00000199121</t>
  </si>
  <si>
    <t>MIR27A</t>
  </si>
  <si>
    <t>ENSG00000207808</t>
  </si>
  <si>
    <t>MIR29A</t>
  </si>
  <si>
    <t>ENSG00000284032</t>
  </si>
  <si>
    <t>MIR30B</t>
  </si>
  <si>
    <t>ENSG00000207582</t>
  </si>
  <si>
    <t>MIR30D</t>
  </si>
  <si>
    <t>ENSG00000199153</t>
  </si>
  <si>
    <t>MIR342</t>
  </si>
  <si>
    <t>ENSG00000199082</t>
  </si>
  <si>
    <t>MIR345</t>
  </si>
  <si>
    <t>ENSG00000198984</t>
  </si>
  <si>
    <t>MIR381</t>
  </si>
  <si>
    <t>ENSG00000199020</t>
  </si>
  <si>
    <t>MIR383</t>
  </si>
  <si>
    <t>ENSG00000199127</t>
  </si>
  <si>
    <t>MIR409</t>
  </si>
  <si>
    <t>ENSG00000199107</t>
  </si>
  <si>
    <t>MIR425</t>
  </si>
  <si>
    <t>ENSG00000199032</t>
  </si>
  <si>
    <t>MIR431</t>
  </si>
  <si>
    <t>ENSG00000208001</t>
  </si>
  <si>
    <t>MIR433</t>
  </si>
  <si>
    <t>ENSG00000207569</t>
  </si>
  <si>
    <t>MIR484</t>
  </si>
  <si>
    <t>ENSG00000283736</t>
  </si>
  <si>
    <t>MIR494</t>
  </si>
  <si>
    <t>ENSG00000194717</t>
  </si>
  <si>
    <t>MIR501</t>
  </si>
  <si>
    <t>ENSG00000211538</t>
  </si>
  <si>
    <t>MIR511</t>
  </si>
  <si>
    <t>ENSG00000207938</t>
  </si>
  <si>
    <t>MIR598</t>
  </si>
  <si>
    <t>ENSG00000207600</t>
  </si>
  <si>
    <t>MIR7-1</t>
  </si>
  <si>
    <t>ENSG00000284179</t>
  </si>
  <si>
    <t>MIR7-2</t>
  </si>
  <si>
    <t>ENSG00000207703</t>
  </si>
  <si>
    <t>MIR98</t>
  </si>
  <si>
    <t>ENSG00000271886</t>
  </si>
  <si>
    <t>MIRLET7G</t>
  </si>
  <si>
    <t>ENSG00000199150</t>
  </si>
  <si>
    <t>MMP8</t>
  </si>
  <si>
    <t>ENSG00000118113</t>
  </si>
  <si>
    <t>MPO</t>
  </si>
  <si>
    <t>ENSG00000005381</t>
  </si>
  <si>
    <t>MRC1</t>
  </si>
  <si>
    <t>ENSG00000260314</t>
  </si>
  <si>
    <t>NKX2-1</t>
  </si>
  <si>
    <t>ENSG00000136352</t>
  </si>
  <si>
    <t>NLRC3</t>
  </si>
  <si>
    <t>ENSG00000167984</t>
  </si>
  <si>
    <t>NOD2</t>
  </si>
  <si>
    <t>ENSG00000167207</t>
  </si>
  <si>
    <t>NOS1</t>
  </si>
  <si>
    <t>ENSG00000089250</t>
  </si>
  <si>
    <t>NOS2</t>
  </si>
  <si>
    <t>ENSG00000007171</t>
  </si>
  <si>
    <t>NOS3</t>
  </si>
  <si>
    <t>ENSG00000164867</t>
  </si>
  <si>
    <t>NR1H4</t>
  </si>
  <si>
    <t>ENSG00000012504</t>
  </si>
  <si>
    <t>NUGGC</t>
  </si>
  <si>
    <t>ENSG00000189233</t>
  </si>
  <si>
    <t>PALM3</t>
  </si>
  <si>
    <t>ENSG00000187867</t>
  </si>
  <si>
    <t>PCK1</t>
  </si>
  <si>
    <t>ENSG00000124253</t>
  </si>
  <si>
    <t>PCSK1</t>
  </si>
  <si>
    <t>ENSG00000175426</t>
  </si>
  <si>
    <t>PENK</t>
  </si>
  <si>
    <t>ENSG00000181195</t>
  </si>
  <si>
    <t>PF4</t>
  </si>
  <si>
    <t>ENSG00000163737</t>
  </si>
  <si>
    <t>PLSCR2</t>
  </si>
  <si>
    <t>ENSG00000163746</t>
  </si>
  <si>
    <t>PPBP</t>
  </si>
  <si>
    <t>ENSG00000163736</t>
  </si>
  <si>
    <t>PPM1E</t>
  </si>
  <si>
    <t>ENSG00000175175</t>
  </si>
  <si>
    <t>S100A14</t>
  </si>
  <si>
    <t>ENSG00000189334</t>
  </si>
  <si>
    <t>S100A7L2</t>
  </si>
  <si>
    <t>ENSG00000197364</t>
  </si>
  <si>
    <t>S100A8</t>
  </si>
  <si>
    <t>ENSG00000143546</t>
  </si>
  <si>
    <t>S100A9</t>
  </si>
  <si>
    <t>ENSG00000163220</t>
  </si>
  <si>
    <t>SCGB1A1</t>
  </si>
  <si>
    <t>ENSG00000149021</t>
  </si>
  <si>
    <t>SCIMP</t>
  </si>
  <si>
    <t>ENSG00000161929</t>
  </si>
  <si>
    <t>SLC11A1</t>
  </si>
  <si>
    <t>ENSG00000018280</t>
  </si>
  <si>
    <t>SLPI</t>
  </si>
  <si>
    <t>ENSG00000124107</t>
  </si>
  <si>
    <t>STAP1</t>
  </si>
  <si>
    <t>ENSG00000035720</t>
  </si>
  <si>
    <t>TH</t>
  </si>
  <si>
    <t>ENSG00000180176</t>
  </si>
  <si>
    <t>TIFAB</t>
  </si>
  <si>
    <t>ENSG00000255833</t>
  </si>
  <si>
    <t>TLR2</t>
  </si>
  <si>
    <t>ENSG00000137462</t>
  </si>
  <si>
    <t>TLR9</t>
  </si>
  <si>
    <t>ENSG00000239732</t>
  </si>
  <si>
    <t>TNF</t>
  </si>
  <si>
    <t>ENSG00000232810</t>
  </si>
  <si>
    <t>TNFRSF11A</t>
  </si>
  <si>
    <t>ENSG00000141655</t>
  </si>
  <si>
    <t>TNIP3</t>
  </si>
  <si>
    <t>ENSG00000050730</t>
  </si>
  <si>
    <t>TREM2</t>
  </si>
  <si>
    <t>ENSG00000095970</t>
  </si>
  <si>
    <t>UGT1A1</t>
  </si>
  <si>
    <t>ENSG00000241635</t>
  </si>
  <si>
    <t>UMOD</t>
  </si>
  <si>
    <t>ENSG00000169344</t>
  </si>
  <si>
    <t>Total n=77; not expressed=19; downreg=7; upreg=51</t>
  </si>
  <si>
    <t>Within FDR cutoff n= 41; downreg=1; upreg=38</t>
  </si>
  <si>
    <t>Within FDR&amp;LFC cutoff n=18; downreg=1; upreg=17</t>
  </si>
  <si>
    <t>RNASEL</t>
  </si>
  <si>
    <t>ENSG00000135828</t>
  </si>
  <si>
    <t>JAK1</t>
  </si>
  <si>
    <t>ENSG00000162434</t>
  </si>
  <si>
    <t>UBB</t>
  </si>
  <si>
    <t>ENSG00000170315</t>
  </si>
  <si>
    <t>IP6K2</t>
  </si>
  <si>
    <t>ENSG00000068745</t>
  </si>
  <si>
    <t>ABCE1</t>
  </si>
  <si>
    <t>ENSG00000164163</t>
  </si>
  <si>
    <t>TYK2</t>
  </si>
  <si>
    <t>ENSG00000105397</t>
  </si>
  <si>
    <t>UBC</t>
  </si>
  <si>
    <t>ENSG00000150991</t>
  </si>
  <si>
    <t>PTPN11</t>
  </si>
  <si>
    <t>ENSG00000179295</t>
  </si>
  <si>
    <t>UBA52</t>
  </si>
  <si>
    <t>ENSG00000221983</t>
  </si>
  <si>
    <t>HLA-A</t>
  </si>
  <si>
    <t>ENSG00000206503</t>
  </si>
  <si>
    <t>PTPN1</t>
  </si>
  <si>
    <t>ENSG00000196396</t>
  </si>
  <si>
    <t>SOCS1</t>
  </si>
  <si>
    <t>ENSG00000185338</t>
  </si>
  <si>
    <t>IFNAR2</t>
  </si>
  <si>
    <t>ENSG00000159110</t>
  </si>
  <si>
    <t>HLA-E</t>
  </si>
  <si>
    <t>ENSG00000204592</t>
  </si>
  <si>
    <t>KPNA1</t>
  </si>
  <si>
    <t>ENSG00000114030</t>
  </si>
  <si>
    <t>RPS27A</t>
  </si>
  <si>
    <t>ENSG00000143947</t>
  </si>
  <si>
    <t>HLA-B</t>
  </si>
  <si>
    <t>ENSG00000234745</t>
  </si>
  <si>
    <t>STAT2</t>
  </si>
  <si>
    <t>ENSG00000170581</t>
  </si>
  <si>
    <t>HLA-C</t>
  </si>
  <si>
    <t>ENSG00000204525</t>
  </si>
  <si>
    <t>PSMB8</t>
  </si>
  <si>
    <t>ENSG00000204264</t>
  </si>
  <si>
    <t>IFITM2</t>
  </si>
  <si>
    <t>ENSG00000185201</t>
  </si>
  <si>
    <t>IRF1</t>
  </si>
  <si>
    <t>ENSG00000125347</t>
  </si>
  <si>
    <t>SOCS3</t>
  </si>
  <si>
    <t>ENSG00000184557</t>
  </si>
  <si>
    <t>IFIT5</t>
  </si>
  <si>
    <t>ENSG00000152778</t>
  </si>
  <si>
    <t>ADAR</t>
  </si>
  <si>
    <t>ENSG00000160710</t>
  </si>
  <si>
    <t>IRF2</t>
  </si>
  <si>
    <t>ENSG00000168310</t>
  </si>
  <si>
    <t>IFITM3</t>
  </si>
  <si>
    <t>ENSG00000142089</t>
  </si>
  <si>
    <t>EGR1</t>
  </si>
  <si>
    <t>ENSG00000120738</t>
  </si>
  <si>
    <t>SAMHD1</t>
  </si>
  <si>
    <t>ENSG00000101347</t>
  </si>
  <si>
    <t>IRF9</t>
  </si>
  <si>
    <t>ENSG00000213928</t>
  </si>
  <si>
    <t>HLA-F</t>
  </si>
  <si>
    <t>ENSG00000204642</t>
  </si>
  <si>
    <t>IFIT2</t>
  </si>
  <si>
    <t>ENSG00000119922</t>
  </si>
  <si>
    <t>IFI35</t>
  </si>
  <si>
    <t>ENSG00000068079</t>
  </si>
  <si>
    <t>IFIT3</t>
  </si>
  <si>
    <t>ENSG00000119917</t>
  </si>
  <si>
    <t>HLA-G</t>
  </si>
  <si>
    <t>ENSG00000204632</t>
  </si>
  <si>
    <t>HLA-H</t>
  </si>
  <si>
    <t>ENSG00000206341</t>
  </si>
  <si>
    <t>IFNA1</t>
  </si>
  <si>
    <t>ENSG00000197919</t>
  </si>
  <si>
    <t>IFNA10</t>
  </si>
  <si>
    <t>ENSG00000186803</t>
  </si>
  <si>
    <t>IFNA14</t>
  </si>
  <si>
    <t>ENSG00000228083</t>
  </si>
  <si>
    <t>IFNA16</t>
  </si>
  <si>
    <t>ENSG00000147885</t>
  </si>
  <si>
    <t>IFNA17</t>
  </si>
  <si>
    <t>ENSG00000234829</t>
  </si>
  <si>
    <t>IFNA2</t>
  </si>
  <si>
    <t>ENSG00000188379</t>
  </si>
  <si>
    <t>IFNA21</t>
  </si>
  <si>
    <t>ENSG00000137080</t>
  </si>
  <si>
    <t>IFNA4</t>
  </si>
  <si>
    <t>ENSG00000236637</t>
  </si>
  <si>
    <t>IFNA5</t>
  </si>
  <si>
    <t>ENSG00000147873</t>
  </si>
  <si>
    <t>IFNA6</t>
  </si>
  <si>
    <t>ENSG00000120235</t>
  </si>
  <si>
    <t>IFNA7</t>
  </si>
  <si>
    <t>ENSG00000214042</t>
  </si>
  <si>
    <t>IFNA8</t>
  </si>
  <si>
    <t>ENSG00000120242</t>
  </si>
  <si>
    <t>IFNB1</t>
  </si>
  <si>
    <t>ENSG00000171855</t>
  </si>
  <si>
    <t>IRF4</t>
  </si>
  <si>
    <t>ENSG00000137265</t>
  </si>
  <si>
    <t>PTPN6</t>
  </si>
  <si>
    <t>ENSG00000111679</t>
  </si>
  <si>
    <t>Table S5b: DEGs participating in the gene ontology term IFN A/B signaling pathway gene expression</t>
  </si>
  <si>
    <t>Table S4b: DEGs participating in the gene ontology biological process term "Response to molecule of bacterial origin"</t>
  </si>
  <si>
    <t>FDR</t>
  </si>
  <si>
    <t>Table S5a: Significantly enriched pathways from the reactome pathway database for upregulated DEGs at 24hpi</t>
  </si>
  <si>
    <t>description</t>
  </si>
  <si>
    <t>acetylserotonin O-methyltransferase like [Source:HGNC Symbol;Acc:HGNC:751]</t>
  </si>
  <si>
    <t>ENSG00000110881</t>
  </si>
  <si>
    <t>acid sensing ion channel subunit 1 [Source:HGNC Symbol;Acc:HGNC:100]</t>
  </si>
  <si>
    <t>ENSG00000177465</t>
  </si>
  <si>
    <t>acyl-CoA thioesterase 4 [Source:HGNC Symbol;Acc:HGNC:19748]</t>
  </si>
  <si>
    <t>ENSG00000254996</t>
  </si>
  <si>
    <t>ANKHD1-EIF4EBP3 readthrough [Source:HGNC Symbol;Acc:HGNC:33530]</t>
  </si>
  <si>
    <t>ENSG00000164122</t>
  </si>
  <si>
    <t>ankyrin repeat and SOCS box containing 5 [Source:HGNC Symbol;Acc:HGNC:17180]</t>
  </si>
  <si>
    <t>ankyrin repeat domain 33 [Source:HGNC Symbol;Acc:HGNC:13788]</t>
  </si>
  <si>
    <t>ENSG00000186352</t>
  </si>
  <si>
    <t>ankyrin repeat domain 37 [Source:HGNC Symbol;Acc:HGNC:29593]</t>
  </si>
  <si>
    <t>ENSG00000267281</t>
  </si>
  <si>
    <t>ATF7-NPFF readthrough [Source:HGNC Symbol;Acc:HGNC:55073]</t>
  </si>
  <si>
    <t>ENSG00000186666</t>
  </si>
  <si>
    <t>BCDIN3 domain containing RNA methyltransferase [Source:HGNC Symbol;Acc:HGNC:27050]</t>
  </si>
  <si>
    <t>ENSG00000104081</t>
  </si>
  <si>
    <t>Bcl2 modifying factor [Source:HGNC Symbol;Acc:HGNC:24132]</t>
  </si>
  <si>
    <t>ENSG00000245573</t>
  </si>
  <si>
    <t>BDNF antisense RNA [Source:HGNC Symbol;Acc:HGNC:20608]</t>
  </si>
  <si>
    <t>ENSG00000135127</t>
  </si>
  <si>
    <t>BICD family like cargo adaptor 1 [Source:HGNC Symbol;Acc:HGNC:28095]</t>
  </si>
  <si>
    <t>ENSG00000257642</t>
  </si>
  <si>
    <t>C12orf75 antisense RNA 1 [Source:HGNC Symbol;Acc:HGNC:55936]</t>
  </si>
  <si>
    <t>ENSG00000040731</t>
  </si>
  <si>
    <t>cadherin 10 [Source:HGNC Symbol;Acc:HGNC:1749]</t>
  </si>
  <si>
    <t>ENSG00000198286</t>
  </si>
  <si>
    <t>caspase recruitment domain family member 11 [Source:HGNC Symbol;Acc:HGNC:16393]</t>
  </si>
  <si>
    <t>ENSG00000233098</t>
  </si>
  <si>
    <t>CCDC144NL antisense RNA 1 [Source:HGNC Symbol;Acc:HGNC:51340]</t>
  </si>
  <si>
    <t>CD99 molecule pseudogene 1 [Source:HGNC Symbol;Acc:HGNC:7083]</t>
  </si>
  <si>
    <t>ENSG00000196476</t>
  </si>
  <si>
    <t>chromosome 20 open reading frame 96 [Source:HGNC Symbol;Acc:HGNC:16227]</t>
  </si>
  <si>
    <t>ENSG00000105792</t>
  </si>
  <si>
    <t>cilia and flagella associated protein 69 [Source:HGNC Symbol;Acc:HGNC:26107]</t>
  </si>
  <si>
    <t>ENSG00000224389</t>
  </si>
  <si>
    <t>complement C4B (Chido blood group) [Source:HGNC Symbol;Acc:HGNC:1324]</t>
  </si>
  <si>
    <t>ENSG00000213139</t>
  </si>
  <si>
    <t>crystallin gamma S [Source:HGNC Symbol;Acc:HGNC:2417]</t>
  </si>
  <si>
    <t>ENSG00000060069</t>
  </si>
  <si>
    <t>CTD phosphatase subunit 1 [Source:HGNC Symbol;Acc:HGNC:2498]</t>
  </si>
  <si>
    <t>ENSG00000167968</t>
  </si>
  <si>
    <t>deoxyribonuclease 1 like 2 [Source:HGNC Symbol;Acc:HGNC:2958]</t>
  </si>
  <si>
    <t>ENSG00000108771</t>
  </si>
  <si>
    <t>DExH-box helicase 58 [Source:HGNC Symbol;Acc:HGNC:29517]</t>
  </si>
  <si>
    <t>ENSG00000176490</t>
  </si>
  <si>
    <t>DIRAS family GTPase 1 [Source:HGNC Symbol;Acc:HGNC:19127]</t>
  </si>
  <si>
    <t>ENSG00000186704</t>
  </si>
  <si>
    <t>DTX2 pseudogene 1 [Source:HGNC Symbol;Acc:HGNC:42352]</t>
  </si>
  <si>
    <t>ENSG00000179532</t>
  </si>
  <si>
    <t>dynein heavy chain domain 1 [Source:HGNC Symbol;Acc:HGNC:26532]</t>
  </si>
  <si>
    <t>ENSG00000003249</t>
  </si>
  <si>
    <t>dysbindin domain containing 1 [Source:HGNC Symbol;Acc:HGNC:28455]</t>
  </si>
  <si>
    <t>ENSG00000225684</t>
  </si>
  <si>
    <t>family with sequence similarity 225 member B [Source:HGNC Symbol;Acc:HGNC:21865]</t>
  </si>
  <si>
    <t>ENSG00000258920</t>
  </si>
  <si>
    <t>FOXN3 antisense RNA 1 [Source:HGNC Symbol;Acc:HGNC:44290]</t>
  </si>
  <si>
    <t>FOXP1 divergent transcript [Source:HGNC Symbol;Acc:HGNC:56284]</t>
  </si>
  <si>
    <t>ENSG00000184194</t>
  </si>
  <si>
    <t>G protein-coupled receptor 173 [Source:HGNC Symbol;Acc:HGNC:18186]</t>
  </si>
  <si>
    <t>ENSG00000183840</t>
  </si>
  <si>
    <t>G protein-coupled receptor 39 [Source:HGNC Symbol;Acc:HGNC:4496]</t>
  </si>
  <si>
    <t>ENSG00000198835</t>
  </si>
  <si>
    <t>gap junction protein gamma 2 [Source:HGNC Symbol;Acc:HGNC:17494]</t>
  </si>
  <si>
    <t>ENSG00000109534</t>
  </si>
  <si>
    <t>GAR1 ribonucleoprotein [Source:HGNC Symbol;Acc:HGNC:14264]</t>
  </si>
  <si>
    <t>ENSG00000230373</t>
  </si>
  <si>
    <t>golgin A6 family like 5, pseudogene [Source:HGNC Symbol;Acc:HGNC:30472]</t>
  </si>
  <si>
    <t>heterogeneous nuclear ribonucleoprotein A1 like 3 [Source:HGNC Symbol;Acc:HGNC:48778]</t>
  </si>
  <si>
    <t>ENSG00000096746</t>
  </si>
  <si>
    <t>heterogeneous nuclear ribonucleoprotein H3 [Source:HGNC Symbol;Acc:HGNC:5043]</t>
  </si>
  <si>
    <t>ENSG00000258967</t>
  </si>
  <si>
    <t>high mobility group nucleosome binding domain 1 pseudogene 3 [Source:HGNC Symbol;Acc:HGNC:23343]</t>
  </si>
  <si>
    <t>ENSG00000196196</t>
  </si>
  <si>
    <t>histidine rich carboxyl terminus 1 [Source:HGNC Symbol;Acc:HGNC:33872]</t>
  </si>
  <si>
    <t>ENSG00000116478</t>
  </si>
  <si>
    <t>histone deacetylase 1 [Source:HGNC Symbol;Acc:HGNC:4852]</t>
  </si>
  <si>
    <t>ENSG00000137142</t>
  </si>
  <si>
    <t>insulin like growth factor binding protein like 1 [Source:HGNC Symbol;Acc:HGNC:20081]</t>
  </si>
  <si>
    <t>ENSG00000187535</t>
  </si>
  <si>
    <t>intraflagellar transport 140 [Source:HGNC Symbol;Acc:HGNC:29077]</t>
  </si>
  <si>
    <t>ENSG00000138030</t>
  </si>
  <si>
    <t>ketohexokinase [Source:HGNC Symbol;Acc:HGNC:6315]</t>
  </si>
  <si>
    <t>kynurenine aminotransferase 1 [Source:NCBI gene (formerly Entrezgene);Acc:883]</t>
  </si>
  <si>
    <t>ENSG00000213398</t>
  </si>
  <si>
    <t>lecithin-cholesterol acyltransferase [Source:HGNC Symbol;Acc:HGNC:6522]</t>
  </si>
  <si>
    <t>ENSG00000079435</t>
  </si>
  <si>
    <t>lipase E, hormone sensitive type [Source:HGNC Symbol;Acc:HGNC:6621]</t>
  </si>
  <si>
    <t>ENSG00000282508</t>
  </si>
  <si>
    <t>long intergenic non-protein coding RNA 1002 [Source:HGNC Symbol;Acc:HGNC:38538]</t>
  </si>
  <si>
    <t>ENSG00000175772</t>
  </si>
  <si>
    <t>long intergenic non-protein coding RNA 1106 [Source:HGNC Symbol;Acc:HGNC:26769]</t>
  </si>
  <si>
    <t>ENSG00000237491</t>
  </si>
  <si>
    <t>long intergenic non-protein coding RNA 1409 [Source:HGNC Symbol;Acc:HGNC:50701]</t>
  </si>
  <si>
    <t>ENSG00000225434</t>
  </si>
  <si>
    <t>long intergenic non-protein coding RNA 1504 [Source:HGNC Symbol;Acc:HGNC:51185]</t>
  </si>
  <si>
    <t>ENSG00000262155</t>
  </si>
  <si>
    <t>long intergenic non-protein coding RNA 2175 [Source:HGNC Symbol;Acc:HGNC:27550]</t>
  </si>
  <si>
    <t>ENSG00000251580</t>
  </si>
  <si>
    <t>long intergenic non-protein coding RNA 2482 [Source:HGNC Symbol;Acc:HGNC:53458]</t>
  </si>
  <si>
    <t>ENSG00000223764</t>
  </si>
  <si>
    <t>long intergenic non-protein coding RNA 2593 [Source:HGNC Symbol;Acc:HGNC:53933]</t>
  </si>
  <si>
    <t>ENSG00000245522</t>
  </si>
  <si>
    <t>long intergenic non-protein coding RNA 2709 [Source:HGNC Symbol;Acc:HGNC:54226]</t>
  </si>
  <si>
    <t>ENSG00000285294</t>
  </si>
  <si>
    <t>long intergenic non-protein coding RNA 842 [Source:HGNC Symbol;Acc:HGNC:44989]</t>
  </si>
  <si>
    <t>ENSG00000240053</t>
  </si>
  <si>
    <t>lymphocyte antigen 6 family member G5B [Source:HGNC Symbol;Acc:HGNC:13931]</t>
  </si>
  <si>
    <t>ENSG00000214827</t>
  </si>
  <si>
    <t>mature T cell proliferation 1 [Source:HGNC Symbol;Acc:HGNC:7423]</t>
  </si>
  <si>
    <t>ENSG00000264462</t>
  </si>
  <si>
    <t>microRNA 3648-2 [Source:HGNC Symbol;Acc:HGNC:50843]</t>
  </si>
  <si>
    <t>ENSG00000218537</t>
  </si>
  <si>
    <t>MIF antisense RNA 1 [Source:HGNC Symbol;Acc:HGNC:27669]</t>
  </si>
  <si>
    <t>ENSG00000247095</t>
  </si>
  <si>
    <t>MIR210 host gene [Source:HGNC Symbol;Acc:HGNC:39524]</t>
  </si>
  <si>
    <t>ENSG00000260093</t>
  </si>
  <si>
    <t>MSRA divergent transcript [Source:HGNC Symbol;Acc:HGNC:55400]</t>
  </si>
  <si>
    <t>ENSG00000247627</t>
  </si>
  <si>
    <t>MT-ND4 pseudogene 12 [Source:HGNC Symbol;Acc:HGNC:42199]</t>
  </si>
  <si>
    <t>ENSG00000204410</t>
  </si>
  <si>
    <t>mutS homolog 5 [Source:HGNC Symbol;Acc:HGNC:7328]</t>
  </si>
  <si>
    <t>ENSG00000265688</t>
  </si>
  <si>
    <t>MYC inducible lncRNA inactivating p53 [Source:HGNC Symbol;Acc:HGNC:43649]</t>
  </si>
  <si>
    <t>ENSG00000213999</t>
  </si>
  <si>
    <t>myocyte enhancer factor 2B [Source:HGNC Symbol;Acc:HGNC:6995]</t>
  </si>
  <si>
    <t>ENSG00000161048</t>
  </si>
  <si>
    <t>N-acyl phosphatidylethanolamine phospholipase D [Source:HGNC Symbol;Acc:HGNC:21683]</t>
  </si>
  <si>
    <t>ENSG00000104722</t>
  </si>
  <si>
    <t>neurofilament medium chain [Source:HGNC Symbol;Acc:HGNC:7734]</t>
  </si>
  <si>
    <t>ENSG00000274847</t>
  </si>
  <si>
    <t>None</t>
  </si>
  <si>
    <t>novel protein</t>
  </si>
  <si>
    <t>Novel protein</t>
  </si>
  <si>
    <t>novel protein, COG8-PDF readthrough</t>
  </si>
  <si>
    <t>novel protein, DDX19B and DDX19A readthrough</t>
  </si>
  <si>
    <t>novel pseudogene</t>
  </si>
  <si>
    <t>novel RING finger protein</t>
  </si>
  <si>
    <t>novel transcript</t>
  </si>
  <si>
    <t>novel transcript, antisense ARHGDIA</t>
  </si>
  <si>
    <t>Novel transcript, antisense to AFF1</t>
  </si>
  <si>
    <t>novel transcript, antisense to MIA3</t>
  </si>
  <si>
    <t>novel transcript, antisense to RPL30</t>
  </si>
  <si>
    <t>novel transcript, ZMYM6-ZMYM6NB readthrough</t>
  </si>
  <si>
    <t>ENSG00000223705</t>
  </si>
  <si>
    <t>NSUN5 pseudogene 1 [Source:HGNC Symbol;Acc:HGNC:19146]</t>
  </si>
  <si>
    <t>ENSG00000172939</t>
  </si>
  <si>
    <t>oxidative stress responsive kinase 1 [Source:HGNC Symbol;Acc:HGNC:8508]</t>
  </si>
  <si>
    <t>ENSG00000117425</t>
  </si>
  <si>
    <t>patched 2 [Source:HGNC Symbol;Acc:HGNC:9586]</t>
  </si>
  <si>
    <t>ENSG00000187583</t>
  </si>
  <si>
    <t>pleckstrin homology domain containing N1 [Source:HGNC Symbol;Acc:HGNC:25284]</t>
  </si>
  <si>
    <t>POC1B-GALNT4 readthrough [Source:HGNC Symbol;Acc:HGNC:42957]</t>
  </si>
  <si>
    <t>ENSG00000244257</t>
  </si>
  <si>
    <t>polycystin 1, transient receptor potential channel interacting pseudogene 1 [Source:HGNC Symbol;Acc:HGNC:30065]</t>
  </si>
  <si>
    <t>ENSG00000151364</t>
  </si>
  <si>
    <t>potassium channel tetramerization domain containing 14 [Source:HGNC Symbol;Acc:HGNC:23295]</t>
  </si>
  <si>
    <t>ENSG00000110841</t>
  </si>
  <si>
    <t>PPFIA binding protein 1 [Source:HGNC Symbol;Acc:HGNC:9249]</t>
  </si>
  <si>
    <t>ENSG00000120899</t>
  </si>
  <si>
    <t>protein tyrosine kinase 2 beta [Source:HGNC Symbol;Acc:HGNC:9612]</t>
  </si>
  <si>
    <t>ENSG00000080031</t>
  </si>
  <si>
    <t>protein tyrosine phosphatase receptor type H [Source:HGNC Symbol;Acc:HGNC:9672]</t>
  </si>
  <si>
    <t>ENSG00000268006</t>
  </si>
  <si>
    <t>PTOV1 antisense RNA 1 [Source:HGNC Symbol;Acc:HGNC:44174]</t>
  </si>
  <si>
    <t>ENSG00000269352</t>
  </si>
  <si>
    <t>PTOV1 antisense RNA 2 [Source:HGNC Symbol;Acc:HGNC:51284]</t>
  </si>
  <si>
    <t>ENSG00000169220</t>
  </si>
  <si>
    <t>regulator of G protein signaling 14 [Source:HGNC Symbol;Acc:HGNC:9996]</t>
  </si>
  <si>
    <t>Rho GTPase activating protein 11B [Source:HGNC Symbol;Acc:HGNC:15782]</t>
  </si>
  <si>
    <t>ENSG00000223508</t>
  </si>
  <si>
    <t>ribosomal protein L23a pseudogene 53 [Source:HGNC Symbol;Acc:HGNC:35921]</t>
  </si>
  <si>
    <t>ENSG00000244563</t>
  </si>
  <si>
    <t>ribosomal protein S26 pseudogene 19 [Source:HGNC Symbol;Acc:HGNC:36377]</t>
  </si>
  <si>
    <t>ENSG00000161939</t>
  </si>
  <si>
    <t>RNASEK-C17orf49 readthrough [Source:HGNC Symbol;Acc:HGNC:44419]</t>
  </si>
  <si>
    <t>RPS21 divergent transcript [Source:HGNC Symbol;Acc:HGNC:56740]</t>
  </si>
  <si>
    <t>ENSG00000277957</t>
  </si>
  <si>
    <t>SENP3-EIF4A1 readthrough (NMD candidate) [Source:HGNC Symbol;Acc:HGNC:49182]</t>
  </si>
  <si>
    <t>ENSG00000166002</t>
  </si>
  <si>
    <t>single-pass membrane protein with coiled-coil domains 4 [Source:HGNC Symbol;Acc:HGNC:24810]</t>
  </si>
  <si>
    <t>ENSG00000165300</t>
  </si>
  <si>
    <t>SLIT and NTRK like family member 5 [Source:HGNC Symbol;Acc:HGNC:20295]</t>
  </si>
  <si>
    <t>small integral membrane protein 10 [Source:HGNC Symbol;Acc:HGNC:41913]</t>
  </si>
  <si>
    <t>small integral membrane protein 11B</t>
  </si>
  <si>
    <t>ENSG00000212232</t>
  </si>
  <si>
    <t>small nucleolar RNA, C/D box 17 [Source:HGNC Symbol;Acc:HGNC:32713]</t>
  </si>
  <si>
    <t>ENSG00000264940</t>
  </si>
  <si>
    <t>small nucleolar RNA, C/D box 3C [Source:HGNC Symbol;Acc:HGNC:33191]</t>
  </si>
  <si>
    <t>ENSG00000281000</t>
  </si>
  <si>
    <t>small nucleolar RNA, C/D box 3D [Source:HGNC Symbol;Acc:HGNC:33192]</t>
  </si>
  <si>
    <t>small nucleolar RNA, H/ACA box 67 [Source:HGNC Symbol;Acc:HGNC:10224]</t>
  </si>
  <si>
    <t>ENSG00000119760</t>
  </si>
  <si>
    <t>SPT7 like, STAGA complex subunit gamma [Source:HGNC Symbol;Acc:HGNC:30632]</t>
  </si>
  <si>
    <t>ENSG00000272752</t>
  </si>
  <si>
    <t>STAG3L5P-PVRIG2P-PILRB readthrough [Source:HGNC Symbol;Acc:HGNC:48898]</t>
  </si>
  <si>
    <t>ENSG00000261052</t>
  </si>
  <si>
    <t>sulfotransferase family 1A member 3 [Source:HGNC Symbol;Acc:HGNC:11455]</t>
  </si>
  <si>
    <t>ENSG00000277734</t>
  </si>
  <si>
    <t>T cell receptor alpha constant [Source:HGNC Symbol;Acc:HGNC:12029]</t>
  </si>
  <si>
    <t>TEC</t>
  </si>
  <si>
    <t>ENSG00000270141</t>
  </si>
  <si>
    <t>telomerase RNA component [Source:HGNC Symbol;Acc:HGNC:11727]</t>
  </si>
  <si>
    <t>ENSG00000261408</t>
  </si>
  <si>
    <t>TEN1-CDK3 readthrough (NMD candidate) [Source:HGNC Symbol;Acc:HGNC:44420]</t>
  </si>
  <si>
    <t>ENSG00000273382</t>
  </si>
  <si>
    <t>TMEM167B divergent transcript [Source:HGNC Symbol;Acc:HGNC:55076]</t>
  </si>
  <si>
    <t>ENSG00000255153</t>
  </si>
  <si>
    <t>TOLLIP divergent transcript [Source:HGNC Symbol;Acc:HGNC:27403]</t>
  </si>
  <si>
    <t>ENSG00000170537</t>
  </si>
  <si>
    <t>transmembrane channel like 7 [Source:HGNC Symbol;Acc:HGNC:23000]</t>
  </si>
  <si>
    <t>ENSG00000248049</t>
  </si>
  <si>
    <t>UBA6 divergent transcript [Source:HGNC Symbol;Acc:HGNC:49083]</t>
  </si>
  <si>
    <t>ENSG00000233327</t>
  </si>
  <si>
    <t>ubiquitin specific peptidase 32 pseudogene 2 [Source:HGNC Symbol;Acc:HGNC:30751]</t>
  </si>
  <si>
    <t>ENSG00000247746</t>
  </si>
  <si>
    <t>ubiquitin specific peptidase 51 [Source:HGNC Symbol;Acc:HGNC:23086]</t>
  </si>
  <si>
    <t>ENSG00000132467</t>
  </si>
  <si>
    <t>UTP3 small subunit processome component [Source:HGNC Symbol;Acc:HGNC:24477]</t>
  </si>
  <si>
    <t>ENSG00000258301</t>
  </si>
  <si>
    <t>VASH1 antisense RNA 1 [Source:HGNC Symbol;Acc:HGNC:53215]</t>
  </si>
  <si>
    <t>ENSG00000163092</t>
  </si>
  <si>
    <t>xin actin binding repeat containing 2 [Source:HGNC Symbol;Acc:HGNC:14303]</t>
  </si>
  <si>
    <t>ENSG00000246350</t>
  </si>
  <si>
    <t>ZBED9 antisense RNA 1 [Source:HGNC Symbol;Acc:HGNC:55596]</t>
  </si>
  <si>
    <t>ENSG00000189420</t>
  </si>
  <si>
    <t>ZFP92 zinc finger protein [Source:HGNC Symbol;Acc:HGNC:12865]</t>
  </si>
  <si>
    <t>ENSG00000179909</t>
  </si>
  <si>
    <t>zinc finger protein 154 [Source:HGNC Symbol;Acc:HGNC:12939]</t>
  </si>
  <si>
    <t>ENSG00000267500</t>
  </si>
  <si>
    <t>zinc finger protein 887, pseudogene [Source:HGNC Symbol;Acc:HGNC:38700]</t>
  </si>
  <si>
    <t>ENSG00000261087</t>
  </si>
  <si>
    <t>ZNF706 neighboring transcript 1 [Source:HGNC Symbol;Acc:HGNC:54438]</t>
  </si>
  <si>
    <t>LINC, novel transcripts, novel proteins and psuedogenes</t>
  </si>
  <si>
    <t>gene</t>
  </si>
  <si>
    <t>gene_description</t>
  </si>
  <si>
    <t>24HPI-1HPI_log2FC</t>
  </si>
  <si>
    <t>BOUR_RS03835</t>
  </si>
  <si>
    <t>WP_009872084.1</t>
  </si>
  <si>
    <t>DEAD/DEAH box helicase</t>
  </si>
  <si>
    <t>NP_220227.1</t>
  </si>
  <si>
    <t>BOUR_RS00585</t>
  </si>
  <si>
    <t>WP_009871460.1</t>
  </si>
  <si>
    <t>AAA family ATPase</t>
  </si>
  <si>
    <t>NP_219616.1</t>
  </si>
  <si>
    <t>BOUR_RS01415</t>
  </si>
  <si>
    <t>WP_009872516.1</t>
  </si>
  <si>
    <t>UDP-N-acetylmuramoyl-L-alanyl-D-glutamate--2,6-diaminopimelate ligase</t>
  </si>
  <si>
    <t>NP_219774.1</t>
  </si>
  <si>
    <t>BOUR_RS02390</t>
  </si>
  <si>
    <t>WP_009873137.1</t>
  </si>
  <si>
    <t>single-stranded-DNA-specific exonuclease RecJ</t>
  </si>
  <si>
    <t>NP_219960.1</t>
  </si>
  <si>
    <t>BOUR_RS03625</t>
  </si>
  <si>
    <t>WP_009872834.1</t>
  </si>
  <si>
    <t>SctQ family type III secretion system cytoplasmic ring protein CdsQ</t>
  </si>
  <si>
    <t>NP_220191.1</t>
  </si>
  <si>
    <t>BOUR_RS03585</t>
  </si>
  <si>
    <t>WP_009873193.1</t>
  </si>
  <si>
    <t>SctD family type III secretion system inner membrane ring subunit CdsD</t>
  </si>
  <si>
    <t>NP_220183.1</t>
  </si>
  <si>
    <t>BOUR_RS02300</t>
  </si>
  <si>
    <t>WP_009873129.1</t>
  </si>
  <si>
    <t>bifunctional diaminopimelate epimerase/glutamate racemase</t>
  </si>
  <si>
    <t>NP_219942.1</t>
  </si>
  <si>
    <t>BOUR_RS01445</t>
  </si>
  <si>
    <t>WP_009871622.1</t>
  </si>
  <si>
    <t>chromosomal replication initiator protein DnaA</t>
  </si>
  <si>
    <t>NP_219780.1</t>
  </si>
  <si>
    <t>BOUR_RS00010</t>
  </si>
  <si>
    <t>WP_014541211.1</t>
  </si>
  <si>
    <t>DUF378 domain-containing protein</t>
  </si>
  <si>
    <t>NP_219503.1</t>
  </si>
  <si>
    <t>BOUR_RS02200</t>
  </si>
  <si>
    <t>WP_009872641.1</t>
  </si>
  <si>
    <t>polymorphic outer membrane protein middle domain-containing protein</t>
  </si>
  <si>
    <t>NP_219924.1</t>
  </si>
  <si>
    <t>BOUR_RS03605</t>
  </si>
  <si>
    <t>WP_009872040.1</t>
  </si>
  <si>
    <t>type III secretion system protein CT668</t>
  </si>
  <si>
    <t>NP_220187.1</t>
  </si>
  <si>
    <t>BOUR_RS03410</t>
  </si>
  <si>
    <t>WP_009873179.1</t>
  </si>
  <si>
    <t>FAD-dependent thymidylate synthase</t>
  </si>
  <si>
    <t>NP_220149.1</t>
  </si>
  <si>
    <t>BOUR_RS04215</t>
  </si>
  <si>
    <t>WP_009872918.1</t>
  </si>
  <si>
    <t>Glu/Leu/Phe/Val dehydrogenase</t>
  </si>
  <si>
    <t>NP_220292.1</t>
  </si>
  <si>
    <t>BOUR_RS03620</t>
  </si>
  <si>
    <t>WP_009872833.1</t>
  </si>
  <si>
    <t>type III secretion system protein CdsP</t>
  </si>
  <si>
    <t>NP_220190.1</t>
  </si>
  <si>
    <t>BOUR_RS03350</t>
  </si>
  <si>
    <t>WP_009872795.1</t>
  </si>
  <si>
    <t>CT620/CT621 family type III secretion system effector</t>
  </si>
  <si>
    <t>NP_220138.1</t>
  </si>
  <si>
    <t>BOUR_RS02305</t>
  </si>
  <si>
    <t>WP_009873130.1</t>
  </si>
  <si>
    <t>ATP-dependent Clp protease proteolytic subunit</t>
  </si>
  <si>
    <t>NP_219943.1</t>
  </si>
  <si>
    <t>BOUR_RS03580</t>
  </si>
  <si>
    <t>WP_009872829.1</t>
  </si>
  <si>
    <t>CesT family type III secretion system chaperone Scc4</t>
  </si>
  <si>
    <t>NP_220182.1</t>
  </si>
  <si>
    <t>BOUR_RS01410</t>
  </si>
  <si>
    <t>WP_009871615.1</t>
  </si>
  <si>
    <t>N-acetylmuramoyl-L-alanine amidase</t>
  </si>
  <si>
    <t>NP_219773.1</t>
  </si>
  <si>
    <t>BOUR_RS04485</t>
  </si>
  <si>
    <t>WP_009872958.1</t>
  </si>
  <si>
    <t>ADP-forming succinate--CoA ligase subunit beta</t>
  </si>
  <si>
    <t>NP_220342.1</t>
  </si>
  <si>
    <t>BOUR_RS03840</t>
  </si>
  <si>
    <t>WP_009872085.1</t>
  </si>
  <si>
    <t>rod shape-determining protein</t>
  </si>
  <si>
    <t>NP_220228.1</t>
  </si>
  <si>
    <t>BOUR_RS01325</t>
  </si>
  <si>
    <t>WP_009873000.1</t>
  </si>
  <si>
    <t>membrane protein insertase YidC</t>
  </si>
  <si>
    <t>NP_219756.1</t>
  </si>
  <si>
    <t>BOUR_RS03280</t>
  </si>
  <si>
    <t>WP_009872785.1</t>
  </si>
  <si>
    <t>UvrD-helicase domain-containing protein</t>
  </si>
  <si>
    <t>NP_220125.1</t>
  </si>
  <si>
    <t>BOUR_RS01485</t>
  </si>
  <si>
    <t>WP_009872525.1</t>
  </si>
  <si>
    <t>hypothetical protein</t>
  </si>
  <si>
    <t>BOUR_RS04770</t>
  </si>
  <si>
    <t>WP_009873248.1</t>
  </si>
  <si>
    <t>NP_220394.1</t>
  </si>
  <si>
    <t>BOUR_RS02465</t>
  </si>
  <si>
    <t>WP_009872677.1</t>
  </si>
  <si>
    <t>UDP-2,3-diacylglucosamine diphosphatase LpxG</t>
  </si>
  <si>
    <t>NP_219974.1</t>
  </si>
  <si>
    <t>BOUR_RS02395</t>
  </si>
  <si>
    <t>WP_009873139.1</t>
  </si>
  <si>
    <t>protein translocase subunit SecD</t>
  </si>
  <si>
    <t>NP_219961.1</t>
  </si>
  <si>
    <t>BOUR_RS03890</t>
  </si>
  <si>
    <t>WP_009872874.1</t>
  </si>
  <si>
    <t>type III secretion system protein</t>
  </si>
  <si>
    <t>NP_220238.1</t>
  </si>
  <si>
    <t>BOUR_RS04155</t>
  </si>
  <si>
    <t>WP_009873207.1</t>
  </si>
  <si>
    <t>bifunctional UDP-N-acetylmuramate--L-alanine ligase/D-alanine--D-alanine ligase</t>
  </si>
  <si>
    <t>NP_220281.1</t>
  </si>
  <si>
    <t>BOUR_RS03860</t>
  </si>
  <si>
    <t>WP_009872868.1</t>
  </si>
  <si>
    <t>membrane protein</t>
  </si>
  <si>
    <t>NP_220232.1</t>
  </si>
  <si>
    <t>BOUR_RS04140</t>
  </si>
  <si>
    <t>WP_009872907.1</t>
  </si>
  <si>
    <t>LysM peptidoglycan-binding domain-containing protein</t>
  </si>
  <si>
    <t>NP_220278.1</t>
  </si>
  <si>
    <t>BOUR_RS01985</t>
  </si>
  <si>
    <t>WP_009872606.1</t>
  </si>
  <si>
    <t>carbohydrate porin</t>
  </si>
  <si>
    <t>NP_219881.1</t>
  </si>
  <si>
    <t>BOUR_RS03225</t>
  </si>
  <si>
    <t>WP_009872779.1</t>
  </si>
  <si>
    <t>Tol-Pal system protein TolB</t>
  </si>
  <si>
    <t>NP_220115.1</t>
  </si>
  <si>
    <t>BOUR_RS03635</t>
  </si>
  <si>
    <t>WP_009872836.1</t>
  </si>
  <si>
    <t>type III secretion system protein CdsC</t>
  </si>
  <si>
    <t>NP_220193.1</t>
  </si>
  <si>
    <t>BOUR_RS00240</t>
  </si>
  <si>
    <t>WP_014541215.1</t>
  </si>
  <si>
    <t>leucyl aminopeptidase</t>
  </si>
  <si>
    <t>NP_219548.1</t>
  </si>
  <si>
    <t>BOUR_RS02195</t>
  </si>
  <si>
    <t>WP_009872640.1</t>
  </si>
  <si>
    <t>NP_219923.1</t>
  </si>
  <si>
    <t>BOUR_RS04455</t>
  </si>
  <si>
    <t>WP_009873227.1</t>
  </si>
  <si>
    <t>phosphoglucosamine mutase</t>
  </si>
  <si>
    <t>NP_220336.1</t>
  </si>
  <si>
    <t>BOUR_RS03615</t>
  </si>
  <si>
    <t>WP_009872832.1</t>
  </si>
  <si>
    <t>type III secretion system protein CdsO</t>
  </si>
  <si>
    <t>NP_220189.1</t>
  </si>
  <si>
    <t>BOUR_RS03365</t>
  </si>
  <si>
    <t>WP_009873177.1</t>
  </si>
  <si>
    <t>murein biosynthesis integral membrane protein MurJ</t>
  </si>
  <si>
    <t>NP_220141.1</t>
  </si>
  <si>
    <t>BOUR_RS04200</t>
  </si>
  <si>
    <t>WP_009872916.1</t>
  </si>
  <si>
    <t>NUDIX domain-containing protein</t>
  </si>
  <si>
    <t>NP_220290.1</t>
  </si>
  <si>
    <t>BOUR_RS02265</t>
  </si>
  <si>
    <t>WP_009872647.1</t>
  </si>
  <si>
    <t>hemolysin family protein</t>
  </si>
  <si>
    <t>NP_219935.1</t>
  </si>
  <si>
    <t>BOUR_RS00990</t>
  </si>
  <si>
    <t>WP_009872445.1</t>
  </si>
  <si>
    <t>DNA topoisomerase (ATP-hydrolyzing) subunit A</t>
  </si>
  <si>
    <t>NP_219693.1</t>
  </si>
  <si>
    <t>BOUR_RS03695</t>
  </si>
  <si>
    <t>WP_014541300.1</t>
  </si>
  <si>
    <t>penicillin-binding transpeptidase domain-containing protein</t>
  </si>
  <si>
    <t>NP_220201.1</t>
  </si>
  <si>
    <t>BOUR_RS01575</t>
  </si>
  <si>
    <t>WP_014541246.1</t>
  </si>
  <si>
    <t>serine/threonine-protein kinase PknD</t>
  </si>
  <si>
    <t>NP_219806.1</t>
  </si>
  <si>
    <t>BOUR_RS04500</t>
  </si>
  <si>
    <t>WP_009872961.1</t>
  </si>
  <si>
    <t>insulinase family protein</t>
  </si>
  <si>
    <t>NP_220345.1</t>
  </si>
  <si>
    <t>BOUR_RS03470</t>
  </si>
  <si>
    <t>WP_009872811.1</t>
  </si>
  <si>
    <t>type I DNA topoisomerase</t>
  </si>
  <si>
    <t>NP_220161.1</t>
  </si>
  <si>
    <t>BOUR_RS02020</t>
  </si>
  <si>
    <t>WP_014541268.1</t>
  </si>
  <si>
    <t>GTPase HflX</t>
  </si>
  <si>
    <t>NP_219888.1</t>
  </si>
  <si>
    <t>BOUR_RS01105</t>
  </si>
  <si>
    <t>WP_009871556.1</t>
  </si>
  <si>
    <t>glutamate-1-semialdehyde 2,1-aminomutase</t>
  </si>
  <si>
    <t>NP_219714.1</t>
  </si>
  <si>
    <t>BOUR_RS03025</t>
  </si>
  <si>
    <t>WP_009872754.1</t>
  </si>
  <si>
    <t>SctL family type III secretion system stator protein CdsL</t>
  </si>
  <si>
    <t>NP_220076.1</t>
  </si>
  <si>
    <t>BOUR_RS02615</t>
  </si>
  <si>
    <t>WP_009871848.1</t>
  </si>
  <si>
    <t>transporter substrate-binding domain-containing protein</t>
  </si>
  <si>
    <t>NP_220000.1</t>
  </si>
  <si>
    <t>BOUR_RS04020</t>
  </si>
  <si>
    <t>WP_009872892.1</t>
  </si>
  <si>
    <t>NADH:ubiquinone reductase (Na(+)-transporting) subunit F</t>
  </si>
  <si>
    <t>NP_220259.1</t>
  </si>
  <si>
    <t>BOUR_RS03610</t>
  </si>
  <si>
    <t>WP_009872041.1</t>
  </si>
  <si>
    <t>SctN family type III secretion system ATPase CdsN</t>
  </si>
  <si>
    <t>NP_220188.1</t>
  </si>
  <si>
    <t>BOUR_RS01260</t>
  </si>
  <si>
    <t>WP_009873082.1</t>
  </si>
  <si>
    <t>ACP S-malonyltransferase</t>
  </si>
  <si>
    <t>NP_219743.1</t>
  </si>
  <si>
    <t>BOUR_RS01930</t>
  </si>
  <si>
    <t>WP_014541259.1</t>
  </si>
  <si>
    <t>4-hydroxy-tetrahydrodipicolinate synthase</t>
  </si>
  <si>
    <t>NP_219870.1</t>
  </si>
  <si>
    <t>BOUR_RS00395</t>
  </si>
  <si>
    <t>WP_009871424.1</t>
  </si>
  <si>
    <t>DNA polymerase III subunit beta</t>
  </si>
  <si>
    <t>WP_010895312.1</t>
  </si>
  <si>
    <t>BOUR_RS03150</t>
  </si>
  <si>
    <t>WP_014541287.1</t>
  </si>
  <si>
    <t>tryptophan--tRNA ligase</t>
  </si>
  <si>
    <t>NP_220100.1</t>
  </si>
  <si>
    <t>BOUR_RS03095</t>
  </si>
  <si>
    <t>WP_009873159.1</t>
  </si>
  <si>
    <t>DNA mismatch repair endonuclease MutL</t>
  </si>
  <si>
    <t>NP_220090.1</t>
  </si>
  <si>
    <t>BOUR_RS03600</t>
  </si>
  <si>
    <t>WP_009872831.1</t>
  </si>
  <si>
    <t>type III secretion system protein CdsG</t>
  </si>
  <si>
    <t>NP_220186.1</t>
  </si>
  <si>
    <t>BOUR_RS03990</t>
  </si>
  <si>
    <t>WP_009872890.1</t>
  </si>
  <si>
    <t>DNA translocase FtsK</t>
  </si>
  <si>
    <t>NP_220258.1</t>
  </si>
  <si>
    <t>BOUR_RS01265</t>
  </si>
  <si>
    <t>WP_009872490.1</t>
  </si>
  <si>
    <t>ketoacyl-ACP synthase III</t>
  </si>
  <si>
    <t>NP_219744.1</t>
  </si>
  <si>
    <t>BOUR_RS03255</t>
  </si>
  <si>
    <t>WP_009872782.1</t>
  </si>
  <si>
    <t>variant chaperonin GroEL2</t>
  </si>
  <si>
    <t>NP_220120.1</t>
  </si>
  <si>
    <t>BOUR_RS04765</t>
  </si>
  <si>
    <t>WP_014541313.1</t>
  </si>
  <si>
    <t>Pmp family polymorphic membrane protein autotransporter adhesin</t>
  </si>
  <si>
    <t>NP_220393.1</t>
  </si>
  <si>
    <t>BOUR_RS03765</t>
  </si>
  <si>
    <t>WP_009872071.1</t>
  </si>
  <si>
    <t>NP_220215.1</t>
  </si>
  <si>
    <t>BOUR_RS02995</t>
  </si>
  <si>
    <t>WP_009872749.1</t>
  </si>
  <si>
    <t>phage holin family protein</t>
  </si>
  <si>
    <t>NP_220071.1</t>
  </si>
  <si>
    <t>BOUR_RS01790</t>
  </si>
  <si>
    <t>WP_009872572.1</t>
  </si>
  <si>
    <t>phosphoenolpyruvate--protein phosphotransferase</t>
  </si>
  <si>
    <t>NP_219843.1</t>
  </si>
  <si>
    <t>BOUR_RS04135</t>
  </si>
  <si>
    <t>WP_009872906.1</t>
  </si>
  <si>
    <t>UDP-N-acetylmuramoyl-L-alanine--D-glutamate ligase</t>
  </si>
  <si>
    <t>NP_220277.1</t>
  </si>
  <si>
    <t>BOUR_RS00060</t>
  </si>
  <si>
    <t>WP_009873007.1</t>
  </si>
  <si>
    <t>NP_219513.1</t>
  </si>
  <si>
    <t>BOUR_RS03145</t>
  </si>
  <si>
    <t>WP_009871950.1</t>
  </si>
  <si>
    <t>CT584/Cpn0803 family type III secretion system protein</t>
  </si>
  <si>
    <t>NP_220099.1</t>
  </si>
  <si>
    <t>BOUR_RS02880</t>
  </si>
  <si>
    <t>WP_009871900.1</t>
  </si>
  <si>
    <t>DUF3820 family protein</t>
  </si>
  <si>
    <t>NP_220051.1</t>
  </si>
  <si>
    <t>BOUR_RS03155</t>
  </si>
  <si>
    <t>WP_009872769.1</t>
  </si>
  <si>
    <t>excinuclease ABC subunit UvrB</t>
  </si>
  <si>
    <t>NP_220101.1</t>
  </si>
  <si>
    <t>BOUR_RS00590</t>
  </si>
  <si>
    <t>WP_015430206.1</t>
  </si>
  <si>
    <t>transglutaminase family protein</t>
  </si>
  <si>
    <t>NP_219617.1</t>
  </si>
  <si>
    <t>BOUR_RS02295</t>
  </si>
  <si>
    <t>WP_009873128.1</t>
  </si>
  <si>
    <t>UPF0158 family protein</t>
  </si>
  <si>
    <t>NP_219941.1</t>
  </si>
  <si>
    <t>BOUR_RS02130</t>
  </si>
  <si>
    <t>WP_009872630.1</t>
  </si>
  <si>
    <t>dihydrolipoamide acetyltransferase family protein</t>
  </si>
  <si>
    <t>NP_219910.1</t>
  </si>
  <si>
    <t>BOUR_RS03705</t>
  </si>
  <si>
    <t>WP_009872848.1</t>
  </si>
  <si>
    <t>Fe-S cluster assembly protein SufB</t>
  </si>
  <si>
    <t>NP_220203.1</t>
  </si>
  <si>
    <t>BOUR_RS04640</t>
  </si>
  <si>
    <t>WP_009872976.1</t>
  </si>
  <si>
    <t>NP_220372.1</t>
  </si>
  <si>
    <t>BOUR_RS03385</t>
  </si>
  <si>
    <t>WP_009872802.1</t>
  </si>
  <si>
    <t>polyprenyl synthetase family protein</t>
  </si>
  <si>
    <t>NP_220145.1</t>
  </si>
  <si>
    <t>BOUR_RS00375</t>
  </si>
  <si>
    <t>WP_009873037.1</t>
  </si>
  <si>
    <t>1-deoxy-D-xylulose-5-phosphate reductoisomerase</t>
  </si>
  <si>
    <t>NP_219574.1</t>
  </si>
  <si>
    <t>BOUR_RS00080</t>
  </si>
  <si>
    <t>WP_009872315.1</t>
  </si>
  <si>
    <t>PhoH family protein</t>
  </si>
  <si>
    <t>NP_219517.1</t>
  </si>
  <si>
    <t>BOUR_RS02850</t>
  </si>
  <si>
    <t>WP_009872729.1</t>
  </si>
  <si>
    <t>methionyl-tRNA formyltransferase</t>
  </si>
  <si>
    <t>NP_220045.1</t>
  </si>
  <si>
    <t>BOUR_RS03030</t>
  </si>
  <si>
    <t>WP_009872755.1</t>
  </si>
  <si>
    <t>SctR family type III secretion system export apparatus subunit CdsR</t>
  </si>
  <si>
    <t>NP_220077.1</t>
  </si>
  <si>
    <t>BOUR_RS03420</t>
  </si>
  <si>
    <t>WP_014541291.1</t>
  </si>
  <si>
    <t>Na(+)-translocating NADH-quinone reductase subunit A</t>
  </si>
  <si>
    <t>NP_220151.1</t>
  </si>
  <si>
    <t>BOUR_RS03725</t>
  </si>
  <si>
    <t>WP_009872852.1</t>
  </si>
  <si>
    <t>ParB/RepB/Spo0J family partition protein</t>
  </si>
  <si>
    <t>NP_220207.1</t>
  </si>
  <si>
    <t>BOUR_RS01545</t>
  </si>
  <si>
    <t>WP_009872534.1</t>
  </si>
  <si>
    <t>phospho-sugar mutase</t>
  </si>
  <si>
    <t>NP_219800.1</t>
  </si>
  <si>
    <t>BOUR_RS01630</t>
  </si>
  <si>
    <t>WP_009871659.1</t>
  </si>
  <si>
    <t>NP_219817.1</t>
  </si>
  <si>
    <t>BOUR_RS01335</t>
  </si>
  <si>
    <t>WP_009871600.1</t>
  </si>
  <si>
    <t>lipoprotein</t>
  </si>
  <si>
    <t>NP_219758.1</t>
  </si>
  <si>
    <t>BOUR_RS03795</t>
  </si>
  <si>
    <t>WP_009872863.1</t>
  </si>
  <si>
    <t>NP_220221.1</t>
  </si>
  <si>
    <t>BOUR_RS04190</t>
  </si>
  <si>
    <t>WP_009872149.1</t>
  </si>
  <si>
    <t>ribosome silencing factor</t>
  </si>
  <si>
    <t>NP_220288.1</t>
  </si>
  <si>
    <t>BOUR_RS00215</t>
  </si>
  <si>
    <t>WP_009872338.1</t>
  </si>
  <si>
    <t>Holliday junction branch migration DNA helicase RuvB</t>
  </si>
  <si>
    <t>NP_219543.1</t>
  </si>
  <si>
    <t>BOUR_RS00995</t>
  </si>
  <si>
    <t>WP_009872446.1</t>
  </si>
  <si>
    <t>DNA topoisomerase (ATP-hydrolyzing) subunit B</t>
  </si>
  <si>
    <t>NP_219694.1</t>
  </si>
  <si>
    <t>BOUR_RS02435</t>
  </si>
  <si>
    <t>WP_009872672.1</t>
  </si>
  <si>
    <t>UDP-N-acetylglucosamine 1-carboxyvinyltransferase</t>
  </si>
  <si>
    <t>NP_219968.1</t>
  </si>
  <si>
    <t>BOUR_RS03790</t>
  </si>
  <si>
    <t>WP_009872862.1</t>
  </si>
  <si>
    <t>preprotein translocase subunit SecA</t>
  </si>
  <si>
    <t>NP_220220.1</t>
  </si>
  <si>
    <t>BOUR_RS00065</t>
  </si>
  <si>
    <t>WP_009872312.1</t>
  </si>
  <si>
    <t>diadenylate cyclase CdaA</t>
  </si>
  <si>
    <t>NP_219514.1</t>
  </si>
  <si>
    <t>BOUR_RS04495</t>
  </si>
  <si>
    <t>WP_009872960.1</t>
  </si>
  <si>
    <t>serine protease HtrA</t>
  </si>
  <si>
    <t>NP_220344.1</t>
  </si>
  <si>
    <t>BOUR_RS00290</t>
  </si>
  <si>
    <t>WP_009872351.1</t>
  </si>
  <si>
    <t>dihydrolipoyllysine-residue succinyltransferase</t>
  </si>
  <si>
    <t>NP_219558.1</t>
  </si>
  <si>
    <t>BOUR_RS03160</t>
  </si>
  <si>
    <t>WP_009873167.1</t>
  </si>
  <si>
    <t>phosphopyruvate hydratase</t>
  </si>
  <si>
    <t>NP_220102.1</t>
  </si>
  <si>
    <t>BOUR_RS00230</t>
  </si>
  <si>
    <t>WP_009871391.1</t>
  </si>
  <si>
    <t>type III secretion chaperone Slc1</t>
  </si>
  <si>
    <t>NP_219546.1</t>
  </si>
  <si>
    <t>BOUR_RS04520</t>
  </si>
  <si>
    <t>WP_009872963.1</t>
  </si>
  <si>
    <t>ribonucleotide-diphosphate reductase subunit beta</t>
  </si>
  <si>
    <t>NP_220349.1</t>
  </si>
  <si>
    <t>BOUR_RS03300</t>
  </si>
  <si>
    <t>WP_009871980.1</t>
  </si>
  <si>
    <t>dihydrofolate reductase family protein</t>
  </si>
  <si>
    <t>NP_220129.1</t>
  </si>
  <si>
    <t>BOUR_RS03935</t>
  </si>
  <si>
    <t>WP_009872105.1</t>
  </si>
  <si>
    <t>VIT1/CCC1 transporter family protein</t>
  </si>
  <si>
    <t>NP_220247.1</t>
  </si>
  <si>
    <t>BOUR_RS03845</t>
  </si>
  <si>
    <t>WP_009872865.1</t>
  </si>
  <si>
    <t>phosphoenolpyruvate carboxykinase (GTP)</t>
  </si>
  <si>
    <t>NP_220229.1</t>
  </si>
  <si>
    <t>BOUR_RS04515</t>
  </si>
  <si>
    <t>WP_009873233.1</t>
  </si>
  <si>
    <t>ribonucleoside-diphosphate reductase subunit alpha</t>
  </si>
  <si>
    <t>NP_220348.1</t>
  </si>
  <si>
    <t>BOUR_RS04050</t>
  </si>
  <si>
    <t>WP_009872896.1</t>
  </si>
  <si>
    <t>oxygen-independent coproporphyrinogen III oxidase</t>
  </si>
  <si>
    <t>NP_220265.1</t>
  </si>
  <si>
    <t>BOUR_RS00625</t>
  </si>
  <si>
    <t>WP_020966602.1</t>
  </si>
  <si>
    <t>ribulose-phosphate 3-epimerase</t>
  </si>
  <si>
    <t>NP_219624.1</t>
  </si>
  <si>
    <t>BOUR_RS01745</t>
  </si>
  <si>
    <t>WP_009873107.1</t>
  </si>
  <si>
    <t>triose-phosphate isomerase</t>
  </si>
  <si>
    <t>NP_219835.1</t>
  </si>
  <si>
    <t>BOUR_RS01310</t>
  </si>
  <si>
    <t>WP_014541244.1</t>
  </si>
  <si>
    <t>glycogen/starch/alpha-glucan phosphorylase</t>
  </si>
  <si>
    <t>NP_219753.1</t>
  </si>
  <si>
    <t>BOUR_RS02275</t>
  </si>
  <si>
    <t>WP_009872648.1</t>
  </si>
  <si>
    <t>DUF3604 domain-containing protein</t>
  </si>
  <si>
    <t>NP_219937.1</t>
  </si>
  <si>
    <t>BOUR_RS04160</t>
  </si>
  <si>
    <t>WP_009872911.1</t>
  </si>
  <si>
    <t>KH domain-containing protein</t>
  </si>
  <si>
    <t>NP_220282.1</t>
  </si>
  <si>
    <t>BOUR_RS02080</t>
  </si>
  <si>
    <t>WP_014541274.1</t>
  </si>
  <si>
    <t>LL-diaminopimelate aminotransferase</t>
  </si>
  <si>
    <t>NP_219900.1</t>
  </si>
  <si>
    <t>BOUR_RS02910</t>
  </si>
  <si>
    <t>WP_009871905.1</t>
  </si>
  <si>
    <t>FKBP-type peptidyl-prolyl cis-trans isomerase</t>
  </si>
  <si>
    <t>NP_220056.1</t>
  </si>
  <si>
    <t>BOUR_RS01940</t>
  </si>
  <si>
    <t>WP_009872598.1</t>
  </si>
  <si>
    <t>aspartate-semialdehyde dehydrogenase</t>
  </si>
  <si>
    <t>NP_219872.1</t>
  </si>
  <si>
    <t>BOUR_RS01865</t>
  </si>
  <si>
    <t>WP_009872584.1</t>
  </si>
  <si>
    <t>HEAT repeat domain-containing protein</t>
  </si>
  <si>
    <t>NP_219857.1</t>
  </si>
  <si>
    <t>BOUR_RS02125</t>
  </si>
  <si>
    <t>WP_009872629.1</t>
  </si>
  <si>
    <t>KpsF/GutQ family sugar-phosphate isomerase</t>
  </si>
  <si>
    <t>NP_219909.1</t>
  </si>
  <si>
    <t>BOUR_RS04460</t>
  </si>
  <si>
    <t>WP_014541309.1</t>
  </si>
  <si>
    <t>glutamine--fructose-6-phosphate transaminase (isomerizing)</t>
  </si>
  <si>
    <t>NP_220337.1</t>
  </si>
  <si>
    <t>BOUR_RS01750</t>
  </si>
  <si>
    <t>WP_014541254.1</t>
  </si>
  <si>
    <t>exodeoxyribonuclease VII large subunit</t>
  </si>
  <si>
    <t>NP_219836.1</t>
  </si>
  <si>
    <t>BOUR_RS01400</t>
  </si>
  <si>
    <t>WP_009872515.1</t>
  </si>
  <si>
    <t>NP_219771.1</t>
  </si>
  <si>
    <t>BOUR_RS03205</t>
  </si>
  <si>
    <t>WP_009872776.1</t>
  </si>
  <si>
    <t>thioredoxin family protein</t>
  </si>
  <si>
    <t>NP_220111.1</t>
  </si>
  <si>
    <t>BOUR_RS02930</t>
  </si>
  <si>
    <t>WP_009871908.1</t>
  </si>
  <si>
    <t>MFS transporter</t>
  </si>
  <si>
    <t>NP_220059.1</t>
  </si>
  <si>
    <t>BOUR_RS03630</t>
  </si>
  <si>
    <t>WP_009872835.1</t>
  </si>
  <si>
    <t>serine/threonine-protein kinase</t>
  </si>
  <si>
    <t>NP_220192.1</t>
  </si>
  <si>
    <t>BOUR_RS03140</t>
  </si>
  <si>
    <t>WP_009873166.1</t>
  </si>
  <si>
    <t>pGP6-D family virulence protein</t>
  </si>
  <si>
    <t>NP_220098.1</t>
  </si>
  <si>
    <t>BOUR_RS02595</t>
  </si>
  <si>
    <t>WP_009872695.1</t>
  </si>
  <si>
    <t>NP_219996.1</t>
  </si>
  <si>
    <t>BOUR_RS04265</t>
  </si>
  <si>
    <t>WP_009873214.1</t>
  </si>
  <si>
    <t>NP_220302.1</t>
  </si>
  <si>
    <t>BOUR_RS03320</t>
  </si>
  <si>
    <t>WP_009872790.1</t>
  </si>
  <si>
    <t>NP_220133.1</t>
  </si>
  <si>
    <t>BOUR_RS02145</t>
  </si>
  <si>
    <t>WP_009872633.1</t>
  </si>
  <si>
    <t>RNA methyltransferase</t>
  </si>
  <si>
    <t>NP_219913.1</t>
  </si>
  <si>
    <t>BOUR_RS01540</t>
  </si>
  <si>
    <t>WP_009872533.1</t>
  </si>
  <si>
    <t>superoxide dismutase</t>
  </si>
  <si>
    <t>NP_219799.1</t>
  </si>
  <si>
    <t>BOUR_RS03525</t>
  </si>
  <si>
    <t>WP_009872820.1</t>
  </si>
  <si>
    <t>LPS export ABC transporter ATP-binding protein</t>
  </si>
  <si>
    <t>NP_220172.1</t>
  </si>
  <si>
    <t>BOUR_RS01580</t>
  </si>
  <si>
    <t>WP_014541247.1</t>
  </si>
  <si>
    <t>valine--tRNA ligase</t>
  </si>
  <si>
    <t>NP_219807.1</t>
  </si>
  <si>
    <t>BOUR_RS02500</t>
  </si>
  <si>
    <t>WP_009872682.1</t>
  </si>
  <si>
    <t>histidine kinase dimerization/phospho-acceptor domain-containing protein</t>
  </si>
  <si>
    <t>NP_219980.1</t>
  </si>
  <si>
    <t>BOUR_RS01870</t>
  </si>
  <si>
    <t>Organic solvent tolerance protein OstA</t>
  </si>
  <si>
    <t>NP_219858.1</t>
  </si>
  <si>
    <t>BOUR_RS03865</t>
  </si>
  <si>
    <t>WP_014541302.1</t>
  </si>
  <si>
    <t>NAD(P)H-dependent glycerol-3-phosphate dehydrogenase</t>
  </si>
  <si>
    <t>NP_220233.1</t>
  </si>
  <si>
    <t>BOUR_RS03305</t>
  </si>
  <si>
    <t>WP_009872789.1</t>
  </si>
  <si>
    <t>dihydropteroate synthase</t>
  </si>
  <si>
    <t>NP_220130.1</t>
  </si>
  <si>
    <t>BOUR_RS00755</t>
  </si>
  <si>
    <t>CT_145</t>
  </si>
  <si>
    <t>WP_012728057.1</t>
  </si>
  <si>
    <t>SUMF1/EgtB/PvdO family nonheme iron enzyme</t>
  </si>
  <si>
    <t>NP_219648.1</t>
  </si>
  <si>
    <t>BOUR_RS02560</t>
  </si>
  <si>
    <t>WP_009871835.1</t>
  </si>
  <si>
    <t>toxin-antitoxin system YwqK family antitoxin</t>
  </si>
  <si>
    <t>NP_219989.1</t>
  </si>
  <si>
    <t>BOUR_RS00470</t>
  </si>
  <si>
    <t>WP_014541229.1</t>
  </si>
  <si>
    <t>SctV family type III secretion system export apparatus subunit CdsV</t>
  </si>
  <si>
    <t>NP_219593.1</t>
  </si>
  <si>
    <t>BOUR_RS01405</t>
  </si>
  <si>
    <t>WP_009871614.1</t>
  </si>
  <si>
    <t>HU family DNA-binding protein</t>
  </si>
  <si>
    <t>NP_219772.1</t>
  </si>
  <si>
    <t>BOUR_RS03945</t>
  </si>
  <si>
    <t>WP_009872883.1</t>
  </si>
  <si>
    <t>bifunctional diaminohydroxyphosphoribosylaminopyrimidine deaminase/5-amino-6-(5-phosphoribosylamino)uracil reductase RibD</t>
  </si>
  <si>
    <t>NP_220249.1</t>
  </si>
  <si>
    <t>BOUR_RS03750</t>
  </si>
  <si>
    <t>WP_009872856.1</t>
  </si>
  <si>
    <t>phosphoglycerate kinase</t>
  </si>
  <si>
    <t>NP_220212.1</t>
  </si>
  <si>
    <t>BOUR_RS01925</t>
  </si>
  <si>
    <t>WP_014541258.1</t>
  </si>
  <si>
    <t>NP_219869.1</t>
  </si>
  <si>
    <t>BOUR_RS02155</t>
  </si>
  <si>
    <t>WP_009871757.1</t>
  </si>
  <si>
    <t>riboflavin synthase</t>
  </si>
  <si>
    <t>NP_219915.1</t>
  </si>
  <si>
    <t>BOUR_RS00920</t>
  </si>
  <si>
    <t>WP_009872433.1</t>
  </si>
  <si>
    <t>DsbA family protein</t>
  </si>
  <si>
    <t>NP_219681.1</t>
  </si>
  <si>
    <t>BOUR_RS01255</t>
  </si>
  <si>
    <t>WP_009872488.1</t>
  </si>
  <si>
    <t>3-oxoacyl-ACP reductase FabG</t>
  </si>
  <si>
    <t>NP_219742.1</t>
  </si>
  <si>
    <t>BOUR_RS04670</t>
  </si>
  <si>
    <t>WP_014541836.1</t>
  </si>
  <si>
    <t>solute carrier family 26 protein</t>
  </si>
  <si>
    <t>NP_220378.1</t>
  </si>
  <si>
    <t>BOUR_RS03530</t>
  </si>
  <si>
    <t>WP_009872821.1</t>
  </si>
  <si>
    <t>DUF1137 domain-containing protein</t>
  </si>
  <si>
    <t>NP_220173.1</t>
  </si>
  <si>
    <t>BOUR_RS01935</t>
  </si>
  <si>
    <t>WP_009872597.1</t>
  </si>
  <si>
    <t>aspartate kinase</t>
  </si>
  <si>
    <t>NP_219871.1</t>
  </si>
  <si>
    <t>BOUR_RS04145</t>
  </si>
  <si>
    <t>WP_009872908.1</t>
  </si>
  <si>
    <t>putative lipid II flippase FtsW</t>
  </si>
  <si>
    <t>NP_220279.1</t>
  </si>
  <si>
    <t>BOUR_RS01280</t>
  </si>
  <si>
    <t>WP_009872494.1</t>
  </si>
  <si>
    <t>OmpH family outer membrane protein</t>
  </si>
  <si>
    <t>NP_219747.1</t>
  </si>
  <si>
    <t>BOUR_RS02965</t>
  </si>
  <si>
    <t>DacC</t>
  </si>
  <si>
    <t>WP_009872745.1</t>
  </si>
  <si>
    <t>D-alanyl-D-alanine carboxypeptidase family protein</t>
  </si>
  <si>
    <t>WP_009871915.1</t>
  </si>
  <si>
    <t>BOUR_RS03535</t>
  </si>
  <si>
    <t>WP_009872822.1</t>
  </si>
  <si>
    <t>3-deoxy-8-phosphooctulonate synthase</t>
  </si>
  <si>
    <t>NP_220174.1</t>
  </si>
  <si>
    <t>BOUR_RS00475</t>
  </si>
  <si>
    <t>WP_009871439.1</t>
  </si>
  <si>
    <t>SctU family type III secretion system export apparatus subunit CdsU</t>
  </si>
  <si>
    <t>NP_219594.1</t>
  </si>
  <si>
    <t>BOUR_RS04195</t>
  </si>
  <si>
    <t>WP_009872915.1</t>
  </si>
  <si>
    <t>beta-ketoacyl-ACP synthase II</t>
  </si>
  <si>
    <t>NP_220289.1</t>
  </si>
  <si>
    <t>BOUR_RS02425</t>
  </si>
  <si>
    <t>WP_009872670.1</t>
  </si>
  <si>
    <t>lysophospholipid acyltransferase family protein</t>
  </si>
  <si>
    <t>NP_219966.1</t>
  </si>
  <si>
    <t>BOUR_RS01360</t>
  </si>
  <si>
    <t>WP_009872508.1</t>
  </si>
  <si>
    <t>cysteine desulfurase family protein</t>
  </si>
  <si>
    <t>NP_219763.1</t>
  </si>
  <si>
    <t>BOUR_RS00335</t>
  </si>
  <si>
    <t>WP_009873031.1</t>
  </si>
  <si>
    <t>decarboxylating NADP(+)-dependent phosphogluconate dehydrogenase</t>
  </si>
  <si>
    <t>NP_219566.1</t>
  </si>
  <si>
    <t>BOUR_RS02865</t>
  </si>
  <si>
    <t>WP_009872731.1</t>
  </si>
  <si>
    <t>UDP-3-O-acyl-N-acetylglucosamine deacetylase</t>
  </si>
  <si>
    <t>NP_220048.1</t>
  </si>
  <si>
    <t>BOUR_RS01070</t>
  </si>
  <si>
    <t>WP_010725121.1</t>
  </si>
  <si>
    <t>diphosphate--fructose-6-phosphate 1-phosphotransferase</t>
  </si>
  <si>
    <t>NP_219709.1</t>
  </si>
  <si>
    <t>BOUR_RS03360</t>
  </si>
  <si>
    <t>WP_009872798.1</t>
  </si>
  <si>
    <t>NP_220140.1</t>
  </si>
  <si>
    <t>BOUR_RS02415</t>
  </si>
  <si>
    <t>WP_009873140.1</t>
  </si>
  <si>
    <t>phosphatidate cytidylyltransferase</t>
  </si>
  <si>
    <t>NP_219964.1</t>
  </si>
  <si>
    <t>BOUR_RS03740</t>
  </si>
  <si>
    <t>WP_009872066.1</t>
  </si>
  <si>
    <t>TIGR00153 family protein</t>
  </si>
  <si>
    <t>NP_220210.1</t>
  </si>
  <si>
    <t>BOUR_RS01350</t>
  </si>
  <si>
    <t>WP_009872506.1</t>
  </si>
  <si>
    <t>NP_219761.1</t>
  </si>
  <si>
    <t>BOUR_RS04300</t>
  </si>
  <si>
    <t>WP_009872171.1</t>
  </si>
  <si>
    <t>Asp23/Gls24 family envelope stress response protein</t>
  </si>
  <si>
    <t>NP_220309.1</t>
  </si>
  <si>
    <t>BOUR_RS04310</t>
  </si>
  <si>
    <t>WP_009873217.1</t>
  </si>
  <si>
    <t>DNA mismatch repair protein MutS</t>
  </si>
  <si>
    <t>NP_220311.1</t>
  </si>
  <si>
    <t>BOUR_RS04715</t>
  </si>
  <si>
    <t>WP_009873239.1</t>
  </si>
  <si>
    <t>NP_220385.1</t>
  </si>
  <si>
    <t>BOUR_RS00795</t>
  </si>
  <si>
    <t>WP_015430211.1</t>
  </si>
  <si>
    <t>MAC/perforin domain-containing protein</t>
  </si>
  <si>
    <t>NP_219656.1</t>
  </si>
  <si>
    <t>BOUR_RS03295</t>
  </si>
  <si>
    <t>WP_009873172.1</t>
  </si>
  <si>
    <t>putative folate metabolism gamma-glutamate ligase</t>
  </si>
  <si>
    <t>NP_220128.1</t>
  </si>
  <si>
    <t>BOUR_RS02030</t>
  </si>
  <si>
    <t>WP_014541270.1</t>
  </si>
  <si>
    <t>arginine ABC transporter substrate-binding protein ArtJ</t>
  </si>
  <si>
    <t>NP_219890.1</t>
  </si>
  <si>
    <t>BOUR_RS00125</t>
  </si>
  <si>
    <t>WP_009873011.1</t>
  </si>
  <si>
    <t>peptide chain release factor N(5)-glutamine methyltransferase</t>
  </si>
  <si>
    <t>NP_219526.1</t>
  </si>
  <si>
    <t>BOUR_RS02870</t>
  </si>
  <si>
    <t>WP_014541282.1</t>
  </si>
  <si>
    <t>apolipoprotein N-acyltransferase</t>
  </si>
  <si>
    <t>NP_220049.1</t>
  </si>
  <si>
    <t>BOUR_RS00710</t>
  </si>
  <si>
    <t>WP_009871484.1</t>
  </si>
  <si>
    <t>dipeptidase</t>
  </si>
  <si>
    <t>NP_219641.1</t>
  </si>
  <si>
    <t>BOUR_RS02610</t>
  </si>
  <si>
    <t>WP_009873147.1</t>
  </si>
  <si>
    <t>ferrochelatase</t>
  </si>
  <si>
    <t>NP_219999.1</t>
  </si>
  <si>
    <t>BOUR_RS03760</t>
  </si>
  <si>
    <t>WP_009873304.1</t>
  </si>
  <si>
    <t>NP_220214.1</t>
  </si>
  <si>
    <t>BOUR_RS01990</t>
  </si>
  <si>
    <t>WP_014541263.1</t>
  </si>
  <si>
    <t>pyruvoyl-dependent arginine decarboxylase</t>
  </si>
  <si>
    <t>NP_219882.1</t>
  </si>
  <si>
    <t>BOUR_RS02900</t>
  </si>
  <si>
    <t>WP_009872735.1</t>
  </si>
  <si>
    <t>thioredoxin</t>
  </si>
  <si>
    <t>NP_220054.1</t>
  </si>
  <si>
    <t>BOUR_RS01370</t>
  </si>
  <si>
    <t>WP_009871607.1</t>
  </si>
  <si>
    <t>YbjN domain-containing protein</t>
  </si>
  <si>
    <t>NP_219765.1</t>
  </si>
  <si>
    <t>BOUR_RS00560</t>
  </si>
  <si>
    <t>WP_009872380.1</t>
  </si>
  <si>
    <t>Nif3-like dinuclear metal center hexameric protein</t>
  </si>
  <si>
    <t>NP_219611.1</t>
  </si>
  <si>
    <t>BOUR_RS04150</t>
  </si>
  <si>
    <t>WP_009872909.1</t>
  </si>
  <si>
    <t>undecaprenyldiphospho-muramoylpentapeptide beta-N-acetylglucosaminyltransferase</t>
  </si>
  <si>
    <t>NP_220280.1</t>
  </si>
  <si>
    <t>BOUR_RS02150</t>
  </si>
  <si>
    <t>WP_009872634.1</t>
  </si>
  <si>
    <t>class I SAM-dependent rRNA methyltransferase</t>
  </si>
  <si>
    <t>NP_219914.1</t>
  </si>
  <si>
    <t>BOUR_RS01450</t>
  </si>
  <si>
    <t>WP_009871623.1</t>
  </si>
  <si>
    <t>polymer-forming cytoskeletal protein</t>
  </si>
  <si>
    <t>NP_219781.1</t>
  </si>
  <si>
    <t>BOUR_RS01890</t>
  </si>
  <si>
    <t>WP_009872589.1</t>
  </si>
  <si>
    <t>NP_219863.1</t>
  </si>
  <si>
    <t>BOUR_RS00330</t>
  </si>
  <si>
    <t>WP_009873530.1</t>
  </si>
  <si>
    <t>tyrosine--tRNA ligase</t>
  </si>
  <si>
    <t>NP_219565.1</t>
  </si>
  <si>
    <t>BOUR_RS04755</t>
  </si>
  <si>
    <t>WP_009873247.1</t>
  </si>
  <si>
    <t>NP_220391.1</t>
  </si>
  <si>
    <t>BOUR_RS04055</t>
  </si>
  <si>
    <t>WP_009872897.1</t>
  </si>
  <si>
    <t>uroporphyrinogen decarboxylase</t>
  </si>
  <si>
    <t>NP_220266.1</t>
  </si>
  <si>
    <t>BOUR_RS03715</t>
  </si>
  <si>
    <t>WP_009872850.1</t>
  </si>
  <si>
    <t>SufD family Fe-S cluster assembly protein</t>
  </si>
  <si>
    <t>NP_220205.1</t>
  </si>
  <si>
    <t>BOUR_RS03805</t>
  </si>
  <si>
    <t>WP_009872864.1</t>
  </si>
  <si>
    <t>CCA tRNA nucleotidyltransferase</t>
  </si>
  <si>
    <t>NP_220223.1</t>
  </si>
  <si>
    <t>BOUR_RS03645</t>
  </si>
  <si>
    <t>WP_014541296.1</t>
  </si>
  <si>
    <t>protein arginine kinase</t>
  </si>
  <si>
    <t>NP_220194.1</t>
  </si>
  <si>
    <t>BOUR_RS04025</t>
  </si>
  <si>
    <t>WP_009872119.1</t>
  </si>
  <si>
    <t>preprotein translocase subunit YajC</t>
  </si>
  <si>
    <t>NP_220260.1</t>
  </si>
  <si>
    <t>BOUR_RS02185</t>
  </si>
  <si>
    <t>WP_009872638.1</t>
  </si>
  <si>
    <t>lipid-A-disaccharide synthase</t>
  </si>
  <si>
    <t>NP_219921.1</t>
  </si>
  <si>
    <t>BOUR_RS01065</t>
  </si>
  <si>
    <t>WP_009873068.1</t>
  </si>
  <si>
    <t>anion permease</t>
  </si>
  <si>
    <t>NP_219708.1</t>
  </si>
  <si>
    <t>BOUR_RS02455</t>
  </si>
  <si>
    <t>WP_100059501.1</t>
  </si>
  <si>
    <t>peptide chain release factor 2</t>
  </si>
  <si>
    <t>NP_219972.1</t>
  </si>
  <si>
    <t>BOUR_RS02430</t>
  </si>
  <si>
    <t>WP_009872671.1</t>
  </si>
  <si>
    <t>arginine--tRNA ligase</t>
  </si>
  <si>
    <t>NP_219967.1</t>
  </si>
  <si>
    <t>BOUR_RS03005</t>
  </si>
  <si>
    <t>WP_009871922.1</t>
  </si>
  <si>
    <t>lipoyl synthase</t>
  </si>
  <si>
    <t>NP_220073.1</t>
  </si>
  <si>
    <t>BOUR_RS02410</t>
  </si>
  <si>
    <t>WP_009871807.1</t>
  </si>
  <si>
    <t>isoprenyl transferase</t>
  </si>
  <si>
    <t>NP_219963.1</t>
  </si>
  <si>
    <t>BOUR_RS01060</t>
  </si>
  <si>
    <t>WP_010725120.1</t>
  </si>
  <si>
    <t>DUF1186 family protein</t>
  </si>
  <si>
    <t>NP_219707.1</t>
  </si>
  <si>
    <t>BOUR_RS03465</t>
  </si>
  <si>
    <t>WP_009872809.1</t>
  </si>
  <si>
    <t>NP_220160.1</t>
  </si>
  <si>
    <t>BOUR_RS01515</t>
  </si>
  <si>
    <t>WP_009872531.1</t>
  </si>
  <si>
    <t>NP_219794.1</t>
  </si>
  <si>
    <t>BOUR_RS01460</t>
  </si>
  <si>
    <t>WP_009872520.1</t>
  </si>
  <si>
    <t>Na(+)-transporting NADH-quinone reductase subunit B</t>
  </si>
  <si>
    <t>NP_219783.1</t>
  </si>
  <si>
    <t>BOUR_RS03650</t>
  </si>
  <si>
    <t>WP_009872838.1</t>
  </si>
  <si>
    <t>UvrB/UvrC motif-containing protein</t>
  </si>
  <si>
    <t>NP_220195.1</t>
  </si>
  <si>
    <t>BOUR_RS01355</t>
  </si>
  <si>
    <t>WP_009872507.1</t>
  </si>
  <si>
    <t>NP_219762.1</t>
  </si>
  <si>
    <t>BOUR_RS01420</t>
  </si>
  <si>
    <t>WP_009872517.1</t>
  </si>
  <si>
    <t>penicillin-binding protein 2</t>
  </si>
  <si>
    <t>NP_219775.1</t>
  </si>
  <si>
    <t>BOUR_RS01340</t>
  </si>
  <si>
    <t>WP_009872504.1</t>
  </si>
  <si>
    <t>CPBP family intramembrane metalloprotease</t>
  </si>
  <si>
    <t>NP_219759.1</t>
  </si>
  <si>
    <t>BOUR_RS00465</t>
  </si>
  <si>
    <t>WP_014541228.1</t>
  </si>
  <si>
    <t>SctW family type III secretion system gatekeeper subunit CopN</t>
  </si>
  <si>
    <t>NP_219592.1</t>
  </si>
  <si>
    <t>BOUR_RS03390</t>
  </si>
  <si>
    <t>WP_009872803.1</t>
  </si>
  <si>
    <t>glucosamine-1-phosphate acetyltransferase</t>
  </si>
  <si>
    <t>WP_015505907.1</t>
  </si>
  <si>
    <t>BOUR_RS03175</t>
  </si>
  <si>
    <t>WP_014541288.1</t>
  </si>
  <si>
    <t>NP_220105.1</t>
  </si>
  <si>
    <t>BOUR_RS03395</t>
  </si>
  <si>
    <t>WP_009872804.1</t>
  </si>
  <si>
    <t>two component system response regulator ChxR</t>
  </si>
  <si>
    <t>NP_220147.1</t>
  </si>
  <si>
    <t>BOUR_RS01875</t>
  </si>
  <si>
    <t>WP_009872586.1</t>
  </si>
  <si>
    <t>preprotein translocase subunit SecG</t>
  </si>
  <si>
    <t>WP_010231064.1</t>
  </si>
  <si>
    <t>BOUR_RS01285</t>
  </si>
  <si>
    <t>WP_009871590.1</t>
  </si>
  <si>
    <t>UDP-3-O-(3-hydroxymyristoyl)glucosamine N-acyltransferase</t>
  </si>
  <si>
    <t>NP_219748.1</t>
  </si>
  <si>
    <t>BOUR_RS04390</t>
  </si>
  <si>
    <t>WP_009872942.1</t>
  </si>
  <si>
    <t>putative Na+/H+ antiporter</t>
  </si>
  <si>
    <t>NP_220325.1</t>
  </si>
  <si>
    <t>BOUR_RS03940</t>
  </si>
  <si>
    <t>WP_009872882.1</t>
  </si>
  <si>
    <t>serine--tRNA ligase</t>
  </si>
  <si>
    <t>NP_220248.1</t>
  </si>
  <si>
    <t>BOUR_RS03710</t>
  </si>
  <si>
    <t>WP_009872849.1</t>
  </si>
  <si>
    <t>Fe-S cluster assembly ATPase SufC</t>
  </si>
  <si>
    <t>NP_220204.1</t>
  </si>
  <si>
    <t>BOUR_RS02855</t>
  </si>
  <si>
    <t>WP_009872730.1</t>
  </si>
  <si>
    <t>acyl-ACP--UDP-N-acetylglucosamine O-acyltransferase</t>
  </si>
  <si>
    <t>NP_220046.1</t>
  </si>
  <si>
    <t>BOUR_RS02075</t>
  </si>
  <si>
    <t>WP_014541273.1</t>
  </si>
  <si>
    <t>DUF1207 domain-containing protein</t>
  </si>
  <si>
    <t>NP_219899.1</t>
  </si>
  <si>
    <t>BOUR_RS01895</t>
  </si>
  <si>
    <t>WP_014541257.1</t>
  </si>
  <si>
    <t>thioredoxin domain-containing protein</t>
  </si>
  <si>
    <t>NP_219864.1</t>
  </si>
  <si>
    <t>BOUR_RS00285</t>
  </si>
  <si>
    <t>WP_014541220.1</t>
  </si>
  <si>
    <t>2-oxoglutarate dehydrogenase E1 component</t>
  </si>
  <si>
    <t>NP_219557.1</t>
  </si>
  <si>
    <t>BOUR_RS03000</t>
  </si>
  <si>
    <t>WP_009872751.1</t>
  </si>
  <si>
    <t>dihydrolipoyl dehydrogenase</t>
  </si>
  <si>
    <t>NP_220072.1</t>
  </si>
  <si>
    <t>BOUR_RS01465</t>
  </si>
  <si>
    <t>WP_009872521.1</t>
  </si>
  <si>
    <t>Na(+)-translocating NADH-quinone reductase subunit C</t>
  </si>
  <si>
    <t>NP_219784.1</t>
  </si>
  <si>
    <t>BOUR_RS01375</t>
  </si>
  <si>
    <t>WP_009871608.1</t>
  </si>
  <si>
    <t>NP_219766.1</t>
  </si>
  <si>
    <t>BOUR_RS03260</t>
  </si>
  <si>
    <t>WP_009872783.1</t>
  </si>
  <si>
    <t>DUF1343 domain-containing protein</t>
  </si>
  <si>
    <t>BOUR_RS01500</t>
  </si>
  <si>
    <t>WP_009873087.1</t>
  </si>
  <si>
    <t>ATP-dependent Clp protease ATP-binding subunit</t>
  </si>
  <si>
    <t>NP_219791.1</t>
  </si>
  <si>
    <t>BOUR_RS01330</t>
  </si>
  <si>
    <t>WP_009872503.1</t>
  </si>
  <si>
    <t>prolipoprotein diacylglyceryl transferase</t>
  </si>
  <si>
    <t>NP_219757.1</t>
  </si>
  <si>
    <t>BOUR_RS01185</t>
  </si>
  <si>
    <t>WP_010725128.1</t>
  </si>
  <si>
    <t>IncA family protein</t>
  </si>
  <si>
    <t>NP_219728.1</t>
  </si>
  <si>
    <t>BOUR_RS00985</t>
  </si>
  <si>
    <t>WP_009872444.1</t>
  </si>
  <si>
    <t>dTMP kinase</t>
  </si>
  <si>
    <t>NP_219692.1</t>
  </si>
  <si>
    <t>BOUR_RS02480</t>
  </si>
  <si>
    <t>WP_009872679.1</t>
  </si>
  <si>
    <t>HAD family phosphatase</t>
  </si>
  <si>
    <t>NP_219977.1</t>
  </si>
  <si>
    <t>BOUR_RS00360</t>
  </si>
  <si>
    <t>WP_014541224.1</t>
  </si>
  <si>
    <t>metal ABC transporter ATP-binding protein</t>
  </si>
  <si>
    <t>NP_219571.1</t>
  </si>
  <si>
    <t>BOUR_RS04470</t>
  </si>
  <si>
    <t>WP_014541310.1</t>
  </si>
  <si>
    <t>aromatic amino acid transport family protein</t>
  </si>
  <si>
    <t>NP_220339.1</t>
  </si>
  <si>
    <t>BOUR_RS04435</t>
  </si>
  <si>
    <t>WP_009872948.1</t>
  </si>
  <si>
    <t>autotransporter protein PmpD</t>
  </si>
  <si>
    <t>NP_220332.1</t>
  </si>
  <si>
    <t>BOUR_RS03290</t>
  </si>
  <si>
    <t>WP_009872787.1</t>
  </si>
  <si>
    <t>TenA family transcriptional regulator</t>
  </si>
  <si>
    <t>NP_220127.1</t>
  </si>
  <si>
    <t>BOUR_RS02025</t>
  </si>
  <si>
    <t>WP_014541269.1</t>
  </si>
  <si>
    <t>MBL fold metallo-hydrolase</t>
  </si>
  <si>
    <t>BOUR_RS03010</t>
  </si>
  <si>
    <t>WP_009872752.1</t>
  </si>
  <si>
    <t>SctJ family type III secretion inner membrane ring lipoprotein Cds</t>
  </si>
  <si>
    <t>NP_220074.1</t>
  </si>
  <si>
    <t>BOUR_RS00260</t>
  </si>
  <si>
    <t>WP_014541217.1</t>
  </si>
  <si>
    <t>NP_219552.1</t>
  </si>
  <si>
    <t>BOUR_RS02015</t>
  </si>
  <si>
    <t>WP_014541267.1</t>
  </si>
  <si>
    <t>glucose-6-phosphate isomerase</t>
  </si>
  <si>
    <t>NP_219887.1</t>
  </si>
  <si>
    <t>BOUR_RS04760</t>
  </si>
  <si>
    <t>WP_009872989.1</t>
  </si>
  <si>
    <t>NP_220392.1</t>
  </si>
  <si>
    <t>BOUR_RS03905</t>
  </si>
  <si>
    <t>WP_009872878.1</t>
  </si>
  <si>
    <t>2,3-bisphosphoglycerate-dependent phosphoglycerate mutase</t>
  </si>
  <si>
    <t>NP_220241.1</t>
  </si>
  <si>
    <t>BOUR_RS00725</t>
  </si>
  <si>
    <t>SEC-C metal-binding domain-containing protein</t>
  </si>
  <si>
    <t>NP_219644.1</t>
  </si>
  <si>
    <t>BOUR_RS01780</t>
  </si>
  <si>
    <t>WP_009872571.1</t>
  </si>
  <si>
    <t>DNA polymerase III subunit gamma/tau</t>
  </si>
  <si>
    <t>NP_219841.1</t>
  </si>
  <si>
    <t>BOUR_RS01695</t>
  </si>
  <si>
    <t>WP_009871670.1</t>
  </si>
  <si>
    <t>translation initiation factor IF-1</t>
  </si>
  <si>
    <t>WP_010882723.1</t>
  </si>
  <si>
    <t>BOUR_RS03380</t>
  </si>
  <si>
    <t>WP_009871996.1</t>
  </si>
  <si>
    <t>rhodanese-related sulfurtransferase</t>
  </si>
  <si>
    <t>NP_220144.1</t>
  </si>
  <si>
    <t>BOUR_RS00235</t>
  </si>
  <si>
    <t>WP_009872341.1</t>
  </si>
  <si>
    <t>single-stranded DNA-binding protein</t>
  </si>
  <si>
    <t>NP_219547.1</t>
  </si>
  <si>
    <t>BOUR_RS01075</t>
  </si>
  <si>
    <t>WP_010725122.1</t>
  </si>
  <si>
    <t>alpha/beta hydrolase</t>
  </si>
  <si>
    <t>NP_219710.1</t>
  </si>
  <si>
    <t>BOUR_RS04115</t>
  </si>
  <si>
    <t>WP_009872904.1</t>
  </si>
  <si>
    <t>variant chaperonin GroEL3</t>
  </si>
  <si>
    <t>NP_220274.1</t>
  </si>
  <si>
    <t>BOUR_RS02445</t>
  </si>
  <si>
    <t>WP_009872674.1</t>
  </si>
  <si>
    <t>YebC/PmpR family DNA-binding transcriptional regulator</t>
  </si>
  <si>
    <t>NP_219970.1</t>
  </si>
  <si>
    <t>BOUR_RS03755</t>
  </si>
  <si>
    <t>WP_009872858.1</t>
  </si>
  <si>
    <t>type III secretion system effector TmeA</t>
  </si>
  <si>
    <t>NP_220213.1</t>
  </si>
  <si>
    <t>BOUR_RS03230</t>
  </si>
  <si>
    <t>WP_009871967.1</t>
  </si>
  <si>
    <t>OmpA family protein</t>
  </si>
  <si>
    <t>NP_220116.1</t>
  </si>
  <si>
    <t>BOUR_RS03415</t>
  </si>
  <si>
    <t>WP_009873181.1</t>
  </si>
  <si>
    <t>porphobilinogen synthase</t>
  </si>
  <si>
    <t>NP_220150.1</t>
  </si>
  <si>
    <t>BOUR_RS04095</t>
  </si>
  <si>
    <t>WP_009872902.1</t>
  </si>
  <si>
    <t>AMP nucleosidase</t>
  </si>
  <si>
    <t>NP_220270.1</t>
  </si>
  <si>
    <t>BOUR_RS00070</t>
  </si>
  <si>
    <t>WP_009872313.1</t>
  </si>
  <si>
    <t>cytochrome ubiquinol oxidase subunit I</t>
  </si>
  <si>
    <t>NP_219515.1</t>
  </si>
  <si>
    <t>BOUR_RS03015</t>
  </si>
  <si>
    <t>WP_009872753.1</t>
  </si>
  <si>
    <t>NP_220075.1</t>
  </si>
  <si>
    <t>BOUR_RS01915</t>
  </si>
  <si>
    <t>WP_009872593.1</t>
  </si>
  <si>
    <t>biotin transporter BioY</t>
  </si>
  <si>
    <t>NP_219868.1</t>
  </si>
  <si>
    <t>BOUR_RS04255</t>
  </si>
  <si>
    <t>WP_009872926.1</t>
  </si>
  <si>
    <t>lysine--tRNA ligase</t>
  </si>
  <si>
    <t>NP_220300.1</t>
  </si>
  <si>
    <t>BOUR_RS00105</t>
  </si>
  <si>
    <t>WP_080018553.1</t>
  </si>
  <si>
    <t>signal peptidase I</t>
  </si>
  <si>
    <t>NP_219522.1</t>
  </si>
  <si>
    <t>BOUR_RS02710</t>
  </si>
  <si>
    <t>WP_009872708.1</t>
  </si>
  <si>
    <t>NP_220018.1</t>
  </si>
  <si>
    <t>BOUR_RS02725</t>
  </si>
  <si>
    <t>WP_009872710.1</t>
  </si>
  <si>
    <t>type I glyceraldehyde-3-phosphate dehydrogenase</t>
  </si>
  <si>
    <t>NP_220020.1</t>
  </si>
  <si>
    <t>BOUR_RS00675</t>
  </si>
  <si>
    <t>WP_009871478.1</t>
  </si>
  <si>
    <t>NP_219634.1</t>
  </si>
  <si>
    <t>BOUR_RS02680</t>
  </si>
  <si>
    <t>WP_009872705.1</t>
  </si>
  <si>
    <t>replicative DNA helicase</t>
  </si>
  <si>
    <t>NP_220012.1</t>
  </si>
  <si>
    <t>BOUR_RS04490</t>
  </si>
  <si>
    <t>WP_009872959.1</t>
  </si>
  <si>
    <t>succinate--CoA ligase subunit alpha</t>
  </si>
  <si>
    <t>NP_220343.1</t>
  </si>
  <si>
    <t>BOUR_RS01295</t>
  </si>
  <si>
    <t>WP_009872496.1</t>
  </si>
  <si>
    <t>pyruvate dehydrogenase (acetyl-transferring) E1 component subunit alpha</t>
  </si>
  <si>
    <t>NP_219750.1</t>
  </si>
  <si>
    <t>BOUR_RS00540</t>
  </si>
  <si>
    <t>WP_009873559.1</t>
  </si>
  <si>
    <t>enoyl-[acyl-carrier-protein] reductase</t>
  </si>
  <si>
    <t>NP_219607.1</t>
  </si>
  <si>
    <t>BOUR_RS02475</t>
  </si>
  <si>
    <t>WP_009873144.1</t>
  </si>
  <si>
    <t>tRNA pseudouridine(38-40) synthase TruA</t>
  </si>
  <si>
    <t>NP_219976.1</t>
  </si>
  <si>
    <t>BOUR_RS03895</t>
  </si>
  <si>
    <t>WP_009872876.1</t>
  </si>
  <si>
    <t>iron-sulfur cluster assembly scaffold protein</t>
  </si>
  <si>
    <t>NP_220239.1</t>
  </si>
  <si>
    <t>BOUR_RS04100</t>
  </si>
  <si>
    <t>WP_009872132.1</t>
  </si>
  <si>
    <t>elongation factor P</t>
  </si>
  <si>
    <t>NP_220271.1</t>
  </si>
  <si>
    <t>BOUR_RS03980</t>
  </si>
  <si>
    <t>WP_009872114.1</t>
  </si>
  <si>
    <t>SET domain-containing protein-lysine N-methyltransferase</t>
  </si>
  <si>
    <t>NP_220256.1</t>
  </si>
  <si>
    <t>BOUR_RS00980</t>
  </si>
  <si>
    <t>WP_009872443.1</t>
  </si>
  <si>
    <t>DNA polymerase III subunit delta'</t>
  </si>
  <si>
    <t>NP_219691.1</t>
  </si>
  <si>
    <t>BOUR_RS00075</t>
  </si>
  <si>
    <t>WP_009872314.1</t>
  </si>
  <si>
    <t>cytochrome d ubiquinol oxidase subunit II</t>
  </si>
  <si>
    <t>NP_219516.1</t>
  </si>
  <si>
    <t>BOUR_RS02960</t>
  </si>
  <si>
    <t>WP_009872744.1</t>
  </si>
  <si>
    <t>NP_220065.1</t>
  </si>
  <si>
    <t>BOUR_RS04690</t>
  </si>
  <si>
    <t>WP_009872247.1</t>
  </si>
  <si>
    <t>protease-like activity factor CPAF</t>
  </si>
  <si>
    <t>NP_220380.1</t>
  </si>
  <si>
    <t>BOUR_RS03200</t>
  </si>
  <si>
    <t>WP_009872775.1</t>
  </si>
  <si>
    <t>TatD family hydrolase</t>
  </si>
  <si>
    <t>NP_220110.1</t>
  </si>
  <si>
    <t>BOUR_RS00865</t>
  </si>
  <si>
    <t>WP_009873059.1</t>
  </si>
  <si>
    <t>DUF3491 domain-containing protein</t>
  </si>
  <si>
    <t>BOUR_RS00205</t>
  </si>
  <si>
    <t>WP_009873019.1</t>
  </si>
  <si>
    <t>dCTP deaminase</t>
  </si>
  <si>
    <t>NP_219541.1</t>
  </si>
  <si>
    <t>BOUR_RS03210</t>
  </si>
  <si>
    <t>WP_009871963.1</t>
  </si>
  <si>
    <t>MotA/TolQ/ExbB proton channel family protein</t>
  </si>
  <si>
    <t>NP_220112.1</t>
  </si>
  <si>
    <t>BOUR_RS01015</t>
  </si>
  <si>
    <t>WP_009872450.1</t>
  </si>
  <si>
    <t>magnesium transporter</t>
  </si>
  <si>
    <t>NP_219698.1</t>
  </si>
  <si>
    <t>BOUR_RS03730</t>
  </si>
  <si>
    <t>WP_009872853.1</t>
  </si>
  <si>
    <t>ATP-binding cassette domain-containing protein</t>
  </si>
  <si>
    <t>NP_220208.1</t>
  </si>
  <si>
    <t>BOUR_RS00320</t>
  </si>
  <si>
    <t>WP_009873028.1</t>
  </si>
  <si>
    <t>EscV/YscV/HrcV family type III secretion system export apparatus protein</t>
  </si>
  <si>
    <t>NP_219563.1</t>
  </si>
  <si>
    <t>BOUR_RS00480</t>
  </si>
  <si>
    <t>WP_009872268.1</t>
  </si>
  <si>
    <t>redox-regulated ATPase YchF</t>
  </si>
  <si>
    <t>NP_219595.1</t>
  </si>
  <si>
    <t>BOUR_RS02245</t>
  </si>
  <si>
    <t>WP_015505967.1</t>
  </si>
  <si>
    <t>DUF502 domain-containing protein</t>
  </si>
  <si>
    <t>BOUR_RS00535</t>
  </si>
  <si>
    <t>WP_015430205.1</t>
  </si>
  <si>
    <t>HAD family hydrolase</t>
  </si>
  <si>
    <t>NP_219606.1</t>
  </si>
  <si>
    <t>BOUR_RS03700</t>
  </si>
  <si>
    <t>WP_009872846.1</t>
  </si>
  <si>
    <t>tetratricopeptide repeat protein</t>
  </si>
  <si>
    <t>NP_220202.1</t>
  </si>
  <si>
    <t>BOUR_RS01555</t>
  </si>
  <si>
    <t>WP_009872536.1</t>
  </si>
  <si>
    <t>ribonuclease III</t>
  </si>
  <si>
    <t>NP_219802.1</t>
  </si>
  <si>
    <t>BOUR_RS04645</t>
  </si>
  <si>
    <t>WP_009872977.1</t>
  </si>
  <si>
    <t>methionyl aminopeptidase</t>
  </si>
  <si>
    <t>NP_220373.1</t>
  </si>
  <si>
    <t>BOUR_RS03850</t>
  </si>
  <si>
    <t>WP_009872866.1</t>
  </si>
  <si>
    <t>NP_220230.1</t>
  </si>
  <si>
    <t>BOUR_RS00020</t>
  </si>
  <si>
    <t>WP_009872304.1</t>
  </si>
  <si>
    <t>Asp-tRNA(Asn)/Glu-tRNA(Gln) amidotransferase subunit GatA</t>
  </si>
  <si>
    <t>NP_219505.1</t>
  </si>
  <si>
    <t>BOUR_RS03820</t>
  </si>
  <si>
    <t>WP_009872082.1</t>
  </si>
  <si>
    <t>trigger factor</t>
  </si>
  <si>
    <t>NP_220226.1</t>
  </si>
  <si>
    <t>BOUR_RS02525</t>
  </si>
  <si>
    <t>WP_009872685.1</t>
  </si>
  <si>
    <t>NP_219984.1</t>
  </si>
  <si>
    <t>BOUR_RS04345</t>
  </si>
  <si>
    <t>WP_009873222.1</t>
  </si>
  <si>
    <t>glycogen synthase GlgA</t>
  </si>
  <si>
    <t>NP_220318.1</t>
  </si>
  <si>
    <t>BOUR_RS01470</t>
  </si>
  <si>
    <t>WP_009872522.1</t>
  </si>
  <si>
    <t>NADH:ubiquinone reductase (Na(+)-transporting) subunit D</t>
  </si>
  <si>
    <t>NP_219785.1</t>
  </si>
  <si>
    <t>BOUR_RS03745</t>
  </si>
  <si>
    <t>WP_009872855.1</t>
  </si>
  <si>
    <t>inorganic phosphate transporter</t>
  </si>
  <si>
    <t>NP_220211.1</t>
  </si>
  <si>
    <t>BOUR_RS01635</t>
  </si>
  <si>
    <t>WP_014541760.1</t>
  </si>
  <si>
    <t>transaldolase</t>
  </si>
  <si>
    <t>NP_219818.1</t>
  </si>
  <si>
    <t>BOUR_RS03590</t>
  </si>
  <si>
    <t>WP_009872037.1</t>
  </si>
  <si>
    <t>type III secretion system protein CdsE</t>
  </si>
  <si>
    <t>NP_220184.1</t>
  </si>
  <si>
    <t>BOUR_RS02605</t>
  </si>
  <si>
    <t>WP_009871846.1</t>
  </si>
  <si>
    <t>NP_219998.1</t>
  </si>
  <si>
    <t>BOUR_RS03735</t>
  </si>
  <si>
    <t>WP_009872854.1</t>
  </si>
  <si>
    <t>ABC transporter ATP-binding protein</t>
  </si>
  <si>
    <t>NP_220209.1</t>
  </si>
  <si>
    <t>BOUR_RS02655</t>
  </si>
  <si>
    <t>WP_009872702.1</t>
  </si>
  <si>
    <t>S49 family peptidase</t>
  </si>
  <si>
    <t>NP_220008.1</t>
  </si>
  <si>
    <t>BOUR_RS04185</t>
  </si>
  <si>
    <t>WP_009873210.1</t>
  </si>
  <si>
    <t>NP_220287.1</t>
  </si>
  <si>
    <t>BOUR_RS02470</t>
  </si>
  <si>
    <t>WP_009871820.1</t>
  </si>
  <si>
    <t>2-C-methyl-D-erythritol 4-phosphate cytidylyltransferase</t>
  </si>
  <si>
    <t>NP_219975.1</t>
  </si>
  <si>
    <t>BOUR_RS03810</t>
  </si>
  <si>
    <t>WP_009872080.1</t>
  </si>
  <si>
    <t>ATP-dependent Clp protease ATP-binding subunit ClpX</t>
  </si>
  <si>
    <t>NP_220224.1</t>
  </si>
  <si>
    <t>BOUR_RS01595</t>
  </si>
  <si>
    <t>WP_009872543.1</t>
  </si>
  <si>
    <t>V-type ATP synthase subunit I</t>
  </si>
  <si>
    <t>NP_219810.1</t>
  </si>
  <si>
    <t>BOUR_RS01120</t>
  </si>
  <si>
    <t>WP_009873074.1</t>
  </si>
  <si>
    <t>ribose-5-phosphate isomerase RpiA</t>
  </si>
  <si>
    <t>NP_219717.1</t>
  </si>
  <si>
    <t>BOUR_RS01050</t>
  </si>
  <si>
    <t>WP_009871547.1</t>
  </si>
  <si>
    <t>NP_219705.1</t>
  </si>
  <si>
    <t>BOUR_RS02650</t>
  </si>
  <si>
    <t>WP_009872701.1</t>
  </si>
  <si>
    <t>DNA polymerase I</t>
  </si>
  <si>
    <t>NP_220007.1</t>
  </si>
  <si>
    <t>BOUR_RS00385</t>
  </si>
  <si>
    <t>WP_009873039.1</t>
  </si>
  <si>
    <t>outer membrane protein</t>
  </si>
  <si>
    <t>NP_219576.1</t>
  </si>
  <si>
    <t>BOUR_RS04180</t>
  </si>
  <si>
    <t>WP_009872147.1</t>
  </si>
  <si>
    <t>cyclic dehypoxanthinyl futalosine synthase</t>
  </si>
  <si>
    <t>NP_220286.1</t>
  </si>
  <si>
    <t>BOUR_RS02860</t>
  </si>
  <si>
    <t>WP_009871896.1</t>
  </si>
  <si>
    <t>3-hydroxyacyl-ACP dehydratase FabZ</t>
  </si>
  <si>
    <t>NP_220047.1</t>
  </si>
  <si>
    <t>BOUR_RS03185</t>
  </si>
  <si>
    <t>succinate dehydrogenase flavoprotein subunit</t>
  </si>
  <si>
    <t>WP_011324785.1</t>
  </si>
  <si>
    <t>BOUR_RS03275</t>
  </si>
  <si>
    <t>WP_009873171.1</t>
  </si>
  <si>
    <t>uracil-DNA glycosylase</t>
  </si>
  <si>
    <t>NP_220124.1</t>
  </si>
  <si>
    <t>BOUR_RS00705</t>
  </si>
  <si>
    <t>WP_009871483.1</t>
  </si>
  <si>
    <t>L-threonylcarbamoyladenylate synthase</t>
  </si>
  <si>
    <t>NP_219640.1</t>
  </si>
  <si>
    <t>BOUR_RS04305</t>
  </si>
  <si>
    <t>WP_009873216.1</t>
  </si>
  <si>
    <t>excinuclease ABC subunit UvrC</t>
  </si>
  <si>
    <t>NP_220310.1</t>
  </si>
  <si>
    <t>BOUR_RS00355</t>
  </si>
  <si>
    <t>WP_014541223.1</t>
  </si>
  <si>
    <t>zinc ABC transporter substrate-binding protein</t>
  </si>
  <si>
    <t>NP_219570.1</t>
  </si>
  <si>
    <t>BOUR_RS00515</t>
  </si>
  <si>
    <t>WP_032139854.1</t>
  </si>
  <si>
    <t>thioredoxin-disulfide reductase</t>
  </si>
  <si>
    <t>WP_013984896.1</t>
  </si>
  <si>
    <t>BOUR_RS00115</t>
  </si>
  <si>
    <t>WP_009871369.1</t>
  </si>
  <si>
    <t>type B 50S ribosomal protein L31</t>
  </si>
  <si>
    <t>NP_219524.1</t>
  </si>
  <si>
    <t>BOUR_RS00325</t>
  </si>
  <si>
    <t>WP_009871409.1</t>
  </si>
  <si>
    <t>FliA/WhiG family RNA polymerase sigma factor</t>
  </si>
  <si>
    <t>NP_219564.1</t>
  </si>
  <si>
    <t>BOUR_RS02630</t>
  </si>
  <si>
    <t>WP_009871851.1</t>
  </si>
  <si>
    <t>glucose-1-phosphate adenylyltransferase</t>
  </si>
  <si>
    <t>NP_220003.1</t>
  </si>
  <si>
    <t>BOUR_RS02190</t>
  </si>
  <si>
    <t>WP_009872639.1</t>
  </si>
  <si>
    <t>NP_219922.1</t>
  </si>
  <si>
    <t>BOUR_RS00950</t>
  </si>
  <si>
    <t>WP_009872437.1</t>
  </si>
  <si>
    <t>NP_219685.1</t>
  </si>
  <si>
    <t>BOUR_RS02310</t>
  </si>
  <si>
    <t>WP_009873131.1</t>
  </si>
  <si>
    <t>glycine hydroxymethyltransferase</t>
  </si>
  <si>
    <t>NP_219944.1</t>
  </si>
  <si>
    <t>BOUR_RS03165</t>
  </si>
  <si>
    <t>WP_009873168.1</t>
  </si>
  <si>
    <t>phosphoserine phosphatase RsbU</t>
  </si>
  <si>
    <t>WP_009872770.1</t>
  </si>
  <si>
    <t>BOUR_RS01615</t>
  </si>
  <si>
    <t>WP_009872547.1</t>
  </si>
  <si>
    <t>DUF2764 domain-containing protein</t>
  </si>
  <si>
    <t>NP_219814.1</t>
  </si>
  <si>
    <t>BOUR_RS03900</t>
  </si>
  <si>
    <t>WP_009872877.1</t>
  </si>
  <si>
    <t>aminotransferase class V-fold PLP-dependent enzyme</t>
  </si>
  <si>
    <t>NP_220240.1</t>
  </si>
  <si>
    <t>BOUR_RS00025</t>
  </si>
  <si>
    <t>WP_009872305.1</t>
  </si>
  <si>
    <t>Asp-tRNA(Asn)/Glu-tRNA(Gln) amidotransferase subunit GatB</t>
  </si>
  <si>
    <t>NP_219506.1</t>
  </si>
  <si>
    <t>BOUR_RS02420</t>
  </si>
  <si>
    <t>WP_009872669.1</t>
  </si>
  <si>
    <t>(d)CMP kinase</t>
  </si>
  <si>
    <t>NP_219965.1</t>
  </si>
  <si>
    <t>BOUR_RS00630</t>
  </si>
  <si>
    <t>WP_009872392.1</t>
  </si>
  <si>
    <t>NP_219625.1</t>
  </si>
  <si>
    <t>BOUR_RS03235</t>
  </si>
  <si>
    <t>WP_009872780.1</t>
  </si>
  <si>
    <t>NP_220117.1</t>
  </si>
  <si>
    <t>BOUR_RS02065</t>
  </si>
  <si>
    <t>WP_014541272.1</t>
  </si>
  <si>
    <t>LOG family protein</t>
  </si>
  <si>
    <t>NP_219897.1</t>
  </si>
  <si>
    <t>BOUR_RS03135</t>
  </si>
  <si>
    <t>WP_009872766.1</t>
  </si>
  <si>
    <t>ParA family protein</t>
  </si>
  <si>
    <t>NP_220097.1</t>
  </si>
  <si>
    <t>BOUR_RS02625</t>
  </si>
  <si>
    <t>WP_009871850.1</t>
  </si>
  <si>
    <t>metallophosphoesterase</t>
  </si>
  <si>
    <t>NP_220002.1</t>
  </si>
  <si>
    <t>BOUR_RS00700</t>
  </si>
  <si>
    <t>WP_009873049.1</t>
  </si>
  <si>
    <t>NP_219639.1</t>
  </si>
  <si>
    <t>BOUR_RS02640</t>
  </si>
  <si>
    <t>WP_009872700.1</t>
  </si>
  <si>
    <t>transcription termination factor Rho</t>
  </si>
  <si>
    <t>NP_220005.1</t>
  </si>
  <si>
    <t>BOUR_RS02555</t>
  </si>
  <si>
    <t>WP_015506540.1</t>
  </si>
  <si>
    <t>phenylalanine--tRNA ligase subunit beta</t>
  </si>
  <si>
    <t>NP_219988.1</t>
  </si>
  <si>
    <t>BOUR_RS04840</t>
  </si>
  <si>
    <t>RNase P RNA component class A</t>
  </si>
  <si>
    <t>BOUR_RS00760</t>
  </si>
  <si>
    <t>WP_009871492.1</t>
  </si>
  <si>
    <t>NAD-dependent DNA ligase LigA</t>
  </si>
  <si>
    <t>NP_219649.1</t>
  </si>
  <si>
    <t>BOUR_RS03370</t>
  </si>
  <si>
    <t>WP_009872800.1</t>
  </si>
  <si>
    <t>deoxyribonuclease IV</t>
  </si>
  <si>
    <t>NP_220142.1</t>
  </si>
  <si>
    <t>BOUR_RS01275</t>
  </si>
  <si>
    <t>WP_009872493.1</t>
  </si>
  <si>
    <t>outer membrane protein assembly factor BamA</t>
  </si>
  <si>
    <t>NP_219746.1</t>
  </si>
  <si>
    <t>BOUR_RS04175</t>
  </si>
  <si>
    <t>WP_009872913.1</t>
  </si>
  <si>
    <t>tRNA (adenosine(37)-N6)-dimethylallyltransferase MiaA</t>
  </si>
  <si>
    <t>NP_220285.1</t>
  </si>
  <si>
    <t>BOUR_RS04250</t>
  </si>
  <si>
    <t>WP_014541307.1</t>
  </si>
  <si>
    <t>NP_220299.1</t>
  </si>
  <si>
    <t>BOUR_RS02165</t>
  </si>
  <si>
    <t>WP_009871759.1</t>
  </si>
  <si>
    <t>TraR/DksA family transcriptional regulator</t>
  </si>
  <si>
    <t>NP_219917.1</t>
  </si>
  <si>
    <t>BOUR_RS03690</t>
  </si>
  <si>
    <t>ompA</t>
  </si>
  <si>
    <t>WP_014541299.1</t>
  </si>
  <si>
    <t>NP_220200.1</t>
  </si>
  <si>
    <t>BOUR_RS00225</t>
  </si>
  <si>
    <t>WP_009872340.1</t>
  </si>
  <si>
    <t>glycogen-debranching protein</t>
  </si>
  <si>
    <t>NP_219545.1</t>
  </si>
  <si>
    <t>BOUR_RS04205</t>
  </si>
  <si>
    <t>WP_009872152.1</t>
  </si>
  <si>
    <t>inorganic pyrophosphatase</t>
  </si>
  <si>
    <t>NP_220291.1</t>
  </si>
  <si>
    <t>BOUR_RS02115</t>
  </si>
  <si>
    <t>WP_009872627.1</t>
  </si>
  <si>
    <t>ribonuclease R</t>
  </si>
  <si>
    <t>NP_219907.1</t>
  </si>
  <si>
    <t>BOUR_RS02540</t>
  </si>
  <si>
    <t>WP_009872687.1</t>
  </si>
  <si>
    <t>RMD1 family protein</t>
  </si>
  <si>
    <t>NP_219985.1</t>
  </si>
  <si>
    <t>BOUR_RS01300</t>
  </si>
  <si>
    <t>WP_009872497.1</t>
  </si>
  <si>
    <t>pyruvate dehydrogenase complex E1 component subunit beta</t>
  </si>
  <si>
    <t>NP_219751.1</t>
  </si>
  <si>
    <t>BOUR_RS00580</t>
  </si>
  <si>
    <t>WP_009872383.1</t>
  </si>
  <si>
    <t>oligoendopeptidase F</t>
  </si>
  <si>
    <t>NP_219615.1</t>
  </si>
  <si>
    <t>BOUR_RS03090</t>
  </si>
  <si>
    <t>WP_009873158.1</t>
  </si>
  <si>
    <t>Xaa-Pro peptidase family protein</t>
  </si>
  <si>
    <t>NP_220089.1</t>
  </si>
  <si>
    <t>BOUR_RS01080</t>
  </si>
  <si>
    <t>WP_014541241.1</t>
  </si>
  <si>
    <t>NP_219711.1</t>
  </si>
  <si>
    <t>BOUR_RS02280</t>
  </si>
  <si>
    <t>WP_009872649.1</t>
  </si>
  <si>
    <t>CofH family radical SAM protein</t>
  </si>
  <si>
    <t>NP_219938.1</t>
  </si>
  <si>
    <t>BOUR_RS01195</t>
  </si>
  <si>
    <t>WP_009871572.1</t>
  </si>
  <si>
    <t>NP_219730.1</t>
  </si>
  <si>
    <t>BOUR_RS03785</t>
  </si>
  <si>
    <t>WP_009872861.1</t>
  </si>
  <si>
    <t>NP_220219.1</t>
  </si>
  <si>
    <t>BOUR_RS03510</t>
  </si>
  <si>
    <t>WP_009872818.1</t>
  </si>
  <si>
    <t>DUF1347 family protein</t>
  </si>
  <si>
    <t>NP_220169.1</t>
  </si>
  <si>
    <t>BOUR_RS00975</t>
  </si>
  <si>
    <t>WP_009872442.1</t>
  </si>
  <si>
    <t>6-phosphogluconolactonase</t>
  </si>
  <si>
    <t>NP_219690.1</t>
  </si>
  <si>
    <t>BOUR_RS04665</t>
  </si>
  <si>
    <t>WP_009872244.1</t>
  </si>
  <si>
    <t>class II fumarate hydratase</t>
  </si>
  <si>
    <t>NP_220377.1</t>
  </si>
  <si>
    <t>BOUR_RS04060</t>
  </si>
  <si>
    <t>WP_009872898.1</t>
  </si>
  <si>
    <t>transcription-repair coupling factor</t>
  </si>
  <si>
    <t>NP_220267.1</t>
  </si>
  <si>
    <t>BOUR_RS00440</t>
  </si>
  <si>
    <t>WP_014541226.1</t>
  </si>
  <si>
    <t>phosphatidylserine/phosphatidylglycerophosphate/cardiolipin synthase family protein</t>
  </si>
  <si>
    <t>NP_219587.1</t>
  </si>
  <si>
    <t>BOUR_RS01145</t>
  </si>
  <si>
    <t>WP_009871564.1</t>
  </si>
  <si>
    <t>5'/3'-nucleotidase SurE</t>
  </si>
  <si>
    <t>NP_219722.1</t>
  </si>
  <si>
    <t>BOUR_RS02695</t>
  </si>
  <si>
    <t>WP_009871864.1</t>
  </si>
  <si>
    <t>nucleoside-diphosphate kinase</t>
  </si>
  <si>
    <t>NP_220015.1</t>
  </si>
  <si>
    <t>BOUR_RS01610</t>
  </si>
  <si>
    <t>WP_009872546.1</t>
  </si>
  <si>
    <t>V-type ATP synthase subunit A</t>
  </si>
  <si>
    <t>WP_010230899.1</t>
  </si>
  <si>
    <t>BOUR_RS00860</t>
  </si>
  <si>
    <t>TcdA/TcdB catalytic glycosyltransferase domain-containing protein</t>
  </si>
  <si>
    <t>NP_219669.1</t>
  </si>
  <si>
    <t>BOUR_RS01100</t>
  </si>
  <si>
    <t>WP_009871555.1</t>
  </si>
  <si>
    <t>leucine--tRNA ligase</t>
  </si>
  <si>
    <t>NP_219713.1</t>
  </si>
  <si>
    <t>BOUR_RS04340</t>
  </si>
  <si>
    <t>WP_009872938.1</t>
  </si>
  <si>
    <t>CDP-diacylglycerol--glycerol-3-phosphate 3-phosphatidyltransferase</t>
  </si>
  <si>
    <t>NP_220317.1</t>
  </si>
  <si>
    <t>BOUR_RS01585</t>
  </si>
  <si>
    <t>WP_014541248.1</t>
  </si>
  <si>
    <t>NP_219808.1</t>
  </si>
  <si>
    <t>BOUR_RS04045</t>
  </si>
  <si>
    <t>WP_009872895.1</t>
  </si>
  <si>
    <t>protoporphyrinogen oxidase</t>
  </si>
  <si>
    <t>BOUR_RS01530</t>
  </si>
  <si>
    <t>WP_009871640.1</t>
  </si>
  <si>
    <t>dUTP diphosphatase</t>
  </si>
  <si>
    <t>NP_219797.1</t>
  </si>
  <si>
    <t>BOUR_RS02570</t>
  </si>
  <si>
    <t>WP_009873145.1</t>
  </si>
  <si>
    <t>ABC transporter permease</t>
  </si>
  <si>
    <t>NP_219991.1</t>
  </si>
  <si>
    <t>BOUR_RS03345</t>
  </si>
  <si>
    <t>WP_009872794.1</t>
  </si>
  <si>
    <t>WP_009873950.1</t>
  </si>
  <si>
    <t>BOUR_RS04775</t>
  </si>
  <si>
    <t>WP_014541314.1</t>
  </si>
  <si>
    <t>NP_220396.1</t>
  </si>
  <si>
    <t>BOUR_RS04700</t>
  </si>
  <si>
    <t>WP_009873237.1</t>
  </si>
  <si>
    <t>type III secretion system translocon subunit CopD2</t>
  </si>
  <si>
    <t>NP_220382.1</t>
  </si>
  <si>
    <t>BOUR_RS00640</t>
  </si>
  <si>
    <t>WP_009872394.1</t>
  </si>
  <si>
    <t>acetyl-CoA carboxylase biotin carboxylase subunit</t>
  </si>
  <si>
    <t>NP_219627.1</t>
  </si>
  <si>
    <t>BOUR_RS00170</t>
  </si>
  <si>
    <t>WP_009873017.1</t>
  </si>
  <si>
    <t>ATP-dependent RecD-like DNA helicase</t>
  </si>
  <si>
    <t>NP_219535.1</t>
  </si>
  <si>
    <t>BOUR_RS02160</t>
  </si>
  <si>
    <t>WP_009871758.1</t>
  </si>
  <si>
    <t>transcriptional regulator NrdR</t>
  </si>
  <si>
    <t>NP_219916.1</t>
  </si>
  <si>
    <t>BOUR_RS04260</t>
  </si>
  <si>
    <t>WP_009873213.1</t>
  </si>
  <si>
    <t>cysteine--tRNA ligase</t>
  </si>
  <si>
    <t>NP_220301.1</t>
  </si>
  <si>
    <t>BOUR_RS01380</t>
  </si>
  <si>
    <t>WP_009872511.1</t>
  </si>
  <si>
    <t>menaquinone biosynthesis family protein</t>
  </si>
  <si>
    <t>NP_219767.1</t>
  </si>
  <si>
    <t>BOUR_RS00925</t>
  </si>
  <si>
    <t>WP_009872434.1</t>
  </si>
  <si>
    <t>NP_219682.1</t>
  </si>
  <si>
    <t>BOUR_RS02460</t>
  </si>
  <si>
    <t>WP_009872676.1</t>
  </si>
  <si>
    <t>SWIB/MDM2 domain-containing protein</t>
  </si>
  <si>
    <t>NP_219973.1</t>
  </si>
  <si>
    <t>BOUR_RS00935</t>
  </si>
  <si>
    <t>WP_009872436.1</t>
  </si>
  <si>
    <t>NP_219684.1</t>
  </si>
  <si>
    <t>BOUR_RS04130</t>
  </si>
  <si>
    <t>WP_009872137.1</t>
  </si>
  <si>
    <t>phospho-N-acetylmuramoyl-pentapeptide-transferase</t>
  </si>
  <si>
    <t>NP_220276.1</t>
  </si>
  <si>
    <t>BOUR_RS03430</t>
  </si>
  <si>
    <t>WP_009873184.1</t>
  </si>
  <si>
    <t>GreA/GreB family elongation factor</t>
  </si>
  <si>
    <t>NP_220153.1</t>
  </si>
  <si>
    <t>BOUR_RS04110</t>
  </si>
  <si>
    <t>WP_009872903.1</t>
  </si>
  <si>
    <t>NP_220273.1</t>
  </si>
  <si>
    <t>BOUR_RS02505</t>
  </si>
  <si>
    <t>WP_009872683.1</t>
  </si>
  <si>
    <t>sigma-54 dependent transcriptional regulator</t>
  </si>
  <si>
    <t>NP_219981.1</t>
  </si>
  <si>
    <t>BOUR_RS02700</t>
  </si>
  <si>
    <t>WP_009872707.1</t>
  </si>
  <si>
    <t>Holliday junction branch migration protein RuvA</t>
  </si>
  <si>
    <t>NP_220016.1</t>
  </si>
  <si>
    <t>BOUR_RS00120</t>
  </si>
  <si>
    <t>WP_009872322.1</t>
  </si>
  <si>
    <t>peptide chain release factor 1</t>
  </si>
  <si>
    <t>NP_219525.1</t>
  </si>
  <si>
    <t>BOUR_RS02270</t>
  </si>
  <si>
    <t>WP_009871778.1</t>
  </si>
  <si>
    <t>anti-sigma factor antagonist</t>
  </si>
  <si>
    <t>NP_219936.1</t>
  </si>
  <si>
    <t>BOUR_RS01825</t>
  </si>
  <si>
    <t>WP_009871693.1</t>
  </si>
  <si>
    <t>30S ribosomal protein S21</t>
  </si>
  <si>
    <t>WP_010882681.1</t>
  </si>
  <si>
    <t>BOUR_RS03815</t>
  </si>
  <si>
    <t>WP_009872081.1</t>
  </si>
  <si>
    <t>NP_220225.1</t>
  </si>
  <si>
    <t>BOUR_RS04090</t>
  </si>
  <si>
    <t>WP_009872901.1</t>
  </si>
  <si>
    <t>transketolase</t>
  </si>
  <si>
    <t>NP_220269.1</t>
  </si>
  <si>
    <t>BOUR_RS00785</t>
  </si>
  <si>
    <t>WP_009872415.1</t>
  </si>
  <si>
    <t>FtsX-like permease family protein</t>
  </si>
  <si>
    <t>NP_219654.1</t>
  </si>
  <si>
    <t>BOUR_RS04650</t>
  </si>
  <si>
    <t>WP_009872978.1</t>
  </si>
  <si>
    <t>MarC family protein</t>
  </si>
  <si>
    <t>NP_220374.1</t>
  </si>
  <si>
    <t>BOUR_RS03515</t>
  </si>
  <si>
    <t>WP_009872819.1</t>
  </si>
  <si>
    <t>exodeoxyribonuclease V subunit alpha</t>
  </si>
  <si>
    <t>NP_220170.1</t>
  </si>
  <si>
    <t>BOUR_RS04335</t>
  </si>
  <si>
    <t>WP_009873220.1</t>
  </si>
  <si>
    <t>glycine--tRNA ligase</t>
  </si>
  <si>
    <t>NP_220316.1</t>
  </si>
  <si>
    <t>BOUR_RS03870</t>
  </si>
  <si>
    <t>WP_009872870.1</t>
  </si>
  <si>
    <t>UTP--glucose-1-phosphate uridylyltransferase</t>
  </si>
  <si>
    <t>NP_220234.1</t>
  </si>
  <si>
    <t>BOUR_RS04585</t>
  </si>
  <si>
    <t>WP_009872227.1</t>
  </si>
  <si>
    <t>tRNA lysidine(34) synthetase TilS</t>
  </si>
  <si>
    <t>NP_220361.1</t>
  </si>
  <si>
    <t>BOUR_RS04480</t>
  </si>
  <si>
    <t>WP_009873231.1</t>
  </si>
  <si>
    <t>signaling recognition particle receptor family protein</t>
  </si>
  <si>
    <t>NP_220341.1</t>
  </si>
  <si>
    <t>BOUR_RS01345</t>
  </si>
  <si>
    <t>WP_009872505.1</t>
  </si>
  <si>
    <t>MazG nucleotide pyrophosphohydrolase domain-containing protein</t>
  </si>
  <si>
    <t>NP_219760.1</t>
  </si>
  <si>
    <t>BOUR_RS00265</t>
  </si>
  <si>
    <t>WP_015430203.1</t>
  </si>
  <si>
    <t>WP_015506501.1</t>
  </si>
  <si>
    <t>BOUR_RS02440</t>
  </si>
  <si>
    <t>WP_015506539.1</t>
  </si>
  <si>
    <t>type III secretion system actin-recruiting effector Tarp</t>
  </si>
  <si>
    <t>tarP</t>
  </si>
  <si>
    <t>NP_219969.1</t>
  </si>
  <si>
    <t>BOUR_RS03680</t>
  </si>
  <si>
    <t>WP_014541298.1</t>
  </si>
  <si>
    <t>30S ribosomal protein S2</t>
  </si>
  <si>
    <t>NP_220199.1</t>
  </si>
  <si>
    <t>BOUR_RS04635</t>
  </si>
  <si>
    <t>WP_009872238.1</t>
  </si>
  <si>
    <t>NP_220371.1</t>
  </si>
  <si>
    <t>BOUR_RS04535</t>
  </si>
  <si>
    <t>WP_009872217.1</t>
  </si>
  <si>
    <t>UDP-N-acetylmuramate dehydrogenase</t>
  </si>
  <si>
    <t>NP_220352.1</t>
  </si>
  <si>
    <t>BOUR_RS00655</t>
  </si>
  <si>
    <t>WP_009872397.1</t>
  </si>
  <si>
    <t>C40 family peptidase</t>
  </si>
  <si>
    <t>NP_219630.1</t>
  </si>
  <si>
    <t>BOUR_RS03045</t>
  </si>
  <si>
    <t>WP_009871930.1</t>
  </si>
  <si>
    <t>NP_220080.1</t>
  </si>
  <si>
    <t>BOUR_RS00345</t>
  </si>
  <si>
    <t>WP_014541221.1</t>
  </si>
  <si>
    <t>NTP/NDP exchange transporter Npt1</t>
  </si>
  <si>
    <t>NP_219568.1</t>
  </si>
  <si>
    <t>BOUR_RS00030</t>
  </si>
  <si>
    <t>WP_014541212.1</t>
  </si>
  <si>
    <t>IncV family inclusion membrane protein</t>
  </si>
  <si>
    <t>NP_219507.1</t>
  </si>
  <si>
    <t>BOUR_RS00690</t>
  </si>
  <si>
    <t>WP_009871481.1</t>
  </si>
  <si>
    <t>NP_219637.1</t>
  </si>
  <si>
    <t>BOUR_RS04280</t>
  </si>
  <si>
    <t>WP_009872166.1</t>
  </si>
  <si>
    <t>50S ribosomal protein L36</t>
  </si>
  <si>
    <t>WP_010883571.1</t>
  </si>
  <si>
    <t>BOUR_RS01910</t>
  </si>
  <si>
    <t>WP_009872592.1</t>
  </si>
  <si>
    <t>NP_219867.1</t>
  </si>
  <si>
    <t>BOUR_RS04550</t>
  </si>
  <si>
    <t>WP_009872221.1</t>
  </si>
  <si>
    <t>50S ribosomal protein L35</t>
  </si>
  <si>
    <t>NP_220355.1</t>
  </si>
  <si>
    <t>BOUR_RS03485</t>
  </si>
  <si>
    <t>WP_009872813.1</t>
  </si>
  <si>
    <t>NP_220164.1</t>
  </si>
  <si>
    <t>BOUR_RS00180</t>
  </si>
  <si>
    <t>WP_009872333.1</t>
  </si>
  <si>
    <t>BPL-N domain-containing protein</t>
  </si>
  <si>
    <t>NP_219537.1</t>
  </si>
  <si>
    <t>BOUR_RS01205</t>
  </si>
  <si>
    <t>WP_009871574.1</t>
  </si>
  <si>
    <t>NP_219732.1</t>
  </si>
  <si>
    <t>BOUR_RS00805</t>
  </si>
  <si>
    <t>WP_009873051.1</t>
  </si>
  <si>
    <t>NP_219658.1</t>
  </si>
  <si>
    <t>BOUR_RS02010</t>
  </si>
  <si>
    <t>WP_009873768.1</t>
  </si>
  <si>
    <t>late transcription unit protein LtuA</t>
  </si>
  <si>
    <t>NP_219886.1</t>
  </si>
  <si>
    <t>BOUR_RS03495</t>
  </si>
  <si>
    <t>WP_009872814.1</t>
  </si>
  <si>
    <t>NP_220166.1</t>
  </si>
  <si>
    <t>BOUR_RS00185</t>
  </si>
  <si>
    <t>WP_009872334.1</t>
  </si>
  <si>
    <t>NP_219538.1</t>
  </si>
  <si>
    <t>BOUR_RS04945</t>
  </si>
  <si>
    <t>NP_219677.1</t>
  </si>
  <si>
    <t>BOUR_RS00775</t>
  </si>
  <si>
    <t>WP_015430210.1</t>
  </si>
  <si>
    <t>NP_219652.1</t>
  </si>
  <si>
    <t>BOUR_RS04960</t>
  </si>
  <si>
    <t>WP_009871708.1</t>
  </si>
  <si>
    <t>BOUR_RS01755</t>
  </si>
  <si>
    <t>WP_009872566.1</t>
  </si>
  <si>
    <t>exodeoxyribonuclease VII small subunit</t>
  </si>
  <si>
    <t>WP_012728107.1</t>
  </si>
  <si>
    <t>BOUR_RS04290</t>
  </si>
  <si>
    <t>WP_012263558.1</t>
  </si>
  <si>
    <t>DUF4339 domain-containing protein</t>
  </si>
  <si>
    <t>NP_220307.1</t>
  </si>
  <si>
    <t>BOUR_RS00595</t>
  </si>
  <si>
    <t>WP_015430207.1</t>
  </si>
  <si>
    <t>inclusion membrane protein IncD</t>
  </si>
  <si>
    <t>incD</t>
  </si>
  <si>
    <t>NP_219618.1</t>
  </si>
  <si>
    <t>BOUR_RS02565</t>
  </si>
  <si>
    <t>WP_009872690.1</t>
  </si>
  <si>
    <t>methylated-DNA--[protein]-cysteine S-methyltransferase</t>
  </si>
  <si>
    <t>NP_219990.1</t>
  </si>
  <si>
    <t>BOUR_RS02600</t>
  </si>
  <si>
    <t>WP_009871845.1</t>
  </si>
  <si>
    <t>NP_219997.1</t>
  </si>
  <si>
    <t>BOUR_RS03775</t>
  </si>
  <si>
    <t>WP_009872073.1</t>
  </si>
  <si>
    <t>tRNA uridine-5-carboxymethylaminomethyl(34) synthesis GTPase MnmE</t>
  </si>
  <si>
    <t>NP_220217.1</t>
  </si>
  <si>
    <t>BOUR_RS03565</t>
  </si>
  <si>
    <t>WP_014541294.1</t>
  </si>
  <si>
    <t>DNA gyrase subunit A</t>
  </si>
  <si>
    <t>NP_220179.1</t>
  </si>
  <si>
    <t>BOUR_RS02545</t>
  </si>
  <si>
    <t>WP_226986233.1</t>
  </si>
  <si>
    <t>membrane protein insertion efficiency factor YidD</t>
  </si>
  <si>
    <t>NP_219986.1</t>
  </si>
  <si>
    <t>BOUR_RS00695</t>
  </si>
  <si>
    <t>WP_009873048.1</t>
  </si>
  <si>
    <t>NP_219638.1</t>
  </si>
  <si>
    <t>BOUR_RS01210</t>
  </si>
  <si>
    <t xml:space="preserve"> CT_228</t>
  </si>
  <si>
    <t>WP_009873080.1</t>
  </si>
  <si>
    <t>NP_219733.1</t>
  </si>
  <si>
    <t>BOUR_RS00820</t>
  </si>
  <si>
    <t>WP_015506225.1</t>
  </si>
  <si>
    <t>NP_219662.1</t>
  </si>
  <si>
    <t>BOUR_RS02385</t>
  </si>
  <si>
    <t xml:space="preserve"> CT_446</t>
  </si>
  <si>
    <t>WP_009872663.1</t>
  </si>
  <si>
    <t>helix-turn-helix domain-containing protein</t>
  </si>
  <si>
    <t>NP_219959.1</t>
  </si>
  <si>
    <t>BOUR_RS03490</t>
  </si>
  <si>
    <t>WP_009872017.1</t>
  </si>
  <si>
    <t>NP_220165.1</t>
  </si>
  <si>
    <t>BOUR_RS02220</t>
  </si>
  <si>
    <t>WP_009872642.1</t>
  </si>
  <si>
    <t>metal ABC transporter permease</t>
  </si>
  <si>
    <t>NP_219927.1</t>
  </si>
  <si>
    <t>BOUR_RS04295</t>
  </si>
  <si>
    <t>WP_009873404.1</t>
  </si>
  <si>
    <t>NP_220308.1</t>
  </si>
  <si>
    <t>BOUR_RS00765</t>
  </si>
  <si>
    <t>WP_015430209.1</t>
  </si>
  <si>
    <t>NP_219650.1</t>
  </si>
  <si>
    <t>BOUR_RS01495</t>
  </si>
  <si>
    <t>WP_009873086.1</t>
  </si>
  <si>
    <t>lipoate--protein ligase family protein</t>
  </si>
  <si>
    <t>NP_219790.1</t>
  </si>
  <si>
    <t>BOUR_RS03520</t>
  </si>
  <si>
    <t>WP_009872024.1</t>
  </si>
  <si>
    <t>NP_220171.1</t>
  </si>
  <si>
    <t>BOUR_RS01425</t>
  </si>
  <si>
    <t>WP_009871618.1</t>
  </si>
  <si>
    <t>NP_219776.1</t>
  </si>
  <si>
    <t>BOUR_RS04010</t>
  </si>
  <si>
    <t>23S ribosomal RNA</t>
  </si>
  <si>
    <t>BOUR_RS03875</t>
  </si>
  <si>
    <t>WP_009872871.1</t>
  </si>
  <si>
    <t>NP_220235.1</t>
  </si>
  <si>
    <t>BOUR_RS00780</t>
  </si>
  <si>
    <t>WP_009871496.1</t>
  </si>
  <si>
    <t>50S ribosomal protein L33</t>
  </si>
  <si>
    <t>WP_010230425.1</t>
  </si>
  <si>
    <t>BOUR_RS00600</t>
  </si>
  <si>
    <t>WP_015430208.1</t>
  </si>
  <si>
    <t>inclusion membrane protein IncE</t>
  </si>
  <si>
    <t>incE</t>
  </si>
  <si>
    <t>NP_219619.1</t>
  </si>
  <si>
    <t>BOUR_RS00800</t>
  </si>
  <si>
    <t>WP_014736612.1</t>
  </si>
  <si>
    <t>phospholipase D-like domain-containing protein</t>
  </si>
  <si>
    <t>NP_219657.1</t>
  </si>
  <si>
    <t>BOUR_RS02845</t>
  </si>
  <si>
    <t xml:space="preserve"> CT_529</t>
  </si>
  <si>
    <t>WP_009872728.1</t>
  </si>
  <si>
    <t>NP_220044.1</t>
  </si>
  <si>
    <t>BOUR_RS00685</t>
  </si>
  <si>
    <t>WP_009871480.1</t>
  </si>
  <si>
    <t>class I SAM-dependent methyltransferase</t>
  </si>
  <si>
    <t>NP_219636.1</t>
  </si>
  <si>
    <t>BOUR_RS04750</t>
  </si>
  <si>
    <t xml:space="preserve"> CT_868</t>
  </si>
  <si>
    <t>WP_014541312.1</t>
  </si>
  <si>
    <t>deubiquitinase</t>
  </si>
  <si>
    <t>NP_220390.1</t>
  </si>
  <si>
    <t>BOUR_RS00095</t>
  </si>
  <si>
    <t>WP_009872318.1</t>
  </si>
  <si>
    <t>NP_219520.1</t>
  </si>
  <si>
    <t>BOUR_RS01230</t>
  </si>
  <si>
    <t>WP_009871579.1</t>
  </si>
  <si>
    <t>inclusion membrane protein IncB</t>
  </si>
  <si>
    <t>NP_219737.1</t>
  </si>
  <si>
    <t>BOUR_RS02350</t>
  </si>
  <si>
    <t>WP_009872656.1</t>
  </si>
  <si>
    <t>NP_219952.1</t>
  </si>
  <si>
    <t>BOUR_RS00815</t>
  </si>
  <si>
    <t>WP_015506022.1</t>
  </si>
  <si>
    <t>BOUR_RS01235</t>
  </si>
  <si>
    <t>WP_009871580.1</t>
  </si>
  <si>
    <t>inclusion membrane protein C</t>
  </si>
  <si>
    <t>NP_219738.1</t>
  </si>
  <si>
    <t>BOUR_RS04385</t>
  </si>
  <si>
    <t>WP_009872187.1</t>
  </si>
  <si>
    <t>reticulate body protein Rbp-7</t>
  </si>
  <si>
    <t>BOUR_RS02240</t>
  </si>
  <si>
    <t>tRNA-Phe</t>
  </si>
  <si>
    <t>BOUR_RS04720</t>
  </si>
  <si>
    <t>tRNA-Leu</t>
  </si>
  <si>
    <t>BOUR_RS01165</t>
  </si>
  <si>
    <t>tRNA-Asp</t>
  </si>
  <si>
    <t>BOUR_RS04930</t>
  </si>
  <si>
    <t>WP_009871842.1</t>
  </si>
  <si>
    <t>BOUR_RS04350</t>
  </si>
  <si>
    <t>tRNA-Gln</t>
  </si>
  <si>
    <t>BOUR_RS01025</t>
  </si>
  <si>
    <t>WP_009871542.1</t>
  </si>
  <si>
    <t>NP_219700.1</t>
  </si>
  <si>
    <t>BOUR_RS00810</t>
  </si>
  <si>
    <t>WP_009873052.1</t>
  </si>
  <si>
    <t>NP_219660.1</t>
  </si>
  <si>
    <t>BOUR_RS01905</t>
  </si>
  <si>
    <t>WP_014541819.1</t>
  </si>
  <si>
    <t>NP_219866.1</t>
  </si>
  <si>
    <t>BOUR_RS03250</t>
  </si>
  <si>
    <t>tRNA-Arg</t>
  </si>
  <si>
    <t>BOUR_RS01170</t>
  </si>
  <si>
    <t>tRNA-Val</t>
  </si>
  <si>
    <t>BOUR_RS04845</t>
  </si>
  <si>
    <t>signal recognition particle sRNA small type</t>
  </si>
  <si>
    <t>BOUR_RS04315</t>
  </si>
  <si>
    <t>WP_009872934.1</t>
  </si>
  <si>
    <t>NP_220312.1</t>
  </si>
  <si>
    <t>BOUR_RS01315</t>
  </si>
  <si>
    <t xml:space="preserve"> CT_249</t>
  </si>
  <si>
    <t>WP_009872500.1</t>
  </si>
  <si>
    <t>NP_219754.1</t>
  </si>
  <si>
    <t>BOUR_RS02670</t>
  </si>
  <si>
    <t>tRNA-Ser</t>
  </si>
  <si>
    <t>BOUR_RS02205</t>
  </si>
  <si>
    <t>BOUR_RS02715</t>
  </si>
  <si>
    <t>BOUR_RS03660</t>
  </si>
  <si>
    <t>tRNA-Glu</t>
  </si>
  <si>
    <t>BOUR_RS01215</t>
  </si>
  <si>
    <t xml:space="preserve"> CT_229</t>
  </si>
  <si>
    <t>WP_009873081.1</t>
  </si>
  <si>
    <t>NP_219734.1</t>
  </si>
  <si>
    <t>BOUR_RS04325</t>
  </si>
  <si>
    <t>WP_014541832.1</t>
  </si>
  <si>
    <t>NP_220314.1</t>
  </si>
  <si>
    <t>BOUR_RS01900</t>
  </si>
  <si>
    <t>BOUR_RS04745</t>
  </si>
  <si>
    <t xml:space="preserve"> CT_867</t>
  </si>
  <si>
    <t>WP_014541311.1</t>
  </si>
  <si>
    <t>NP_220389.1</t>
  </si>
  <si>
    <r>
      <t xml:space="preserve">Table S1a: Differentially expressed genes in ECS cells at 1hpi following infection with </t>
    </r>
    <r>
      <rPr>
        <b/>
        <i/>
        <sz val="11"/>
        <color theme="1"/>
        <rFont val="Calibri"/>
        <family val="2"/>
        <scheme val="minor"/>
      </rPr>
      <t>Ct</t>
    </r>
    <r>
      <rPr>
        <b/>
        <sz val="11"/>
        <color theme="1"/>
        <rFont val="Calibri"/>
        <family val="2"/>
        <scheme val="minor"/>
      </rPr>
      <t xml:space="preserve"> E (LFC≥2, FDR≤0.05)</t>
    </r>
  </si>
  <si>
    <r>
      <t xml:space="preserve">Table S1b: Differentially expressed genes in ECS cells at 24hpi following infection with </t>
    </r>
    <r>
      <rPr>
        <b/>
        <i/>
        <sz val="11"/>
        <color theme="1"/>
        <rFont val="Calibri"/>
        <family val="2"/>
        <scheme val="minor"/>
      </rPr>
      <t>Ct</t>
    </r>
    <r>
      <rPr>
        <b/>
        <sz val="11"/>
        <color theme="1"/>
        <rFont val="Calibri"/>
        <family val="2"/>
        <scheme val="minor"/>
      </rPr>
      <t xml:space="preserve"> E (LFC≥2, FDR≤0.05)</t>
    </r>
  </si>
  <si>
    <r>
      <t xml:space="preserve">Table S6: Differentially expressed </t>
    </r>
    <r>
      <rPr>
        <b/>
        <i/>
        <sz val="11"/>
        <color theme="1"/>
        <rFont val="Calibri"/>
        <family val="2"/>
        <scheme val="minor"/>
      </rPr>
      <t>Ct</t>
    </r>
    <r>
      <rPr>
        <b/>
        <sz val="11"/>
        <color theme="1"/>
        <rFont val="Calibri"/>
        <family val="2"/>
        <scheme val="minor"/>
      </rPr>
      <t xml:space="preserve"> genes in ECS cells at 24hpi relative to 1hpi (LFC≥2, FDR≤0.05)</t>
    </r>
  </si>
  <si>
    <t>D/UW-3/Cx(other-strains-WP)_gene_identifier</t>
  </si>
  <si>
    <t>D/UW-3/Cx(other-strains-WP)_protein_identifier</t>
  </si>
  <si>
    <t>E/Bour_protein_identifier</t>
  </si>
  <si>
    <t>Enrichment FDR</t>
  </si>
  <si>
    <t>nGenes</t>
  </si>
  <si>
    <t>Pathway Genes</t>
  </si>
  <si>
    <t>Fold Enrichment</t>
  </si>
  <si>
    <t>Pathway</t>
  </si>
  <si>
    <t>URL</t>
  </si>
  <si>
    <t>Genes</t>
  </si>
  <si>
    <t>Secreted, and Transmembrane</t>
  </si>
  <si>
    <t>NP_219618.1 NP_219619.1 NP_219732.1 NP_219733.1 NP_219734.1 NP_219737.1 NP_219738.1 NP_219754.1 NP_219959.1 NP_220044.1 NP_220389.1 NP_220390.1</t>
  </si>
  <si>
    <t>Transmembrane helix</t>
  </si>
  <si>
    <t>NP_219507.1 NP_219520.1 NP_219538.1 NP_219568.1 NP_219618.1 NP_219619.1 NP_219637.1 NP_219638.1 NP_219650.1 NP_219700.1 NP_219732.1 NP_219733.1 NP_219734.1 NP_219737.1 NP_219738.1 NP_219754.1 NP_219867.1 NP_219927.1 NP_219952.1 NP_219997.1 NP_220044.1 NP_220307.1 NP_220308.1 NP_220389.1 NP_220390.1</t>
  </si>
  <si>
    <t>Mixed, incl. secreted, and porin</t>
  </si>
  <si>
    <t>NP_219618.1 NP_219619.1 NP_219733.1 NP_219737.1 NP_219738.1 NP_219754.1 NP_219959.1 NP_220044.1 NP_220389.1 NP_220390.1</t>
  </si>
  <si>
    <t>Host membrane, and Coiled coil</t>
  </si>
  <si>
    <t>NP_219618.1 NP_219619.1 NP_219733.1 NP_219737.1 NP_219738.1</t>
  </si>
  <si>
    <t>Membrane</t>
  </si>
  <si>
    <t>NP_219507.1 NP_219520.1 NP_219538.1 NP_219568.1 NP_219618.1 NP_219619.1 NP_219637.1 NP_219638.1 NP_219650.1 NP_219700.1 NP_219732.1 NP_219733.1 NP_219734.1 NP_219737.1 NP_219738.1 NP_219754.1 NP_219867.1 NP_219927.1 NP_219952.1 NP_219986.1 NP_219997.1 NP_220044.1 NP_220307.1 NP_220308.1 NP_220389.1 NP_220390.1</t>
  </si>
  <si>
    <t>Transmembrane</t>
  </si>
  <si>
    <t>Mixed, incl. host membrane, and enzyme inhibitor activity</t>
  </si>
  <si>
    <t>NP_219618.1 NP_219619.1 NP_219733.1 NP_219737.1 NP_219738.1 NP_219754.1</t>
  </si>
  <si>
    <t>Mixed, incl. host membrane, and cell outer membrane</t>
  </si>
  <si>
    <t>NP_219618.1 NP_219619.1 NP_219733.1 NP_219737.1 NP_219738.1 NP_219754.1 NP_220044.1</t>
  </si>
  <si>
    <t>Phosphatidylglycerol biosynthetic process</t>
  </si>
  <si>
    <t>http://amigo.geneontology.org/amigo/term/GO:0006655</t>
  </si>
  <si>
    <t>NP_219657.1 NP_219658.1 NP_219660.1 NP_219662.1</t>
  </si>
  <si>
    <t>Cardiolipin synthase activity</t>
  </si>
  <si>
    <t>http://amigo.geneontology.org/amigo/term/GO:0008808</t>
  </si>
  <si>
    <t>Phosphatidyltransferase activity</t>
  </si>
  <si>
    <t>http://amigo.geneontology.org/amigo/term/GO:0030572</t>
  </si>
  <si>
    <t>Cardiolipin metabolic process</t>
  </si>
  <si>
    <t>http://amigo.geneontology.org/amigo/term/GO:0032048</t>
  </si>
  <si>
    <t>Cardiolipin biosynthetic process</t>
  </si>
  <si>
    <t>http://amigo.geneontology.org/amigo/term/GO:0032049</t>
  </si>
  <si>
    <t>Phosphatidylglycerol metabolic process</t>
  </si>
  <si>
    <t>http://amigo.geneontology.org/amigo/term/GO:0046471</t>
  </si>
  <si>
    <t>Glycerolipid biosynthetic process</t>
  </si>
  <si>
    <t>http://amigo.geneontology.org/amigo/term/GO:0045017</t>
  </si>
  <si>
    <t>Glycerophospholipid biosynthetic process</t>
  </si>
  <si>
    <t>http://amigo.geneontology.org/amigo/term/GO:0046474</t>
  </si>
  <si>
    <t>Mixed, incl. organelle fission, and trna dihydrouridine synthesis</t>
  </si>
  <si>
    <t>NP_220164.1 NP_220165.1 NP_220166.1</t>
  </si>
  <si>
    <t>Cardiolipin metabolic process, and coiled coil</t>
  </si>
  <si>
    <t>Glycerophospholipid metabolic process</t>
  </si>
  <si>
    <t>http://amigo.geneontology.org/amigo/term/GO:0006650</t>
  </si>
  <si>
    <t>Glycerolipid metabolic process</t>
  </si>
  <si>
    <t>http://amigo.geneontology.org/amigo/term/GO:0046486</t>
  </si>
  <si>
    <t>Virulence</t>
  </si>
  <si>
    <t>NP_219618.1 NP_219619.1 NP_220389.1 NP_220390.1</t>
  </si>
  <si>
    <t>Phosphotransferase activity, for other substituted phosphate groups</t>
  </si>
  <si>
    <t>http://amigo.geneontology.org/amigo/term/GO:0016780</t>
  </si>
  <si>
    <t>Catalytic activity</t>
  </si>
  <si>
    <t>http://amigo.geneontology.org/amigo/term/GO:0003824</t>
  </si>
  <si>
    <t>NP_219505.1 NP_219506.1 NP_219513.1 NP_219514.1 NP_219515.1 NP_219516.1 NP_219522.1 NP_219526.1 NP_219535.1 NP_219541.1 NP_219543.1 NP_219545.1 NP_219548.1 NP_219557.1 NP_219558.1 NP_219565.1 NP_219566.1 NP_219571.1 NP_219574.1 NP_219576.1 NP_219587.1 NP_219595.1 NP_219606.1 NP_219607.1 NP_219615.1 NP_219624.1 NP_219627.1 NP_219630.1 NP_219639.1 NP_219640.1 NP_219641.1 NP_219648.1 NP_219649.1 NP_219654.1 NP_219682.1 NP_219684.1 NP_219690.1 NP_219691.1 NP_219692.1 NP_219693.1 NP_219694.1 NP_219705.1 NP_219709.1 NP_219710.1 NP_219711.1 NP_219713.1 NP_219714.1 NP_219717.1 NP_219722.1 NP_219742.1 NP_219743.1 NP_219744.1 NP_219748.1 NP_219750.1 NP_219751.1 NP_219753.1 NP_219757.1 NP_219759.1 NP_219760.1 NP_219763.1 NP_219767.1 NP_219773.1 NP_219774.1 NP_219783.1 NP_219784.1 NP_219785.1 NP_219797.1 NP_219799.1 NP_219800.1 NP_219802.1 NP_219806.1 NP_219807.1 NP_219818.1 NP_219835.1 NP_219836.1 NP_219841.1 NP_219843.1 NP_219857.1 NP_219863.1 NP_219864.1 NP_219870.1 NP_219871.1 NP_219872.1 NP_219882.1 NP_219887.1 NP_219888.1 NP_219897.1 NP_219899.1 NP_219900.1 NP_219907.1 NP_219909.1 NP_219910.1 NP_219913.1 NP_219914.1 NP_219915.1 NP_219921.1 NP_219922.1 NP_219923.1 NP_219924.1 NP_219938.1 NP_219942.1 NP_219943.1 NP_219944.1 NP_219960.1 NP_219963.1 NP_219964.1 NP_219965.1 NP_219966.1 NP_219967.1 NP_219968.1 NP_219974.1 NP_219975.1 NP_219976.1 NP_219977.1 NP_219980.1 NP_219988.1 NP_219999.1 NP_220003.1 NP_220005.1 NP_220007.1 NP_220008.1 NP_220012.1 NP_220015.1 NP_220016.1 NP_220020.1 NP_220045.1 NP_220046.1 NP_220047.1 NP_220048.1 NP_220049.1 NP_220051.1 NP_220054.1 NP_220056.1 NP_220072.1 NP_220073.1 NP_220076.1 NP_220089.1 NP_220090.1 NP_220100.1 NP_220101.1 NP_220102.1 NP_220110.1 NP_220116.1 NP_220117.1 NP_220124.1 NP_220125.1 NP_220127.1 NP_220128.1 NP_220129.1 NP_220130.1 NP_220142.1 NP_220145.1 NP_220149.1 NP_220150.1 NP_220151.1 NP_220161.1 NP_220170.1 NP_220172.1 NP_220174.1 NP_220183.1 NP_220188.1 NP_220191.1 NP_220192.1 NP_220194.1 NP_220204.1 NP_220208.1 NP_220209.1 NP_220212.1 NP_220223.1 NP_220225.1 NP_220226.1 NP_220229.1 NP_220233.1 NP_220234.1 NP_220238.1 NP_220240.1 NP_220241.1 NP_220248.1 NP_220249.1 NP_220256.1 NP_220259.1 NP_220265.1 NP_220266.1 NP_220267.1 NP_220269.1 NP_220270.1 NP_220273.1 NP_220276.1 NP_220277.1 NP_220278.1 NP_220279.1 NP_220280.1 NP_220281.1 NP_220285.1 NP_220286.1 NP_220289.1 NP_220290.1 NP_220291.1 NP_220292.1 NP_220299.1 NP_220300.1 NP_220301.1 NP_220302.1 NP_220310.1 NP_220316.1 NP_220317.1 NP_220318.1 NP_220332.1 NP_220336.1 NP_220337.1 NP_220341.1 NP_220342.1 NP_220343.1 NP_220344.1 NP_220345.1 NP_220348.1 NP_220349.1 NP_220352.1 NP_220361.1 NP_220372.1 NP_220373.1 NP_220377.1 NP_220380.1 NP_220391.1 NP_220392.1 NP_220393.1 NP_220394.1 NP_220396.1</t>
  </si>
  <si>
    <t>Biosynthesis of secondary metabolites, and Pyrimidine metabolism</t>
  </si>
  <si>
    <t>NP_219541.1 NP_219545.1 NP_219548.1 NP_219557.1 NP_219558.1 NP_219566.1 NP_219606.1 NP_219607.1 NP_219624.1 NP_219627.1 NP_219690.1 NP_219692.1 NP_219717.1 NP_219722.1 NP_219742.1 NP_219743.1 NP_219744.1 NP_219750.1 NP_219751.1 NP_219753.1 NP_219760.1 NP_219797.1 NP_219800.1 NP_219818.1 NP_219835.1 NP_219887.1 NP_219897.1 NP_219900.1 NP_219910.1 NP_219915.1 NP_219944.1 NP_219964.1 NP_219965.1 NP_219966.1 NP_219970.1 NP_219977.1 NP_220003.1 NP_220015.1 NP_220020.1 NP_220045.1 NP_220059.1 NP_220072.1 NP_220089.1 NP_220102.1 NP_220127.1 NP_220128.1 NP_220129.1 NP_220130.1 NP_220149.1 NP_220212.1 NP_220233.1 NP_220241.1 NP_220249.1 NP_220269.1 NP_220270.1 NP_220288.1 NP_220289.1 NP_220290.1 NP_220292.1 NP_220317.1 NP_220318.1 NP_220336.1 NP_220337.1 NP_220342.1 NP_220343.1 NP_220348.1 NP_220349.1 NP_220361.1 NP_220377.1</t>
  </si>
  <si>
    <t>Ion binding</t>
  </si>
  <si>
    <t>http://amigo.geneontology.org/amigo/term/GO:0043167</t>
  </si>
  <si>
    <t>NP_219505.1 NP_219506.1 NP_219513.1 NP_219514.1 NP_219515.1 NP_219516.1 NP_219517.1 NP_219535.1 NP_219543.1 NP_219548.1 NP_219557.1 NP_219565.1 NP_219570.1 NP_219571.1 NP_219574.1 NP_219595.1 NP_219606.1 NP_219611.1 NP_219615.1 NP_219616.1 NP_219624.1 NP_219627.1 NP_219640.1 NP_219644.1 NP_219648.1 NP_219649.1 NP_219654.1 NP_219669.1 NP_219684.1 NP_219692.1 NP_219693.1 NP_219694.1 NP_219698.1 NP_219705.1 NP_219707.1 NP_219709.1 NP_219711.1 NP_219713.1 NP_219714.1 NP_219722.1 NP_219753.1 NP_219760.1 NP_219761.1 NP_219762.1 NP_219763.1 NP_219774.1 NP_219775.1 NP_219780.1 NP_219783.1 NP_219784.1 NP_219791.1 NP_219797.1 NP_219799.1 NP_219800.1 NP_219802.1 NP_219806.1 NP_219807.1 NP_219841.1 NP_219843.1 NP_219871.1 NP_219888.1 NP_219899.1 NP_219900.1 NP_219909.1 NP_219916.1 NP_219917.1 NP_219935.1 NP_219938.1 NP_219944.1 NP_219963.1 NP_219965.1 NP_219967.1 NP_219974.1 NP_219977.1 NP_219980.1 NP_219981.1 NP_219988.1 NP_219999.1 NP_220003.1 NP_220005.1 NP_220012.1 NP_220015.1 NP_220016.1 NP_220048.1 NP_220051.1 NP_220072.1 NP_220073.1 NP_220089.1 NP_220090.1 NP_220097.1 NP_220100.1 NP_220101.1 NP_220102.1 NP_220105.1 NP_220110.1 NP_220116.1 NP_220120.1 NP_220125.1 NP_220128.1 NP_220130.1 NP_220133.1 NP_220142.1 NP_220145.1 NP_220149.1 NP_220150.1 NP_220161.1 NP_220170.1 NP_220172.1 NP_220188.1 NP_220192.1 NP_220194.1 NP_220195.1 NP_220201.1 NP_220204.1 NP_220208.1 NP_220209.1 NP_220212.1 NP_220220.1 NP_220223.1 NP_220224.1 NP_220227.1 NP_220228.1 NP_220229.1 NP_220239.1 NP_220240.1 NP_220248.1 NP_220249.1 NP_220258.1 NP_220259.1 NP_220265.1 NP_220267.1 NP_220269.1 NP_220273.1 NP_220274.1 NP_220277.1 NP_220281.1 NP_220285.1 NP_220286.1 NP_220287.1 NP_220291.1 NP_220300.1 NP_220301.1 NP_220311.1 NP_220316.1 NP_220336.1 NP_220341.1 NP_220342.1 NP_220345.1 NP_220348.1 NP_220349.1 NP_220352.1 NP_220361.1 NP_220373.1</t>
  </si>
  <si>
    <t>Cellular component organization</t>
  </si>
  <si>
    <t>http://amigo.geneontology.org/amigo/term/GO:0016043</t>
  </si>
  <si>
    <t>NP_219525.1 NP_219535.1 NP_219543.1 NP_219563.1 NP_219594.1 NP_219693.1 NP_219694.1 NP_219746.1 NP_219747.1 NP_219763.1 NP_219772.1 NP_219773.1 NP_219774.1 NP_219775.1 NP_219858.1 NP_219888.1 NP_219968.1 NP_219972.1 NP_220012.1 NP_220016.1 NP_220076.1 NP_220077.1 NP_220125.1 NP_220141.1 NP_220161.1 NP_220170.1 NP_220188.1 NP_220201.1 NP_220203.1 NP_220204.1 NP_220205.1 NP_220219.1 NP_220239.1 NP_220240.1 NP_220256.1 NP_220267.1 NP_220276.1 NP_220277.1 NP_220279.1 NP_220280.1 NP_220281.1 NP_220288.1 NP_220352.1</t>
  </si>
  <si>
    <t>Mixed, incl. external encapsulating structure organization, and lipopolysaccharide biosynthesis</t>
  </si>
  <si>
    <t>NP_219630.1 NP_219746.1 NP_219747.1 NP_219748.1 NP_219757.1 NP_219773.1 NP_219774.1 NP_219775.1 NP_219858.1 NP_219863.1 NP_219909.1 NP_219921.1 NP_219941.1 NP_219942.1 NP_219943.1 NP_219968.1 NP_220046.1 NP_220047.1 NP_220048.1 NP_220049.1 NP_220141.1 NP_220172.1 NP_220174.1 NP_220201.1 NP_220226.1 NP_220228.1 NP_220276.1 NP_220277.1 NP_220278.1 NP_220279.1 NP_220280.1 NP_220281.1 NP_220344.1 NP_220352.1</t>
  </si>
  <si>
    <t>Carbohydrate metabolic process</t>
  </si>
  <si>
    <t>http://amigo.geneontology.org/amigo/term/GO:0005975</t>
  </si>
  <si>
    <t>NP_219545.1 NP_219566.1 NP_219624.1 NP_219682.1 NP_219690.1 NP_219709.1 NP_219711.1 NP_219748.1 NP_219753.1 NP_219800.1 NP_219818.1 NP_219835.1 NP_219887.1 NP_219909.1 NP_219921.1 NP_219974.1 NP_220003.1 NP_220020.1 NP_220046.1 NP_220047.1 NP_220048.1 NP_220072.1 NP_220102.1 NP_220128.1 NP_220174.1 NP_220212.1 NP_220229.1 NP_220233.1 NP_220241.1 NP_220280.1 NP_220318.1 NP_220336.1 NP_220337.1</t>
  </si>
  <si>
    <t>Modulation of process of other organism</t>
  </si>
  <si>
    <t>http://amigo.geneontology.org/amigo/term/GO:0035821</t>
  </si>
  <si>
    <t>NP_219761.1 NP_219762.1 NP_219923.1 NP_219924.1 NP_219935.1 NP_220332.1 NP_220391.1 NP_220392.1 NP_220393.1 NP_220394.1 NP_220396.1</t>
  </si>
  <si>
    <t>Small molecule binding</t>
  </si>
  <si>
    <t>http://amigo.geneontology.org/amigo/term/GO:0036094</t>
  </si>
  <si>
    <t>NP_219505.1 NP_219506.1 NP_219513.1 NP_219514.1 NP_219517.1 NP_219535.1 NP_219541.1 NP_219543.1 NP_219557.1 NP_219565.1 NP_219566.1 NP_219571.1 NP_219574.1 NP_219595.1 NP_219616.1 NP_219627.1 NP_219640.1 NP_219644.1 NP_219648.1 NP_219654.1 NP_219669.1 NP_219684.1 NP_219692.1 NP_219693.1 NP_219694.1 NP_219705.1 NP_219707.1 NP_219709.1 NP_219711.1 NP_219713.1 NP_219714.1 NP_219722.1 NP_219742.1 NP_219753.1 NP_219760.1 NP_219761.1 NP_219762.1 NP_219763.1 NP_219774.1 NP_219775.1 NP_219780.1 NP_219783.1 NP_219784.1 NP_219791.1 NP_219806.1 NP_219807.1 NP_219841.1 NP_219871.1 NP_219872.1 NP_219888.1 NP_219900.1 NP_219909.1 NP_219916.1 NP_219935.1 NP_219944.1 NP_219965.1 NP_219967.1 NP_219980.1 NP_219981.1 NP_219988.1 NP_220003.1 NP_220005.1 NP_220012.1 NP_220015.1 NP_220016.1 NP_220020.1 NP_220072.1 NP_220090.1 NP_220097.1 NP_220100.1 NP_220101.1 NP_220105.1 NP_220120.1 NP_220125.1 NP_220128.1 NP_220129.1 NP_220130.1 NP_220133.1 NP_220149.1 NP_220170.1 NP_220172.1 NP_220188.1 NP_220192.1 NP_220194.1 NP_220201.1 NP_220204.1 NP_220208.1 NP_220209.1 NP_220212.1 NP_220220.1 NP_220223.1 NP_220224.1 NP_220228.1 NP_220229.1 NP_220233.1 NP_220240.1 NP_220248.1 NP_220249.1 NP_220258.1 NP_220267.1 NP_220273.1 NP_220274.1 NP_220277.1 NP_220281.1 NP_220285.1 NP_220287.1 NP_220300.1 NP_220301.1 NP_220311.1 NP_220316.1 NP_220341.1 NP_220342.1 NP_220343.1 NP_220348.1 NP_220352.1 NP_220361.1</t>
  </si>
  <si>
    <t>Transmembrane beta strand</t>
  </si>
  <si>
    <t>NP_219881.1 NP_219922.1 NP_219923.1 NP_219924.1 NP_220232.1 NP_220332.1 NP_220391.1 NP_220392.1 NP_220393.1 NP_220394.1 NP_220396.1</t>
  </si>
  <si>
    <t>Generation of precursor metabolites and energy</t>
  </si>
  <si>
    <t>http://amigo.geneontology.org/amigo/term/GO:0006091</t>
  </si>
  <si>
    <t>NP_219515.1 NP_219516.1 NP_219545.1 NP_219557.1 NP_219558.1 NP_219566.1 NP_219624.1 NP_219690.1 NP_219709.1 NP_219711.1 NP_219717.1 NP_219753.1 NP_219783.1 NP_219818.1 NP_219835.1 NP_219887.1 NP_219910.1 NP_220003.1 NP_220020.1 NP_220072.1 NP_220102.1 NP_220212.1 NP_220241.1 NP_220259.1 NP_220269.1 NP_220318.1 NP_220342.1 NP_220343.1 NP_220377.1</t>
  </si>
  <si>
    <t>Anion binding</t>
  </si>
  <si>
    <t>http://amigo.geneontology.org/amigo/term/GO:0043168</t>
  </si>
  <si>
    <t>NP_219505.1 NP_219506.1 NP_219513.1 NP_219514.1 NP_219517.1 NP_219535.1 NP_219543.1 NP_219557.1 NP_219565.1 NP_219571.1 NP_219574.1 NP_219595.1 NP_219616.1 NP_219627.1 NP_219640.1 NP_219644.1 NP_219648.1 NP_219654.1 NP_219669.1 NP_219684.1 NP_219692.1 NP_219693.1 NP_219694.1 NP_219705.1 NP_219707.1 NP_219709.1 NP_219711.1 NP_219713.1 NP_219714.1 NP_219753.1 NP_219761.1 NP_219762.1 NP_219763.1 NP_219774.1 NP_219775.1 NP_219780.1 NP_219783.1 NP_219784.1 NP_219791.1 NP_219806.1 NP_219807.1 NP_219841.1 NP_219871.1 NP_219888.1 NP_219900.1 NP_219909.1 NP_219916.1 NP_219935.1 NP_219944.1 NP_219965.1 NP_219967.1 NP_219980.1 NP_219981.1 NP_219988.1 NP_220003.1 NP_220005.1 NP_220012.1 NP_220015.1 NP_220016.1 NP_220072.1 NP_220090.1 NP_220097.1 NP_220100.1 NP_220101.1 NP_220105.1 NP_220116.1 NP_220120.1 NP_220125.1 NP_220128.1 NP_220130.1 NP_220133.1 NP_220149.1 NP_220170.1 NP_220172.1 NP_220188.1 NP_220192.1 NP_220194.1 NP_220201.1 NP_220204.1 NP_220208.1 NP_220209.1 NP_220212.1 NP_220220.1 NP_220223.1 NP_220224.1 NP_220228.1 NP_220229.1 NP_220240.1 NP_220248.1 NP_220258.1 NP_220267.1 NP_220274.1 NP_220277.1 NP_220281.1 NP_220285.1 NP_220287.1 NP_220300.1 NP_220301.1 NP_220311.1 NP_220316.1 NP_220341.1 NP_220342.1 NP_220348.1 NP_220352.1 NP_220361.1</t>
  </si>
  <si>
    <t>Nucleotide binding</t>
  </si>
  <si>
    <t>http://amigo.geneontology.org/amigo/term/GO:0000166</t>
  </si>
  <si>
    <t>NP_219505.1 NP_219506.1 NP_219513.1 NP_219514.1 NP_219517.1 NP_219535.1 NP_219541.1 NP_219543.1 NP_219565.1 NP_219566.1 NP_219571.1 NP_219574.1 NP_219595.1 NP_219616.1 NP_219627.1 NP_219640.1 NP_219644.1 NP_219648.1 NP_219654.1 NP_219669.1 NP_219684.1 NP_219692.1 NP_219693.1 NP_219694.1 NP_219705.1 NP_219707.1 NP_219709.1 NP_219711.1 NP_219713.1 NP_219722.1 NP_219742.1 NP_219760.1 NP_219761.1 NP_219762.1 NP_219774.1 NP_219780.1 NP_219783.1 NP_219784.1 NP_219791.1 NP_219806.1 NP_219807.1 NP_219841.1 NP_219871.1 NP_219872.1 NP_219888.1 NP_219909.1 NP_219916.1 NP_219935.1 NP_219965.1 NP_219967.1 NP_219980.1 NP_219981.1 NP_219988.1 NP_220003.1 NP_220005.1 NP_220012.1 NP_220015.1 NP_220016.1 NP_220020.1 NP_220072.1 NP_220090.1 NP_220097.1 NP_220100.1 NP_220101.1 NP_220105.1 NP_220120.1 NP_220125.1 NP_220128.1 NP_220129.1 NP_220130.1 NP_220133.1 NP_220149.1 NP_220170.1 NP_220172.1 NP_220188.1 NP_220192.1 NP_220194.1 NP_220204.1 NP_220208.1 NP_220209.1 NP_220212.1 NP_220220.1 NP_220223.1 NP_220224.1 NP_220228.1 NP_220229.1 NP_220233.1 NP_220248.1 NP_220249.1 NP_220258.1 NP_220267.1 NP_220273.1 NP_220274.1 NP_220277.1 NP_220281.1 NP_220285.1 NP_220287.1 NP_220300.1 NP_220301.1 NP_220311.1 NP_220316.1 NP_220341.1 NP_220342.1 NP_220343.1 NP_220348.1 NP_220352.1 NP_220361.1</t>
  </si>
  <si>
    <t>Cytoplasm</t>
  </si>
  <si>
    <t>http://amigo.geneontology.org/amigo/term/GO:0005737</t>
  </si>
  <si>
    <t>NP_219517.1 NP_219525.1 NP_219526.1 NP_219541.1 NP_219543.1 NP_219548.1 NP_219557.1 NP_219558.1 NP_219564.1 NP_219565.1 NP_219566.1 NP_219595.1 NP_219606.1 NP_219611.1 NP_219615.1 NP_219616.1 NP_219617.1 NP_219624.1 NP_219625.1 NP_219627.1 NP_219639.1 NP_219640.1 NP_219648.1 NP_219649.1 NP_219690.1 NP_219692.1 NP_219693.1 NP_219694.1 NP_219709.1 NP_219711.1 NP_219713.1 NP_219714.1 NP_219717.1 NP_219722.1 NP_219742.1 NP_219743.1 NP_219744.1 NP_219748.1 NP_219753.1 NP_219760.1 NP_219763.1 NP_219774.1 NP_219780.1 NP_219791.1 NP_219800.1 NP_219802.1 NP_219807.1 NP_219818.1 NP_219835.1 NP_219836.1 NP_219843.1 NP_219870.1 NP_219871.1 NP_219872.1 NP_219882.1 NP_219887.1 NP_219888.1 NP_219897.1 NP_219900.1 NP_219907.1 NP_219910.1 NP_219913.1 NP_219914.1 NP_219915.1 NP_219916.1 NP_219917.1 NP_219942.1 NP_219943.1 NP_219944.1 NP_219963.1 NP_219965.1 NP_219967.1 NP_219968.1 NP_219970.1 NP_219972.1 NP_219975.1 NP_219977.1 NP_219981.1 NP_219985.1 NP_219988.1 NP_219999.1 NP_220007.1 NP_220015.1 NP_220020.1 NP_220045.1 NP_220046.1 NP_220047.1 NP_220048.1 NP_220051.1 NP_220054.1 NP_220072.1 NP_220073.1 NP_220076.1 NP_220089.1 NP_220097.1 NP_220100.1 NP_220101.1 NP_220102.1 NP_220110.1 NP_220120.1 NP_220124.1 NP_220125.1 NP_220129.1 NP_220142.1 NP_220144.1 NP_220145.1 NP_220147.1 NP_220149.1 NP_220150.1 NP_220174.1 NP_220188.1 NP_220194.1 NP_220203.1 NP_220204.1 NP_220205.1 NP_220212.1 NP_220220.1 NP_220223.1 NP_220225.1 NP_220226.1 NP_220227.1 NP_220228.1 NP_220229.1 NP_220233.1 NP_220234.1 NP_220239.1 NP_220240.1 NP_220247.1 NP_220248.1 NP_220249.1 NP_220265.1 NP_220266.1 NP_220267.1 NP_220269.1 NP_220270.1 NP_220271.1 NP_220274.1 NP_220277.1 NP_220281.1 NP_220285.1 NP_220288.1 NP_220289.1 NP_220290.1 NP_220291.1 NP_220292.1 NP_220300.1 NP_220301.1 NP_220310.1 NP_220311.1 NP_220316.1 NP_220318.1 NP_220336.1 NP_220337.1 NP_220341.1 NP_220342.1 NP_220343.1 NP_220345.1 NP_220348.1 NP_220349.1 NP_220352.1 NP_220361.1 NP_220373.1 NP_220377.1</t>
  </si>
  <si>
    <t>Nucleoside phosphate binding</t>
  </si>
  <si>
    <t>http://amigo.geneontology.org/amigo/term/GO:1901265</t>
  </si>
  <si>
    <t>Carbon metabolism, and polysaccharide metabolic process</t>
  </si>
  <si>
    <t>NP_219545.1 NP_219548.1 NP_219557.1 NP_219558.1 NP_219566.1 NP_219607.1 NP_219624.1 NP_219627.1 NP_219690.1 NP_219717.1 NP_219742.1 NP_219743.1 NP_219744.1 NP_219750.1 NP_219751.1 NP_219753.1 NP_219800.1 NP_219818.1 NP_219835.1 NP_219887.1 NP_219900.1 NP_219910.1 NP_219944.1 NP_219970.1 NP_220003.1 NP_220020.1 NP_220045.1 NP_220072.1 NP_220089.1 NP_220102.1 NP_220212.1 NP_220241.1 NP_220269.1 NP_220289.1 NP_220292.1 NP_220318.1 NP_220336.1 NP_220337.1 NP_220342.1 NP_220343.1 NP_220377.1</t>
  </si>
  <si>
    <t>Carbohydrate derivative metabolic process</t>
  </si>
  <si>
    <t>http://amigo.geneontology.org/amigo/term/GO:1901135</t>
  </si>
  <si>
    <t>NP_219513.1 NP_219514.1 NP_219541.1 NP_219558.1 NP_219566.1 NP_219574.1 NP_219624.1 NP_219627.1 NP_219682.1 NP_219690.1 NP_219692.1 NP_219709.1 NP_219711.1 NP_219717.1 NP_219748.1 NP_219760.1 NP_219773.1 NP_219774.1 NP_219775.1 NP_219797.1 NP_219818.1 NP_219835.1 NP_219887.1 NP_219909.1 NP_219910.1 NP_219921.1 NP_219968.1 NP_219974.1 NP_219975.1 NP_220015.1 NP_220020.1 NP_220046.1 NP_220047.1 NP_220048.1 NP_220072.1 NP_220102.1 NP_220128.1 NP_220141.1 NP_220149.1 NP_220174.1 NP_220188.1 NP_220201.1 NP_220212.1 NP_220233.1 NP_220234.1 NP_220241.1 NP_220269.1 NP_220270.1 NP_220276.1 NP_220277.1 NP_220279.1 NP_220280.1 NP_220281.1 NP_220337.1 NP_220349.1 NP_220352.1</t>
  </si>
  <si>
    <t>Cell wall</t>
  </si>
  <si>
    <t>NP_219922.1 NP_219923.1 NP_219924.1 NP_220332.1 NP_220391.1 NP_220392.1 NP_220393.1 NP_220394.1 NP_220396.1</t>
  </si>
  <si>
    <t>Biosynthesis of secondary metabolites, and small molecule metabolic process</t>
  </si>
  <si>
    <t>NP_219541.1 NP_219545.1 NP_219548.1 NP_219557.1 NP_219558.1 NP_219566.1 NP_219574.1 NP_219606.1 NP_219607.1 NP_219624.1 NP_219627.1 NP_219690.1 NP_219692.1 NP_219714.1 NP_219717.1 NP_219722.1 NP_219742.1 NP_219743.1 NP_219744.1 NP_219750.1 NP_219751.1 NP_219753.1 NP_219760.1 NP_219797.1 NP_219800.1 NP_219818.1 NP_219835.1 NP_219868.1 NP_219869.1 NP_219870.1 NP_219871.1 NP_219872.1 NP_219881.1 NP_219882.1 NP_219887.1 NP_219897.1 NP_219900.1 NP_219910.1 NP_219915.1 NP_219944.1 NP_219963.1 NP_219964.1 NP_219965.1 NP_219966.1 NP_219970.1 NP_219975.1 NP_219977.1 NP_219999.1 NP_220003.1 NP_220015.1 NP_220020.1 NP_220045.1 NP_220059.1 NP_220072.1 NP_220089.1 NP_220102.1 NP_220127.1 NP_220128.1 NP_220129.1 NP_220130.1 NP_220145.1 NP_220149.1 NP_220150.1 NP_220212.1 NP_220233.1 NP_220241.1 NP_220249.1 NP_220265.1 NP_220266.1 NP_220267.1 NP_220269.1 NP_220270.1 NP_220288.1 NP_220289.1 NP_220290.1 NP_220292.1 NP_220317.1 NP_220318.1 NP_220336.1 NP_220337.1 NP_220342.1 NP_220343.1 NP_220348.1 NP_220349.1 NP_220361.1 NP_220377.1</t>
  </si>
  <si>
    <t>Carbon metabolism, and lipid biosynthetic process</t>
  </si>
  <si>
    <t>NP_219545.1 NP_219548.1 NP_219557.1 NP_219558.1 NP_219566.1 NP_219607.1 NP_219624.1 NP_219627.1 NP_219690.1 NP_219717.1 NP_219742.1 NP_219743.1 NP_219744.1 NP_219750.1 NP_219751.1 NP_219753.1 NP_219800.1 NP_219818.1 NP_219835.1 NP_219887.1 NP_219900.1 NP_219910.1 NP_219944.1 NP_219964.1 NP_219966.1 NP_219970.1 NP_220003.1 NP_220020.1 NP_220045.1 NP_220059.1 NP_220072.1 NP_220089.1 NP_220102.1 NP_220212.1 NP_220233.1 NP_220241.1 NP_220269.1 NP_220289.1 NP_220292.1 NP_220317.1 NP_220318.1 NP_220336.1 NP_220337.1 NP_220342.1 NP_220343.1 NP_220377.1</t>
  </si>
  <si>
    <t>Carbon metabolism, and Aminotransferase</t>
  </si>
  <si>
    <t>NP_219557.1 NP_219558.1 NP_219566.1 NP_219624.1 NP_219690.1 NP_219717.1 NP_219750.1 NP_219751.1 NP_219818.1 NP_219835.1 NP_219887.1 NP_219900.1 NP_219910.1 NP_220020.1 NP_220072.1 NP_220102.1 NP_220212.1 NP_220241.1 NP_220269.1 NP_220292.1 NP_220336.1 NP_220337.1 NP_220342.1 NP_220343.1 NP_220377.1</t>
  </si>
  <si>
    <t>Pathogenesis</t>
  </si>
  <si>
    <t>http://amigo.geneontology.org/amigo/term/GO:0009405</t>
  </si>
  <si>
    <t>Cell envelope</t>
  </si>
  <si>
    <t>http://amigo.geneontology.org/amigo/term/GO:0030313</t>
  </si>
  <si>
    <t>NP_219746.1 NP_219858.1 NP_219881.1 NP_219922.1 NP_219923.1 NP_219924.1 NP_220056.1 NP_220074.1 NP_220193.1 NP_220200.1 NP_220219.1 NP_220332.1 NP_220344.1 NP_220391.1 NP_220392.1 NP_220393.1 NP_220394.1 NP_220396.1</t>
  </si>
  <si>
    <t>Interspecies interaction between organisms</t>
  </si>
  <si>
    <t>http://amigo.geneontology.org/amigo/term/GO:0044419</t>
  </si>
  <si>
    <t>NP_219593.1 NP_219761.1 NP_219762.1 NP_219923.1 NP_219924.1 NP_219935.1 NP_220074.1 NP_220332.1 NP_220391.1 NP_220392.1 NP_220393.1 NP_220394.1 NP_220396.1</t>
  </si>
  <si>
    <t>Cell outer membrane</t>
  </si>
  <si>
    <t>http://amigo.geneontology.org/amigo/term/GO:0009279</t>
  </si>
  <si>
    <t>NP_219746.1 NP_219858.1 NP_219881.1 NP_219922.1 NP_219923.1 NP_219924.1 NP_220056.1 NP_220074.1 NP_220193.1 NP_220200.1 NP_220332.1 NP_220391.1 NP_220392.1 NP_220393.1 NP_220394.1 NP_220396.1</t>
  </si>
  <si>
    <t>Oxidation-reduction process</t>
  </si>
  <si>
    <t>http://amigo.geneontology.org/amigo/term/GO:0055114</t>
  </si>
  <si>
    <t>NP_219515.1 NP_219516.1 NP_219545.1 NP_219557.1 NP_219566.1 NP_219574.1 NP_219607.1 NP_219624.1 NP_219690.1 NP_219717.1 NP_219742.1 NP_219750.1 NP_219751.1 NP_219753.1 NP_219783.1 NP_219784.1 NP_219785.1 NP_219799.1 NP_219818.1 NP_219872.1 NP_220003.1 NP_220020.1 NP_220054.1 NP_220072.1 NP_220127.1 NP_220128.1 NP_220129.1 NP_220151.1 NP_220233.1 NP_220249.1 NP_220259.1 NP_220265.1 NP_220269.1 NP_220292.1 NP_220299.1 NP_220302.1 NP_220318.1 NP_220342.1 NP_220343.1 NP_220348.1 NP_220349.1 NP_220352.1 NP_220377.1</t>
  </si>
  <si>
    <t>Carbon metabolism, and fatty acid biosynthetic process</t>
  </si>
  <si>
    <t>NP_219548.1 NP_219557.1 NP_219558.1 NP_219566.1 NP_219607.1 NP_219624.1 NP_219627.1 NP_219690.1 NP_219717.1 NP_219742.1 NP_219743.1 NP_219744.1 NP_219750.1 NP_219751.1 NP_219818.1 NP_219835.1 NP_219887.1 NP_219900.1 NP_219910.1 NP_219944.1 NP_219970.1 NP_220020.1 NP_220045.1 NP_220072.1 NP_220089.1 NP_220102.1 NP_220212.1 NP_220241.1 NP_220269.1 NP_220289.1 NP_220292.1 NP_220336.1 NP_220337.1 NP_220342.1 NP_220343.1 NP_220377.1</t>
  </si>
  <si>
    <t>Mixed, incl. cell projection organization, and secretion</t>
  </si>
  <si>
    <t>NP_219563.1 NP_219564.1 NP_219593.1 NP_219594.1 NP_220074.1 NP_220075.1 NP_220076.1 NP_220077.1 NP_220182.1 NP_220184.1 NP_220186.1 NP_220187.1 NP_220188.1 NP_220189.1 NP_220190.1 NP_220191.1 NP_220192.1 NP_220193.1 NP_220234.1 NP_220238.1</t>
  </si>
  <si>
    <t>Toxin activity</t>
  </si>
  <si>
    <t>http://amigo.geneontology.org/amigo/term/GO:0090729</t>
  </si>
  <si>
    <t>NP_219923.1 NP_219924.1 NP_220332.1 NP_220391.1 NP_220392.1 NP_220393.1 NP_220394.1 NP_220396.1</t>
  </si>
  <si>
    <t>Hydrolase activity</t>
  </si>
  <si>
    <t>http://amigo.geneontology.org/amigo/term/GO:0016787</t>
  </si>
  <si>
    <t>NP_219505.1 NP_219522.1 NP_219535.1 NP_219541.1 NP_219543.1 NP_219545.1 NP_219548.1 NP_219571.1 NP_219576.1 NP_219595.1 NP_219606.1 NP_219615.1 NP_219630.1 NP_219639.1 NP_219641.1 NP_219654.1 NP_219684.1 NP_219690.1 NP_219693.1 NP_219694.1 NP_219705.1 NP_219710.1 NP_219713.1 NP_219722.1 NP_219759.1 NP_219760.1 NP_219773.1 NP_219797.1 NP_219802.1 NP_219807.1 NP_219836.1 NP_219888.1 NP_219897.1 NP_219907.1 NP_219922.1 NP_219923.1 NP_219924.1 NP_219943.1 NP_219960.1 NP_219974.1 NP_219977.1 NP_220005.1 NP_220007.1 NP_220008.1 NP_220012.1 NP_220016.1 NP_220048.1 NP_220051.1 NP_220076.1 NP_220089.1 NP_220090.1 NP_220101.1 NP_220110.1 NP_220117.1 NP_220124.1 NP_220125.1 NP_220142.1 NP_220170.1 NP_220172.1 NP_220183.1 NP_220188.1 NP_220191.1 NP_220204.1 NP_220208.1 NP_220209.1 NP_220225.1 NP_220238.1 NP_220249.1 NP_220267.1 NP_220273.1 NP_220278.1 NP_220290.1 NP_220291.1 NP_220310.1 NP_220332.1 NP_220341.1 NP_220344.1 NP_220345.1 NP_220372.1 NP_220373.1 NP_220380.1 NP_220391.1 NP_220392.1 NP_220393.1 NP_220394.1 NP_220396.1</t>
  </si>
  <si>
    <t>ATP binding</t>
  </si>
  <si>
    <t>http://amigo.geneontology.org/amigo/term/GO:0005524</t>
  </si>
  <si>
    <t>NP_219505.1 NP_219506.1 NP_219513.1 NP_219514.1 NP_219517.1 NP_219535.1 NP_219543.1 NP_219565.1 NP_219571.1 NP_219595.1 NP_219616.1 NP_219627.1 NP_219640.1 NP_219644.1 NP_219648.1 NP_219654.1 NP_219669.1 NP_219684.1 NP_219692.1 NP_219693.1 NP_219694.1 NP_219705.1 NP_219707.1 NP_219709.1 NP_219711.1 NP_219713.1 NP_219774.1 NP_219780.1 NP_219791.1 NP_219806.1 NP_219807.1 NP_219841.1 NP_219871.1 NP_219909.1 NP_219916.1 NP_219965.1 NP_219967.1 NP_219980.1 NP_219981.1 NP_219988.1 NP_220003.1 NP_220005.1 NP_220012.1 NP_220015.1 NP_220016.1 NP_220090.1 NP_220097.1 NP_220100.1 NP_220101.1 NP_220105.1 NP_220120.1 NP_220125.1 NP_220130.1 NP_220133.1 NP_220170.1 NP_220172.1 NP_220188.1 NP_220192.1 NP_220194.1 NP_220204.1 NP_220208.1 NP_220209.1 NP_220212.1 NP_220220.1 NP_220223.1 NP_220224.1 NP_220228.1 NP_220248.1 NP_220258.1 NP_220267.1 NP_220274.1 NP_220277.1 NP_220281.1 NP_220285.1 NP_220287.1 NP_220300.1 NP_220301.1 NP_220311.1 NP_220316.1 NP_220342.1 NP_220348.1 NP_220361.1</t>
  </si>
  <si>
    <t>Adenyl ribonucleotide binding</t>
  </si>
  <si>
    <t>http://amigo.geneontology.org/amigo/term/GO:0032559</t>
  </si>
  <si>
    <t>Peptidoglycan synthesis, and drug binding</t>
  </si>
  <si>
    <t>NP_219774.1 NP_219775.1 NP_219968.1 NP_220276.1 NP_220277.1 NP_220278.1 NP_220279.1 NP_220280.1 NP_220281.1 NP_220352.1</t>
  </si>
  <si>
    <t>Envelope</t>
  </si>
  <si>
    <t>http://amigo.geneontology.org/amigo/term/GO:0031975</t>
  </si>
  <si>
    <t>Mixed, incl. pyrimidine metabolism, and vitamin metabolic process</t>
  </si>
  <si>
    <t>NP_219541.1 NP_219606.1 NP_219692.1 NP_219722.1 NP_219760.1 NP_219797.1 NP_219897.1 NP_219915.1 NP_219965.1 NP_219977.1 NP_220015.1 NP_220127.1 NP_220128.1 NP_220129.1 NP_220130.1 NP_220149.1 NP_220249.1 NP_220270.1 NP_220288.1 NP_220290.1 NP_220348.1 NP_220349.1 NP_220361.1</t>
  </si>
  <si>
    <t>Adenyl nucleotide binding</t>
  </si>
  <si>
    <t>http://amigo.geneontology.org/amigo/term/GO:0030554</t>
  </si>
  <si>
    <t>Outer membrane</t>
  </si>
  <si>
    <t>http://amigo.geneontology.org/amigo/term/GO:0019867</t>
  </si>
  <si>
    <t>Regulation of biological quality</t>
  </si>
  <si>
    <t>http://amigo.geneontology.org/amigo/term/GO:0065008</t>
  </si>
  <si>
    <t>NP_219681.1 NP_219713.1 NP_219747.1 NP_219774.1 NP_219775.1 NP_219807.1 NP_219968.1 NP_220054.1 NP_220072.1 NP_220141.1 NP_220200.1 NP_220201.1 NP_220228.1 NP_220247.1 NP_220276.1 NP_220277.1 NP_220279.1 NP_220280.1 NP_220281.1 NP_220352.1</t>
  </si>
  <si>
    <t>Catabolic process</t>
  </si>
  <si>
    <t>http://amigo.geneontology.org/amigo/term/GO:0009056</t>
  </si>
  <si>
    <t>NP_219545.1 NP_219558.1 NP_219576.1 NP_219617.1 NP_219639.1 NP_219709.1 NP_219711.1 NP_219750.1 NP_219751.1 NP_219760.1 NP_219773.1 NP_219797.1 NP_219802.1 NP_219835.1 NP_219836.1 NP_219882.1 NP_219887.1 NP_219910.1 NP_220020.1 NP_220072.1 NP_220102.1 NP_220212.1 NP_220233.1 NP_220241.1 NP_220270.1 NP_220372.1</t>
  </si>
  <si>
    <t>Carbohydrate derivative binding</t>
  </si>
  <si>
    <t>http://amigo.geneontology.org/amigo/term/GO:0097367</t>
  </si>
  <si>
    <t>NP_219505.1 NP_219506.1 NP_219513.1 NP_219514.1 NP_219517.1 NP_219535.1 NP_219543.1 NP_219565.1 NP_219571.1 NP_219595.1 NP_219616.1 NP_219627.1 NP_219640.1 NP_219644.1 NP_219648.1 NP_219654.1 NP_219669.1 NP_219684.1 NP_219692.1 NP_219693.1 NP_219694.1 NP_219705.1 NP_219707.1 NP_219709.1 NP_219711.1 NP_219713.1 NP_219760.1 NP_219774.1 NP_219780.1 NP_219783.1 NP_219784.1 NP_219791.1 NP_219806.1 NP_219807.1 NP_219841.1 NP_219871.1 NP_219888.1 NP_219909.1 NP_219916.1 NP_219965.1 NP_219967.1 NP_219980.1 NP_219981.1 NP_219988.1 NP_220003.1 NP_220005.1 NP_220012.1 NP_220015.1 NP_220016.1 NP_220090.1 NP_220097.1 NP_220100.1 NP_220101.1 NP_220105.1 NP_220120.1 NP_220125.1 NP_220128.1 NP_220130.1 NP_220133.1 NP_220170.1 NP_220172.1 NP_220183.1 NP_220188.1 NP_220192.1 NP_220194.1 NP_220204.1 NP_220208.1 NP_220209.1 NP_220212.1 NP_220220.1 NP_220223.1 NP_220224.1 NP_220228.1 NP_220229.1 NP_220248.1 NP_220258.1 NP_220267.1 NP_220274.1 NP_220277.1 NP_220281.1 NP_220285.1 NP_220287.1 NP_220300.1 NP_220301.1 NP_220311.1 NP_220316.1 NP_220337.1 NP_220341.1 NP_220342.1 NP_220348.1 NP_220361.1</t>
  </si>
  <si>
    <t>Cellular anatomical entity</t>
  </si>
  <si>
    <t>http://amigo.geneontology.org/amigo/term/GO:0110165</t>
  </si>
  <si>
    <t>NP_219503.1 NP_219506.1 NP_219513.1 NP_219514.1 NP_219515.1 NP_219516.1 NP_219517.1 NP_219522.1 NP_219524.1 NP_219525.1 NP_219526.1 NP_219541.1 NP_219543.1 NP_219547.1 NP_219548.1 NP_219557.1 NP_219558.1 NP_219563.1 NP_219564.1 NP_219565.1 NP_219566.1 NP_219570.1 NP_219571.1 NP_219576.1 NP_219587.1 NP_219593.1 NP_219594.1 NP_219595.1 NP_219606.1 NP_219607.1 NP_219611.1 NP_219615.1 NP_219616.1 NP_219617.1 NP_219624.1 NP_219625.1 NP_219627.1 NP_219630.1 NP_219634.1 NP_219639.1 NP_219640.1 NP_219641.1 NP_219648.1 NP_219649.1 NP_219654.1 NP_219669.1 NP_219681.1 NP_219682.1 NP_219684.1 NP_219690.1 NP_219692.1 NP_219693.1 NP_219694.1 NP_219698.1 NP_219705.1 NP_219708.1 NP_219709.1 NP_219710.1 NP_219711.1 NP_219713.1 NP_219714.1 NP_219717.1 NP_219722.1 NP_219742.1 NP_219743.1 NP_219744.1 NP_219746.1 NP_219747.1 NP_219748.1 NP_219750.1 NP_219751.1 NP_219753.1 NP_219756.1 NP_219757.1 NP_219759.1 NP_219760.1 NP_219761.1 NP_219762.1 NP_219763.1 NP_219772.1 NP_219773.1 NP_219774.1 NP_219775.1 NP_219780.1 NP_219783.1 NP_219784.1 NP_219785.1 NP_219791.1 NP_219799.1 NP_219800.1 NP_219802.1 NP_219806.1 NP_219807.1 NP_219810.1 NP_219818.1 NP_219835.1 NP_219836.1 NP_219843.1 NP_219857.1 NP_219858.1 NP_219863.1 NP_219864.1 NP_219868.1 NP_219870.1 NP_219871.1 NP_219872.1 NP_219881.1 NP_219882.1 NP_219887.1 NP_219888.1 NP_219890.1 NP_219897.1 NP_219899.1 NP_219900.1 NP_219907.1 NP_219910.1 NP_219913.1 NP_219914.1 NP_219915.1 NP_219916.1 NP_219917.1 NP_219922.1 NP_219923.1 NP_219924.1 NP_219935.1 NP_219938.1 NP_219942.1 NP_219943.1 NP_219944.1 NP_219961.1 NP_219963.1 NP_219964.1 NP_219965.1 NP_219966.1 NP_219967.1 NP_219968.1 NP_219970.1 NP_219972.1 NP_219973.1 NP_219974.1 NP_219975.1 NP_219976.1 NP_219977.1 NP_219980.1 NP_219981.1 NP_219985.1 NP_219988.1 NP_219991.1 NP_219998.1 NP_219999.1 NP_220000.1 NP_220003.1 NP_220005.1 NP_220007.1 NP_220008.1 NP_220012.1 NP_220015.1 NP_220020.1 NP_220045.1 NP_220046.1 NP_220047.1 NP_220048.1 NP_220049.1 NP_220051.1 NP_220054.1 NP_220056.1 NP_220059.1 NP_220072.1 NP_220073.1 NP_220074.1 NP_220076.1 NP_220077.1 NP_220089.1 NP_220097.1 NP_220100.1 NP_220101.1 NP_220102.1 NP_220105.1 NP_220110.1 NP_220112.1 NP_220115.1 NP_220116.1 NP_220117.1 NP_220120.1 NP_220124.1 NP_220125.1 NP_220127.1 NP_220128.1 NP_220129.1 NP_220133.1 NP_220138.1 NP_220141.1 NP_220142.1 NP_220144.1 NP_220145.1 NP_220147.1 NP_220149.1 NP_220150.1 NP_220151.1 NP_220161.1 NP_220172.1 NP_220174.1 NP_220183.1 NP_220186.1 NP_220188.1 NP_220191.1 NP_220192.1 NP_220193.1 NP_220194.1 NP_220199.1 NP_220200.1 NP_220201.1 NP_220202.1 NP_220203.1 NP_220204.1 NP_220205.1 NP_220207.1 NP_220208.1 NP_220209.1 NP_220211.1 NP_220212.1 NP_220219.1 NP_220220.1 NP_220223.1 NP_220224.1 NP_220225.1 NP_220226.1 NP_220227.1 NP_220228.1 NP_220229.1 NP_220230.1 NP_220233.1 NP_220234.1 NP_220238.1 NP_220239.1 NP_220240.1 NP_220241.1 NP_220247.1 NP_220248.1 NP_220249.1 NP_220256.1 NP_220258.1 NP_220259.1 NP_220260.1 NP_220265.1 NP_220266.1 NP_220267.1 NP_220269.1 NP_220270.1 NP_220271.1 NP_220273.1 NP_220274.1 NP_220276.1 NP_220277.1 NP_220278.1 NP_220279.1 NP_220280.1 NP_220281.1 NP_220285.1 NP_220286.1 NP_220287.1 NP_220288.1 NP_220289.1 NP_220290.1 NP_220291.1 NP_220292.1 NP_220299.1 NP_220300.1 NP_220301.1 NP_220302.1 NP_220310.1 NP_220311.1 NP_220316.1 NP_220317.1 NP_220318.1 NP_220325.1 NP_220332.1 NP_220336.1 NP_220337.1 NP_220339.1 NP_220341.1 NP_220342.1 NP_220343.1 NP_220344.1 NP_220345.1 NP_220348.1 NP_220349.1 NP_220352.1 NP_220361.1 NP_220372.1 NP_220373.1 NP_220374.1 NP_220377.1 NP_220378.1 NP_220380.1 NP_220391.1 NP_220392.1 NP_220393.1 NP_220394.1 NP_220396.1</t>
  </si>
  <si>
    <t>ATP-binding</t>
  </si>
  <si>
    <t>NP_219505.1 NP_219506.1 NP_219514.1 NP_219535.1 NP_219543.1 NP_219565.1 NP_219571.1 NP_219595.1 NP_219616.1 NP_219627.1 NP_219648.1 NP_219684.1 NP_219692.1 NP_219693.1 NP_219694.1 NP_219705.1 NP_219709.1 NP_219713.1 NP_219774.1 NP_219780.1 NP_219791.1 NP_219806.1 NP_219807.1 NP_219841.1 NP_219871.1 NP_219909.1 NP_219916.1 NP_219965.1 NP_219967.1 NP_219980.1 NP_219981.1 NP_219988.1 NP_220003.1 NP_220005.1 NP_220012.1 NP_220015.1 NP_220016.1 NP_220100.1 NP_220101.1 NP_220125.1 NP_220130.1 NP_220172.1 NP_220194.1 NP_220204.1 NP_220208.1 NP_220209.1 NP_220212.1 NP_220220.1 NP_220224.1 NP_220227.1 NP_220248.1 NP_220258.1 NP_220267.1 NP_220277.1 NP_220281.1 NP_220285.1 NP_220300.1 NP_220301.1 NP_220311.1 NP_220316.1 NP_220342.1 NP_220348.1 NP_220361.1</t>
  </si>
  <si>
    <t>Isomerase</t>
  </si>
  <si>
    <t>NP_219624.1 NP_219693.1 NP_219694.1 NP_219714.1 NP_219717.1 NP_219800.1 NP_219835.1 NP_219887.1 NP_219942.1 NP_219976.1 NP_220056.1 NP_220161.1 NP_220226.1 NP_220241.1 NP_220299.1 NP_220302.1 NP_220336.1</t>
  </si>
  <si>
    <t>Pentose phosphate pathway, and Glycolysis</t>
  </si>
  <si>
    <t>NP_219566.1 NP_219624.1 NP_219690.1 NP_219717.1 NP_219818.1 NP_219835.1 NP_219887.1 NP_220020.1 NP_220102.1 NP_220212.1 NP_220241.1 NP_220269.1 NP_220336.1 NP_220337.1</t>
  </si>
  <si>
    <t>Cell wall organization, and cysteine-type peptidase activity</t>
  </si>
  <si>
    <t>NP_219630.1 NP_219773.1 NP_219774.1 NP_219775.1 NP_219968.1 NP_220201.1 NP_220228.1 NP_220276.1 NP_220277.1 NP_220278.1 NP_220279.1 NP_220280.1 NP_220281.1 NP_220352.1</t>
  </si>
  <si>
    <t>External encapsulating structure organization</t>
  </si>
  <si>
    <t>http://amigo.geneontology.org/amigo/term/GO:0045229</t>
  </si>
  <si>
    <t>NP_219746.1 NP_219773.1 NP_219774.1 NP_219775.1 NP_219858.1 NP_219968.1 NP_220141.1 NP_220201.1 NP_220276.1 NP_220277.1 NP_220279.1 NP_220280.1 NP_220281.1 NP_220352.1</t>
  </si>
  <si>
    <t>Ribonucleotide binding</t>
  </si>
  <si>
    <t>http://amigo.geneontology.org/amigo/term/GO:0032553</t>
  </si>
  <si>
    <t>NP_219505.1 NP_219506.1 NP_219513.1 NP_219514.1 NP_219517.1 NP_219535.1 NP_219543.1 NP_219565.1 NP_219571.1 NP_219595.1 NP_219616.1 NP_219627.1 NP_219640.1 NP_219644.1 NP_219648.1 NP_219654.1 NP_219669.1 NP_219684.1 NP_219692.1 NP_219693.1 NP_219694.1 NP_219705.1 NP_219707.1 NP_219709.1 NP_219711.1 NP_219713.1 NP_219774.1 NP_219780.1 NP_219783.1 NP_219784.1 NP_219791.1 NP_219806.1 NP_219807.1 NP_219841.1 NP_219871.1 NP_219888.1 NP_219909.1 NP_219916.1 NP_219965.1 NP_219967.1 NP_219980.1 NP_219981.1 NP_219988.1 NP_220003.1 NP_220005.1 NP_220012.1 NP_220015.1 NP_220016.1 NP_220090.1 NP_220097.1 NP_220100.1 NP_220101.1 NP_220105.1 NP_220120.1 NP_220125.1 NP_220128.1 NP_220130.1 NP_220133.1 NP_220170.1 NP_220172.1 NP_220188.1 NP_220192.1 NP_220194.1 NP_220204.1 NP_220208.1 NP_220209.1 NP_220212.1 NP_220220.1 NP_220223.1 NP_220224.1 NP_220228.1 NP_220229.1 NP_220248.1 NP_220258.1 NP_220267.1 NP_220274.1 NP_220277.1 NP_220281.1 NP_220285.1 NP_220287.1 NP_220300.1 NP_220301.1 NP_220311.1 NP_220316.1 NP_220341.1 NP_220342.1 NP_220348.1 NP_220361.1</t>
  </si>
  <si>
    <t>Peptidoglycan metabolic process</t>
  </si>
  <si>
    <t>http://amigo.geneontology.org/amigo/term/GO:0000270</t>
  </si>
  <si>
    <t>NP_219773.1 NP_219774.1 NP_219775.1 NP_219968.1 NP_220141.1 NP_220201.1 NP_220276.1 NP_220277.1 NP_220279.1 NP_220280.1 NP_220281.1 NP_220352.1</t>
  </si>
  <si>
    <t>Aminoglycan metabolic process</t>
  </si>
  <si>
    <t>http://amigo.geneontology.org/amigo/term/GO:0006022</t>
  </si>
  <si>
    <t>Glycosaminoglycan metabolic process</t>
  </si>
  <si>
    <t>http://amigo.geneontology.org/amigo/term/GO:0030203</t>
  </si>
  <si>
    <t>Cell wall organization or biogenesis</t>
  </si>
  <si>
    <t>http://amigo.geneontology.org/amigo/term/GO:0071554</t>
  </si>
  <si>
    <t>Cell wall organization</t>
  </si>
  <si>
    <t>http://amigo.geneontology.org/amigo/term/GO:0071555</t>
  </si>
  <si>
    <t>Organic substance catabolic process</t>
  </si>
  <si>
    <t>http://amigo.geneontology.org/amigo/term/GO:1901575</t>
  </si>
  <si>
    <t>NP_219545.1 NP_219558.1 NP_219576.1 NP_219617.1 NP_219709.1 NP_219711.1 NP_219750.1 NP_219751.1 NP_219760.1 NP_219773.1 NP_219797.1 NP_219802.1 NP_219835.1 NP_219836.1 NP_219882.1 NP_219887.1 NP_219910.1 NP_220020.1 NP_220072.1 NP_220102.1 NP_220212.1 NP_220233.1 NP_220241.1 NP_220270.1 NP_220372.1</t>
  </si>
  <si>
    <t>Nucleotide-binding</t>
  </si>
  <si>
    <t>NP_219505.1 NP_219506.1 NP_219514.1 NP_219535.1 NP_219541.1 NP_219543.1 NP_219565.1 NP_219571.1 NP_219595.1 NP_219616.1 NP_219627.1 NP_219648.1 NP_219684.1 NP_219692.1 NP_219693.1 NP_219694.1 NP_219705.1 NP_219709.1 NP_219713.1 NP_219722.1 NP_219774.1 NP_219780.1 NP_219791.1 NP_219806.1 NP_219807.1 NP_219841.1 NP_219871.1 NP_219888.1 NP_219909.1 NP_219916.1 NP_219965.1 NP_219967.1 NP_219980.1 NP_219981.1 NP_219988.1 NP_220003.1 NP_220005.1 NP_220012.1 NP_220015.1 NP_220016.1 NP_220020.1 NP_220100.1 NP_220101.1 NP_220125.1 NP_220130.1 NP_220172.1 NP_220194.1 NP_220204.1 NP_220208.1 NP_220209.1 NP_220212.1 NP_220220.1 NP_220224.1 NP_220227.1 NP_220229.1 NP_220248.1 NP_220258.1 NP_220267.1 NP_220277.1 NP_220281.1 NP_220285.1 NP_220292.1 NP_220300.1 NP_220301.1 NP_220311.1 NP_220316.1 NP_220341.1 NP_220342.1 NP_220343.1 NP_220348.1 NP_220361.1</t>
  </si>
  <si>
    <t>Cytosol</t>
  </si>
  <si>
    <t>http://amigo.geneontology.org/amigo/term/GO:0005829</t>
  </si>
  <si>
    <t>NP_219517.1 NP_219526.1 NP_219541.1 NP_219543.1 NP_219557.1 NP_219566.1 NP_219606.1 NP_219617.1 NP_219624.1 NP_219627.1 NP_219649.1 NP_219692.1 NP_219717.1 NP_219743.1 NP_219748.1 NP_219760.1 NP_219800.1 NP_219872.1 NP_219897.1 NP_219915.1 NP_219916.1 NP_219963.1 NP_219975.1 NP_220045.1 NP_220051.1 NP_220089.1 NP_220102.1 NP_220150.1 NP_220203.1 NP_220204.1 NP_220205.1 NP_220223.1 NP_220227.1 NP_220249.1 NP_220269.1 NP_220311.1 NP_220318.1 NP_220336.1 NP_220342.1 NP_220343.1 NP_220348.1 NP_220349.1</t>
  </si>
  <si>
    <t>Purine ribonucleotide binding</t>
  </si>
  <si>
    <t>http://amigo.geneontology.org/amigo/term/GO:0032555</t>
  </si>
  <si>
    <t>NP_219505.1 NP_219506.1 NP_219513.1 NP_219514.1 NP_219517.1 NP_219535.1 NP_219543.1 NP_219565.1 NP_219571.1 NP_219595.1 NP_219616.1 NP_219627.1 NP_219640.1 NP_219644.1 NP_219648.1 NP_219654.1 NP_219669.1 NP_219684.1 NP_219692.1 NP_219693.1 NP_219694.1 NP_219705.1 NP_219707.1 NP_219709.1 NP_219711.1 NP_219713.1 NP_219774.1 NP_219780.1 NP_219791.1 NP_219806.1 NP_219807.1 NP_219841.1 NP_219871.1 NP_219888.1 NP_219909.1 NP_219916.1 NP_219965.1 NP_219967.1 NP_219980.1 NP_219981.1 NP_219988.1 NP_220003.1 NP_220005.1 NP_220012.1 NP_220015.1 NP_220016.1 NP_220090.1 NP_220097.1 NP_220100.1 NP_220101.1 NP_220105.1 NP_220120.1 NP_220125.1 NP_220128.1 NP_220130.1 NP_220133.1 NP_220170.1 NP_220172.1 NP_220188.1 NP_220192.1 NP_220194.1 NP_220204.1 NP_220208.1 NP_220209.1 NP_220212.1 NP_220220.1 NP_220223.1 NP_220224.1 NP_220228.1 NP_220229.1 NP_220248.1 NP_220258.1 NP_220267.1 NP_220274.1 NP_220277.1 NP_220281.1 NP_220285.1 NP_220287.1 NP_220300.1 NP_220301.1 NP_220311.1 NP_220316.1 NP_220341.1 NP_220342.1 NP_220348.1 NP_220361.1</t>
  </si>
  <si>
    <t>Purine ribonucleoside triphosphate binding</t>
  </si>
  <si>
    <t>http://amigo.geneontology.org/amigo/term/GO:0035639</t>
  </si>
  <si>
    <t>Binding</t>
  </si>
  <si>
    <t>http://amigo.geneontology.org/amigo/term/GO:0005488</t>
  </si>
  <si>
    <t>NP_219505.1 NP_219506.1 NP_219513.1 NP_219514.1 NP_219515.1 NP_219516.1 NP_219517.1 NP_219525.1 NP_219526.1 NP_219535.1 NP_219541.1 NP_219543.1 NP_219547.1 NP_219548.1 NP_219557.1 NP_219564.1 NP_219565.1 NP_219566.1 NP_219570.1 NP_219571.1 NP_219574.1 NP_219595.1 NP_219606.1 NP_219611.1 NP_219615.1 NP_219616.1 NP_219617.1 NP_219624.1 NP_219625.1 NP_219627.1 NP_219640.1 NP_219644.1 NP_219648.1 NP_219649.1 NP_219654.1 NP_219669.1 NP_219684.1 NP_219691.1 NP_219692.1 NP_219693.1 NP_219694.1 NP_219698.1 NP_219705.1 NP_219707.1 NP_219709.1 NP_219711.1 NP_219713.1 NP_219714.1 NP_219722.1 NP_219742.1 NP_219747.1 NP_219753.1 NP_219760.1 NP_219761.1 NP_219762.1 NP_219763.1 NP_219772.1 NP_219774.1 NP_219775.1 NP_219780.1 NP_219783.1 NP_219784.1 NP_219791.1 NP_219797.1 NP_219799.1 NP_219800.1 NP_219802.1 NP_219806.1 NP_219807.1 NP_219836.1 NP_219841.1 NP_219843.1 NP_219871.1 NP_219872.1 NP_219888.1 NP_219899.1 NP_219900.1 NP_219907.1 NP_219909.1 NP_219913.1 NP_219914.1 NP_219916.1 NP_219917.1 NP_219935.1 NP_219938.1 NP_219944.1 NP_219960.1 NP_219963.1 NP_219965.1 NP_219967.1 NP_219970.1 NP_219972.1 NP_219974.1 NP_219976.1 NP_219977.1 NP_219980.1 NP_219981.1 NP_219988.1 NP_219999.1 NP_220003.1 NP_220005.1 NP_220007.1 NP_220012.1 NP_220015.1 NP_220016.1 NP_220020.1 NP_220048.1 NP_220051.1 NP_220072.1 NP_220073.1 NP_220089.1 NP_220090.1 NP_220097.1 NP_220100.1 NP_220101.1 NP_220102.1 NP_220105.1 NP_220110.1 NP_220116.1 NP_220120.1 NP_220125.1 NP_220128.1 NP_220129.1 NP_220130.1 NP_220133.1 NP_220142.1 NP_220145.1 NP_220147.1 NP_220149.1 NP_220150.1 NP_220153.1 NP_220161.1 NP_220170.1 NP_220172.1 NP_220183.1 NP_220188.1 NP_220192.1 NP_220193.1 NP_220194.1 NP_220195.1 NP_220201.1 NP_220204.1 NP_220207.1 NP_220208.1 NP_220209.1 NP_220212.1 NP_220220.1 NP_220223.1 NP_220224.1 NP_220227.1 NP_220228.1 NP_220229.1 NP_220233.1 NP_220239.1 NP_220240.1 NP_220248.1 NP_220249.1 NP_220256.1 NP_220258.1 NP_220259.1 NP_220265.1 NP_220267.1 NP_220269.1 NP_220271.1 NP_220273.1 NP_220274.1 NP_220277.1 NP_220281.1 NP_220282.1 NP_220285.1 NP_220286.1 NP_220287.1 NP_220288.1 NP_220291.1 NP_220300.1 NP_220301.1 NP_220310.1 NP_220311.1 NP_220316.1 NP_220336.1 NP_220337.1 NP_220341.1 NP_220342.1 NP_220343.1 NP_220345.1 NP_220348.1 NP_220349.1 NP_220352.1 NP_220361.1 NP_220372.1 NP_220373.1</t>
  </si>
  <si>
    <t>Nucleoside diphosphate phosphorylation</t>
  </si>
  <si>
    <t>http://amigo.geneontology.org/amigo/term/GO:0006165</t>
  </si>
  <si>
    <t>NP_219709.1 NP_219711.1 NP_219835.1 NP_219887.1 NP_220015.1 NP_220020.1 NP_220072.1 NP_220102.1 NP_220212.1 NP_220241.1</t>
  </si>
  <si>
    <t>Carbohydrate catabolic process</t>
  </si>
  <si>
    <t>http://amigo.geneontology.org/amigo/term/GO:0016052</t>
  </si>
  <si>
    <t>NP_219545.1 NP_219709.1 NP_219711.1 NP_219835.1 NP_219887.1 NP_220020.1 NP_220072.1 NP_220102.1 NP_220212.1 NP_220241.1</t>
  </si>
  <si>
    <t>Nucleotide phosphorylation</t>
  </si>
  <si>
    <t>http://amigo.geneontology.org/amigo/term/GO:0046939</t>
  </si>
  <si>
    <t>Isomerase activity</t>
  </si>
  <si>
    <t>http://amigo.geneontology.org/amigo/term/GO:0016853</t>
  </si>
  <si>
    <t>NP_219624.1 NP_219693.1 NP_219694.1 NP_219714.1 NP_219717.1 NP_219800.1 NP_219835.1 NP_219863.1 NP_219887.1 NP_219909.1 NP_219942.1 NP_219976.1 NP_220056.1 NP_220161.1 NP_220226.1 NP_220241.1 NP_220336.1</t>
  </si>
  <si>
    <t>Signal</t>
  </si>
  <si>
    <t>NP_219570.1 NP_219576.1 NP_219587.1 NP_219746.1 NP_219747.1 NP_219756.1 NP_219758.1 NP_219857.1 NP_219863.1 NP_219881.1 NP_219890.1 NP_219899.1 NP_219922.1 NP_219923.1 NP_219924.1 NP_219937.1 NP_219989.1 NP_220056.1 NP_220074.1 NP_220077.1 NP_220115.1 NP_220116.1 NP_220117.1 NP_220140.1 NP_220200.1 NP_220232.1 NP_220299.1 NP_220302.1 NP_220332.1 NP_220344.1 NP_220391.1 NP_220392.1 NP_220393.1 NP_220394.1 NP_220396.1</t>
  </si>
  <si>
    <t>Purine nucleotide binding</t>
  </si>
  <si>
    <t>http://amigo.geneontology.org/amigo/term/GO:0017076</t>
  </si>
  <si>
    <t>Cellular component organization or biogenesis</t>
  </si>
  <si>
    <t>http://amigo.geneontology.org/amigo/term/GO:0071840</t>
  </si>
  <si>
    <t>NP_219525.1 NP_219535.1 NP_219543.1 NP_219563.1 NP_219594.1 NP_219693.1 NP_219694.1 NP_219746.1 NP_219747.1 NP_219763.1 NP_219772.1 NP_219773.1 NP_219774.1 NP_219775.1 NP_219802.1 NP_219858.1 NP_219888.1 NP_219914.1 NP_219968.1 NP_219972.1 NP_220012.1 NP_220016.1 NP_220076.1 NP_220077.1 NP_220125.1 NP_220141.1 NP_220161.1 NP_220170.1 NP_220188.1 NP_220201.1 NP_220203.1 NP_220204.1 NP_220205.1 NP_220219.1 NP_220239.1 NP_220240.1 NP_220256.1 NP_220267.1 NP_220276.1 NP_220277.1 NP_220279.1 NP_220280.1 NP_220281.1 NP_220288.1 NP_220352.1</t>
  </si>
  <si>
    <t>Fatty acid synthase activity</t>
  </si>
  <si>
    <t>http://amigo.geneontology.org/amigo/term/GO:0004312</t>
  </si>
  <si>
    <t>NP_219607.1 NP_219742.1 NP_219743.1 NP_219744.1 NP_220047.1 NP_220289.1</t>
  </si>
  <si>
    <t>NADPH regeneration, and Glycolysis</t>
  </si>
  <si>
    <t>NP_219566.1 NP_219624.1 NP_219690.1 NP_219717.1 NP_219818.1 NP_219835.1 NP_220020.1 NP_220102.1 NP_220212.1 NP_220241.1 NP_220269.1</t>
  </si>
  <si>
    <t>Mixed, incl. pyrimidine metabolism, and riboflavin metabolic process</t>
  </si>
  <si>
    <t>NP_219541.1 NP_219606.1 NP_219692.1 NP_219722.1 NP_219760.1 NP_219797.1 NP_219897.1 NP_219915.1 NP_219965.1 NP_219977.1 NP_220015.1 NP_220149.1 NP_220249.1 NP_220270.1 NP_220288.1 NP_220290.1 NP_220348.1 NP_220349.1 NP_220361.1</t>
  </si>
  <si>
    <t>Aminoglycan biosynthetic process</t>
  </si>
  <si>
    <t>http://amigo.geneontology.org/amigo/term/GO:0006023</t>
  </si>
  <si>
    <t>NP_219774.1 NP_219775.1 NP_219968.1 NP_220141.1 NP_220201.1 NP_220276.1 NP_220277.1 NP_220279.1 NP_220280.1 NP_220281.1 NP_220352.1</t>
  </si>
  <si>
    <t>Glycosaminoglycan biosynthetic process</t>
  </si>
  <si>
    <t>http://amigo.geneontology.org/amigo/term/GO:0006024</t>
  </si>
  <si>
    <t>Nucleoside diphosphate metabolic process</t>
  </si>
  <si>
    <t>http://amigo.geneontology.org/amigo/term/GO:0009132</t>
  </si>
  <si>
    <t>NP_219692.1 NP_219709.1 NP_219711.1 NP_219835.1 NP_219887.1 NP_220015.1 NP_220020.1 NP_220072.1 NP_220102.1 NP_220212.1 NP_220241.1</t>
  </si>
  <si>
    <t>Peptidoglycan biosynthetic process</t>
  </si>
  <si>
    <t>http://amigo.geneontology.org/amigo/term/GO:0009252</t>
  </si>
  <si>
    <t>Peptidoglycan-based cell wall biogenesis</t>
  </si>
  <si>
    <t>http://amigo.geneontology.org/amigo/term/GO:0009273</t>
  </si>
  <si>
    <t>Cell wall biogenesis</t>
  </si>
  <si>
    <t>http://amigo.geneontology.org/amigo/term/GO:0042546</t>
  </si>
  <si>
    <t>Cell wall macromolecule metabolic process</t>
  </si>
  <si>
    <t>http://amigo.geneontology.org/amigo/term/GO:0044036</t>
  </si>
  <si>
    <t>Cell wall macromolecule biosynthetic process</t>
  </si>
  <si>
    <t>http://amigo.geneontology.org/amigo/term/GO:0044038</t>
  </si>
  <si>
    <t>Cellular component macromolecule biosynthetic process</t>
  </si>
  <si>
    <t>http://amigo.geneontology.org/amigo/term/GO:0070589</t>
  </si>
  <si>
    <t>Cell cycle</t>
  </si>
  <si>
    <t>NP_219774.1 NP_219968.1 NP_220226.1 NP_220258.1 NP_220276.1 NP_220277.1 NP_220279.1 NP_220280.1 NP_220281.1 NP_220341.1 NP_220352.1</t>
  </si>
  <si>
    <t>Cell division</t>
  </si>
  <si>
    <t>Peptidoglycan synthesis</t>
  </si>
  <si>
    <t>NP_219774.1 NP_219968.1 NP_220141.1 NP_220276.1 NP_220277.1 NP_220280.1 NP_220281.1 NP_220352.1</t>
  </si>
  <si>
    <t>Cell wall biogenesis/degradation</t>
  </si>
  <si>
    <t>Pyrimidine metabolism, and nucleoside phosphate catabolic process</t>
  </si>
  <si>
    <t>NP_219541.1 NP_219692.1 NP_219722.1 NP_219760.1 NP_219797.1 NP_219897.1 NP_219965.1 NP_220015.1 NP_220149.1 NP_220270.1 NP_220288.1 NP_220290.1 NP_220348.1 NP_220349.1 NP_220361.1</t>
  </si>
  <si>
    <t>Glycolytic process</t>
  </si>
  <si>
    <t>http://amigo.geneontology.org/amigo/term/GO:0006096</t>
  </si>
  <si>
    <t>NP_219709.1 NP_219711.1 NP_219835.1 NP_219887.1 NP_220020.1 NP_220072.1 NP_220102.1 NP_220212.1 NP_220241.1</t>
  </si>
  <si>
    <t>ATP generation from ADP</t>
  </si>
  <si>
    <t>http://amigo.geneontology.org/amigo/term/GO:0006757</t>
  </si>
  <si>
    <t>ADP metabolic process</t>
  </si>
  <si>
    <t>http://amigo.geneontology.org/amigo/term/GO:0046031</t>
  </si>
  <si>
    <t>Glycolysis</t>
  </si>
  <si>
    <t>Catalytic activity, acting on a protein</t>
  </si>
  <si>
    <t>http://amigo.geneontology.org/amigo/term/GO:0140096</t>
  </si>
  <si>
    <t>NP_219522.1 NP_219526.1 NP_219548.1 NP_219558.1 NP_219615.1 NP_219630.1 NP_219641.1 NP_219648.1 NP_219757.1 NP_219759.1 NP_219806.1 NP_219863.1 NP_219910.1 NP_219943.1 NP_219980.1 NP_220008.1 NP_220056.1 NP_220089.1 NP_220192.1 NP_220194.1 NP_220225.1 NP_220226.1 NP_220344.1 NP_220345.1 NP_220373.1 NP_220380.1</t>
  </si>
  <si>
    <t>Mixed, incl. signal, and transmembrane helix</t>
  </si>
  <si>
    <t>NP_219576.1 NP_219617.1 NP_219656.1 NP_219681.1 NP_219682.1 NP_219707.1 NP_219708.1 NP_219709.1 NP_219710.1 NP_219711.1 NP_219899.1 NP_219922.1 NP_219923.1 NP_219924.1 NP_219937.1 NP_220110.1 NP_220111.1 NP_220112.1 NP_220115.1 NP_220116.1 NP_220117.1 NP_220183.1 NP_220219.1 NP_220247.1 NP_220273.1 NP_220299.1 NP_220302.1 NP_220309.1 NP_220325.1 NP_220345.1 NP_220380.1 NP_220396.1</t>
  </si>
  <si>
    <t>Carbohydrate biosynthetic process</t>
  </si>
  <si>
    <t>http://amigo.geneontology.org/amigo/term/GO:0016051</t>
  </si>
  <si>
    <t>NP_219748.1 NP_219835.1 NP_219887.1 NP_219921.1 NP_219974.1 NP_220003.1 NP_220046.1 NP_220047.1 NP_220048.1 NP_220174.1 NP_220229.1 NP_220241.1 NP_220318.1</t>
  </si>
  <si>
    <t>Cellular component assembly</t>
  </si>
  <si>
    <t>http://amigo.geneontology.org/amigo/term/GO:0022607</t>
  </si>
  <si>
    <t>NP_219563.1 NP_219594.1 NP_219746.1 NP_219763.1 NP_219858.1 NP_220188.1 NP_220203.1 NP_220204.1 NP_220205.1 NP_220219.1 NP_220239.1 NP_220240.1 NP_220288.1</t>
  </si>
  <si>
    <t>Organelle organization</t>
  </si>
  <si>
    <t>http://amigo.geneontology.org/amigo/term/GO:0006996</t>
  </si>
  <si>
    <t>NP_219535.1 NP_219543.1 NP_219563.1 NP_219594.1 NP_219693.1 NP_219694.1 NP_219772.1 NP_219888.1 NP_220012.1 NP_220016.1 NP_220076.1 NP_220077.1 NP_220125.1 NP_220161.1 NP_220170.1 NP_220188.1 NP_220256.1 NP_220267.1 NP_220288.1</t>
  </si>
  <si>
    <t>Carbohydrate phosphorylation, and acyltransferase</t>
  </si>
  <si>
    <t>NP_219707.1 NP_219708.1 NP_219709.1 NP_219710.1 NP_219711.1</t>
  </si>
  <si>
    <t>Mixed, incl. phosphoenolpyruvate carboxykinase activity, and rna repair</t>
  </si>
  <si>
    <t>NP_220221.1 NP_220223.1 NP_220224.1 NP_220225.1 NP_220227.1 NP_220229.1 NP_220230.1</t>
  </si>
  <si>
    <t>Phosphate transport, and Technical term</t>
  </si>
  <si>
    <t>NP_220210.1 NP_220211.1 NP_220213.1 NP_220214.1 NP_220215.1</t>
  </si>
  <si>
    <t>Cell projection organization, and locomotion</t>
  </si>
  <si>
    <t>NP_219563.1 NP_219564.1 NP_219593.1 NP_219594.1 NP_220074.1 NP_220076.1 NP_220077.1 NP_220188.1 NP_220191.1 NP_220238.1</t>
  </si>
  <si>
    <t>Pyrimidine metabolism, and purine nucleoside monophosphate metabolic process</t>
  </si>
  <si>
    <t>NP_219541.1 NP_219692.1 NP_219722.1 NP_219760.1 NP_219797.1 NP_219965.1 NP_220015.1 NP_220149.1 NP_220348.1 NP_220349.1</t>
  </si>
  <si>
    <t>Pyrimidine deoxyribonucleotide metabolic process</t>
  </si>
  <si>
    <t>http://amigo.geneontology.org/amigo/term/GO:0009219</t>
  </si>
  <si>
    <t>NP_219541.1 NP_219692.1 NP_219760.1 NP_219797.1 NP_220149.1</t>
  </si>
  <si>
    <t>2-deoxyribonucleotide metabolic process</t>
  </si>
  <si>
    <t>http://amigo.geneontology.org/amigo/term/GO:0009394</t>
  </si>
  <si>
    <t>Deoxyribose phosphate metabolic process</t>
  </si>
  <si>
    <t>http://amigo.geneontology.org/amigo/term/GO:0019692</t>
  </si>
  <si>
    <t>Monosaccharide biosynthetic process</t>
  </si>
  <si>
    <t>http://amigo.geneontology.org/amigo/term/GO:0046364</t>
  </si>
  <si>
    <t>NP_219835.1 NP_219887.1 NP_220174.1 NP_220229.1 NP_220241.1</t>
  </si>
  <si>
    <t>CBS domain</t>
  </si>
  <si>
    <t>NP_219698.1 NP_219761.1 NP_219762.1 NP_219909.1 NP_219935.1</t>
  </si>
  <si>
    <t>Phosphorus metabolic process</t>
  </si>
  <si>
    <t>http://amigo.geneontology.org/amigo/term/GO:0006793</t>
  </si>
  <si>
    <t>NP_219513.1 NP_219514.1 NP_219541.1 NP_219558.1 NP_219566.1 NP_219574.1 NP_219587.1 NP_219606.1 NP_219624.1 NP_219627.1 NP_219648.1 NP_219682.1 NP_219690.1 NP_219692.1 NP_219709.1 NP_219711.1 NP_219717.1 NP_219722.1 NP_219748.1 NP_219760.1 NP_219797.1 NP_219806.1 NP_219818.1 NP_219835.1 NP_219843.1 NP_219871.1 NP_219887.1 NP_219888.1 NP_219910.1 NP_219921.1 NP_219964.1 NP_219965.1 NP_219966.1 NP_219968.1 NP_219974.1 NP_219975.1 NP_219977.1 NP_219980.1 NP_220015.1 NP_220020.1 NP_220046.1 NP_220047.1 NP_220048.1 NP_220072.1 NP_220102.1 NP_220128.1 NP_220130.1 NP_220149.1 NP_220188.1 NP_220192.1 NP_220194.1 NP_220212.1 NP_220233.1 NP_220234.1 NP_220241.1 NP_220269.1 NP_220270.1 NP_220291.1 NP_220317.1 NP_220349.1</t>
  </si>
  <si>
    <t>CT_708</t>
  </si>
  <si>
    <t>clpB</t>
  </si>
  <si>
    <t>murE</t>
  </si>
  <si>
    <t>recJ</t>
  </si>
  <si>
    <t>cdsQ</t>
  </si>
  <si>
    <t>cdsD</t>
  </si>
  <si>
    <t>dapF</t>
  </si>
  <si>
    <t>dnaA</t>
  </si>
  <si>
    <t>CT_001</t>
  </si>
  <si>
    <t>pmpC</t>
  </si>
  <si>
    <t>CT_668</t>
  </si>
  <si>
    <t>CT_632</t>
  </si>
  <si>
    <t>ldh</t>
  </si>
  <si>
    <t>cdsP</t>
  </si>
  <si>
    <t>CT_621</t>
  </si>
  <si>
    <t>clpP_1</t>
  </si>
  <si>
    <t>scc4</t>
  </si>
  <si>
    <t>amiA</t>
  </si>
  <si>
    <t>sucC</t>
  </si>
  <si>
    <t>mreB</t>
  </si>
  <si>
    <t>yidC</t>
  </si>
  <si>
    <t>uvrD</t>
  </si>
  <si>
    <t>pmpH</t>
  </si>
  <si>
    <t>lpxG</t>
  </si>
  <si>
    <t>secD</t>
  </si>
  <si>
    <t>CT_719</t>
  </si>
  <si>
    <t>murC/ddlA</t>
  </si>
  <si>
    <t>porB</t>
  </si>
  <si>
    <t>nlpD</t>
  </si>
  <si>
    <t>CT_372</t>
  </si>
  <si>
    <t>tolB</t>
  </si>
  <si>
    <t>cdsC</t>
  </si>
  <si>
    <t>pepA</t>
  </si>
  <si>
    <t>pmpB</t>
  </si>
  <si>
    <t>glmM</t>
  </si>
  <si>
    <t>cdsO</t>
  </si>
  <si>
    <t>murJ</t>
  </si>
  <si>
    <t>CT_771</t>
  </si>
  <si>
    <t>CT_423</t>
  </si>
  <si>
    <t>gyrA</t>
  </si>
  <si>
    <t>pbpB</t>
  </si>
  <si>
    <t>pknD</t>
  </si>
  <si>
    <t>CT_824</t>
  </si>
  <si>
    <t>topA</t>
  </si>
  <si>
    <t>hflX</t>
  </si>
  <si>
    <t>hemL</t>
  </si>
  <si>
    <t>cdsL</t>
  </si>
  <si>
    <t>fliY</t>
  </si>
  <si>
    <t>nqrF</t>
  </si>
  <si>
    <t>cdsN</t>
  </si>
  <si>
    <t>fabD</t>
  </si>
  <si>
    <t>dapA</t>
  </si>
  <si>
    <t>dnaN</t>
  </si>
  <si>
    <t>trpS</t>
  </si>
  <si>
    <t>mutL</t>
  </si>
  <si>
    <t>cdsG</t>
  </si>
  <si>
    <t>ftsK</t>
  </si>
  <si>
    <t>fabH</t>
  </si>
  <si>
    <t>groEL2</t>
  </si>
  <si>
    <t>pmpG</t>
  </si>
  <si>
    <t>CT_696</t>
  </si>
  <si>
    <t>CT_556</t>
  </si>
  <si>
    <t>ptsP</t>
  </si>
  <si>
    <t>murD</t>
  </si>
  <si>
    <t>CT_011</t>
  </si>
  <si>
    <t>CT_584</t>
  </si>
  <si>
    <t>dnaQ_2</t>
  </si>
  <si>
    <t>uvrB</t>
  </si>
  <si>
    <t>CT_114</t>
  </si>
  <si>
    <t>CT_429</t>
  </si>
  <si>
    <t>sucB_2</t>
  </si>
  <si>
    <t>sufB</t>
  </si>
  <si>
    <t>CT_850</t>
  </si>
  <si>
    <t>ispA</t>
  </si>
  <si>
    <t>dxr</t>
  </si>
  <si>
    <t>phoH</t>
  </si>
  <si>
    <t>fmt</t>
  </si>
  <si>
    <t>cdsR</t>
  </si>
  <si>
    <t>CT_634</t>
  </si>
  <si>
    <t>parB</t>
  </si>
  <si>
    <t>mrsA_1</t>
  </si>
  <si>
    <t>CT_312</t>
  </si>
  <si>
    <t>CT_253</t>
  </si>
  <si>
    <t>CT_702</t>
  </si>
  <si>
    <t>rsfS</t>
  </si>
  <si>
    <t>ruvB</t>
  </si>
  <si>
    <t>gyrB</t>
  </si>
  <si>
    <t>murA</t>
  </si>
  <si>
    <t>secA</t>
  </si>
  <si>
    <t>cdaA</t>
  </si>
  <si>
    <t>htrA</t>
  </si>
  <si>
    <t>sucB</t>
  </si>
  <si>
    <t>eno</t>
  </si>
  <si>
    <t>CT_043</t>
  </si>
  <si>
    <t>nrdB</t>
  </si>
  <si>
    <t>folA</t>
  </si>
  <si>
    <t>CT_728</t>
  </si>
  <si>
    <t>pckA</t>
  </si>
  <si>
    <t>nrdA</t>
  </si>
  <si>
    <t>hemN</t>
  </si>
  <si>
    <t>rpe</t>
  </si>
  <si>
    <t>tpiA</t>
  </si>
  <si>
    <t>glgP</t>
  </si>
  <si>
    <t>CT_425</t>
  </si>
  <si>
    <t>CT_763</t>
  </si>
  <si>
    <t>aspC</t>
  </si>
  <si>
    <t>mip</t>
  </si>
  <si>
    <t>asd</t>
  </si>
  <si>
    <t>CT_350</t>
  </si>
  <si>
    <t>yrbH</t>
  </si>
  <si>
    <t>glmS</t>
  </si>
  <si>
    <t>xseA</t>
  </si>
  <si>
    <t>CT_266</t>
  </si>
  <si>
    <t>dsbD</t>
  </si>
  <si>
    <t>uhpC</t>
  </si>
  <si>
    <t>pkn5</t>
  </si>
  <si>
    <t>gp6D</t>
  </si>
  <si>
    <t>CT_482</t>
  </si>
  <si>
    <t>CT_783</t>
  </si>
  <si>
    <t>CT_616</t>
  </si>
  <si>
    <t>yjfH</t>
  </si>
  <si>
    <t>sodM</t>
  </si>
  <si>
    <t>lptB</t>
  </si>
  <si>
    <t>valS</t>
  </si>
  <si>
    <t>atoS</t>
  </si>
  <si>
    <t>CT_351</t>
  </si>
  <si>
    <t>gpdA</t>
  </si>
  <si>
    <t>folP</t>
  </si>
  <si>
    <t>CT_476</t>
  </si>
  <si>
    <t>cdsV</t>
  </si>
  <si>
    <t>ihfA</t>
  </si>
  <si>
    <t>ribD</t>
  </si>
  <si>
    <t>pgk</t>
  </si>
  <si>
    <t>CT_360</t>
  </si>
  <si>
    <t>ribC</t>
  </si>
  <si>
    <t>dsbG</t>
  </si>
  <si>
    <t>fabG</t>
  </si>
  <si>
    <t>ychM</t>
  </si>
  <si>
    <t>CT_654</t>
  </si>
  <si>
    <t>lysC</t>
  </si>
  <si>
    <t>ftsW</t>
  </si>
  <si>
    <t>CT_242</t>
  </si>
  <si>
    <t>kdsA</t>
  </si>
  <si>
    <t>cdsU</t>
  </si>
  <si>
    <t>fabF</t>
  </si>
  <si>
    <t>plsC</t>
  </si>
  <si>
    <t>yhfO</t>
  </si>
  <si>
    <t>gnd</t>
  </si>
  <si>
    <t>lpxC</t>
  </si>
  <si>
    <t>pfkA_1</t>
  </si>
  <si>
    <t>CT_623</t>
  </si>
  <si>
    <t>cdsA</t>
  </si>
  <si>
    <t>CT_691</t>
  </si>
  <si>
    <t>CT_256</t>
  </si>
  <si>
    <t>CT_790</t>
  </si>
  <si>
    <t>mutS</t>
  </si>
  <si>
    <t>CT_863</t>
  </si>
  <si>
    <t>CT_153</t>
  </si>
  <si>
    <t>CT_611</t>
  </si>
  <si>
    <t>artJ</t>
  </si>
  <si>
    <t>prmC</t>
  </si>
  <si>
    <t>lnt</t>
  </si>
  <si>
    <t>CT_138</t>
  </si>
  <si>
    <t>hemH</t>
  </si>
  <si>
    <t>CT_695</t>
  </si>
  <si>
    <t>CT_373</t>
  </si>
  <si>
    <t>trxA</t>
  </si>
  <si>
    <t>CT_260</t>
  </si>
  <si>
    <t>CT_108</t>
  </si>
  <si>
    <t>murG</t>
  </si>
  <si>
    <t>CT_404</t>
  </si>
  <si>
    <t>CT_276</t>
  </si>
  <si>
    <t>CT_355</t>
  </si>
  <si>
    <t>tyrS</t>
  </si>
  <si>
    <t>pmpE</t>
  </si>
  <si>
    <t>hemE</t>
  </si>
  <si>
    <t>CT_686</t>
  </si>
  <si>
    <t>pcnB_2</t>
  </si>
  <si>
    <t>karG</t>
  </si>
  <si>
    <t>yajC</t>
  </si>
  <si>
    <t>lpxB</t>
  </si>
  <si>
    <t>ybhI</t>
  </si>
  <si>
    <t>prfB</t>
  </si>
  <si>
    <t>argS</t>
  </si>
  <si>
    <t>lipA</t>
  </si>
  <si>
    <t>CT_450</t>
  </si>
  <si>
    <t>CT_203</t>
  </si>
  <si>
    <t>CT_642</t>
  </si>
  <si>
    <t>CT_289</t>
  </si>
  <si>
    <t>nqr2</t>
  </si>
  <si>
    <t>CT_676</t>
  </si>
  <si>
    <t>CT_257</t>
  </si>
  <si>
    <t>pbp3</t>
  </si>
  <si>
    <t>CT_254</t>
  </si>
  <si>
    <t>copN</t>
  </si>
  <si>
    <t>CT_590</t>
  </si>
  <si>
    <t>chxR</t>
  </si>
  <si>
    <t>secG</t>
  </si>
  <si>
    <t>lpxD</t>
  </si>
  <si>
    <t>CT_805</t>
  </si>
  <si>
    <t>serS</t>
  </si>
  <si>
    <t>sufC</t>
  </si>
  <si>
    <t>lpxA</t>
  </si>
  <si>
    <t>CT_389</t>
  </si>
  <si>
    <t>yyaL</t>
  </si>
  <si>
    <t>sucA</t>
  </si>
  <si>
    <t>lpdA</t>
  </si>
  <si>
    <t>nqr3</t>
  </si>
  <si>
    <t>dnaQ_1</t>
  </si>
  <si>
    <t>clpC</t>
  </si>
  <si>
    <t>lgt</t>
  </si>
  <si>
    <t>CT_223</t>
  </si>
  <si>
    <t>tmk</t>
  </si>
  <si>
    <t>CT_464</t>
  </si>
  <si>
    <t>ytgB_1</t>
  </si>
  <si>
    <t>tyrP_2</t>
  </si>
  <si>
    <t>pmpD</t>
  </si>
  <si>
    <t>CT_610</t>
  </si>
  <si>
    <t>cdsJ</t>
  </si>
  <si>
    <t>CT_049</t>
  </si>
  <si>
    <t>pgi</t>
  </si>
  <si>
    <t>pmpF</t>
  </si>
  <si>
    <t>pgm</t>
  </si>
  <si>
    <t>secA_1</t>
  </si>
  <si>
    <t>dnaX</t>
  </si>
  <si>
    <t>infA</t>
  </si>
  <si>
    <t>yceA</t>
  </si>
  <si>
    <t>ssb</t>
  </si>
  <si>
    <t>CT_206</t>
  </si>
  <si>
    <t>groEL3</t>
  </si>
  <si>
    <t>CT_457</t>
  </si>
  <si>
    <t>tmeA</t>
  </si>
  <si>
    <t>pal</t>
  </si>
  <si>
    <t>hemB</t>
  </si>
  <si>
    <t>amn</t>
  </si>
  <si>
    <t>cydA</t>
  </si>
  <si>
    <t>CT_560</t>
  </si>
  <si>
    <t>CT_359</t>
  </si>
  <si>
    <t>lysS</t>
  </si>
  <si>
    <t>lepB</t>
  </si>
  <si>
    <t>CT_503</t>
  </si>
  <si>
    <t>gap</t>
  </si>
  <si>
    <t>CT_131</t>
  </si>
  <si>
    <t>dnaB</t>
  </si>
  <si>
    <t>sucD</t>
  </si>
  <si>
    <t>pdhA</t>
  </si>
  <si>
    <t>fabI</t>
  </si>
  <si>
    <t>truA</t>
  </si>
  <si>
    <t>CT_720</t>
  </si>
  <si>
    <t>efp</t>
  </si>
  <si>
    <t>CT_737</t>
  </si>
  <si>
    <t>dnaX_1</t>
  </si>
  <si>
    <t>cydB</t>
  </si>
  <si>
    <t>CT_550</t>
  </si>
  <si>
    <t>CT_858</t>
  </si>
  <si>
    <t>ycfH</t>
  </si>
  <si>
    <t>dcd</t>
  </si>
  <si>
    <t>exbB</t>
  </si>
  <si>
    <t>mgtE</t>
  </si>
  <si>
    <t>dppF</t>
  </si>
  <si>
    <t>CT_060</t>
  </si>
  <si>
    <t>ychF</t>
  </si>
  <si>
    <t>CT_103</t>
  </si>
  <si>
    <t>CT_683</t>
  </si>
  <si>
    <t>rnc</t>
  </si>
  <si>
    <t>map</t>
  </si>
  <si>
    <t>CT_711</t>
  </si>
  <si>
    <t>gatA</t>
  </si>
  <si>
    <t>tig</t>
  </si>
  <si>
    <t>CT_471</t>
  </si>
  <si>
    <t>glgA</t>
  </si>
  <si>
    <t>nqrD</t>
  </si>
  <si>
    <t>CT_692</t>
  </si>
  <si>
    <t>tal</t>
  </si>
  <si>
    <t>cdsE</t>
  </si>
  <si>
    <t>CT_484</t>
  </si>
  <si>
    <t>dppD</t>
  </si>
  <si>
    <t>sohB</t>
  </si>
  <si>
    <t>CT_768</t>
  </si>
  <si>
    <t>ispD</t>
  </si>
  <si>
    <t>clpX</t>
  </si>
  <si>
    <t>atpI</t>
  </si>
  <si>
    <t>rpiA</t>
  </si>
  <si>
    <t>oppD</t>
  </si>
  <si>
    <t>polA</t>
  </si>
  <si>
    <t>CT_073</t>
  </si>
  <si>
    <t>mqnC</t>
  </si>
  <si>
    <t>fabZ</t>
  </si>
  <si>
    <t>sdhA</t>
  </si>
  <si>
    <t>ung</t>
  </si>
  <si>
    <t>ywlC</t>
  </si>
  <si>
    <t>uvrC</t>
  </si>
  <si>
    <t>ytgA</t>
  </si>
  <si>
    <t>trxB</t>
  </si>
  <si>
    <t>rl31</t>
  </si>
  <si>
    <t>CT_061</t>
  </si>
  <si>
    <t>glgC</t>
  </si>
  <si>
    <t>pmpA</t>
  </si>
  <si>
    <t>CT_181</t>
  </si>
  <si>
    <t>glyA</t>
  </si>
  <si>
    <t>rsbU</t>
  </si>
  <si>
    <t>CT_309</t>
  </si>
  <si>
    <t>yfhO_2</t>
  </si>
  <si>
    <t>gatB</t>
  </si>
  <si>
    <t>cmk</t>
  </si>
  <si>
    <t>efp_1</t>
  </si>
  <si>
    <t>papQ</t>
  </si>
  <si>
    <t>CT_387</t>
  </si>
  <si>
    <t>minD</t>
  </si>
  <si>
    <t>CT_488</t>
  </si>
  <si>
    <t>CT_136</t>
  </si>
  <si>
    <t>rho</t>
  </si>
  <si>
    <t>pheT</t>
  </si>
  <si>
    <t>rnpB</t>
  </si>
  <si>
    <t>ligA</t>
  </si>
  <si>
    <t>nfo</t>
  </si>
  <si>
    <t>bamA</t>
  </si>
  <si>
    <t>miaA</t>
  </si>
  <si>
    <t>CT_780</t>
  </si>
  <si>
    <t>dksA</t>
  </si>
  <si>
    <t>glgX</t>
  </si>
  <si>
    <t>ppa</t>
  </si>
  <si>
    <t>vacB</t>
  </si>
  <si>
    <t>CT_472</t>
  </si>
  <si>
    <t>pdhB</t>
  </si>
  <si>
    <t>pepF</t>
  </si>
  <si>
    <t>pepP</t>
  </si>
  <si>
    <t>pfkA_2</t>
  </si>
  <si>
    <t>CT_426</t>
  </si>
  <si>
    <t>CT_225</t>
  </si>
  <si>
    <t>CT_700</t>
  </si>
  <si>
    <t>CT_651</t>
  </si>
  <si>
    <t>pgl</t>
  </si>
  <si>
    <t>fumC</t>
  </si>
  <si>
    <t>mfd</t>
  </si>
  <si>
    <t>CT_084</t>
  </si>
  <si>
    <t>surE</t>
  </si>
  <si>
    <t>ndk</t>
  </si>
  <si>
    <t>CT_166</t>
  </si>
  <si>
    <t>leuS</t>
  </si>
  <si>
    <t>pgsA</t>
  </si>
  <si>
    <t>CT_303</t>
  </si>
  <si>
    <t>dut</t>
  </si>
  <si>
    <t>oppC_2</t>
  </si>
  <si>
    <t>pmpI</t>
  </si>
  <si>
    <t>CT_860</t>
  </si>
  <si>
    <t>accC</t>
  </si>
  <si>
    <t>recD_1</t>
  </si>
  <si>
    <t>nrdR</t>
  </si>
  <si>
    <t>cysS</t>
  </si>
  <si>
    <t>CT_262</t>
  </si>
  <si>
    <t>CT_178</t>
  </si>
  <si>
    <t>CT_460</t>
  </si>
  <si>
    <t>tauB</t>
  </si>
  <si>
    <t>mraY</t>
  </si>
  <si>
    <t>greA</t>
  </si>
  <si>
    <t>icc</t>
  </si>
  <si>
    <t>atoC</t>
  </si>
  <si>
    <t>ruvA</t>
  </si>
  <si>
    <t>prfA</t>
  </si>
  <si>
    <t>rsbV_1</t>
  </si>
  <si>
    <t>rpsU</t>
  </si>
  <si>
    <t>clpP_2</t>
  </si>
  <si>
    <t>tkt</t>
  </si>
  <si>
    <t>CT_151</t>
  </si>
  <si>
    <t>CT_852</t>
  </si>
  <si>
    <t>recD</t>
  </si>
  <si>
    <t>glyQ</t>
  </si>
  <si>
    <t>CT_715</t>
  </si>
  <si>
    <t>tilS</t>
  </si>
  <si>
    <t>ftsY</t>
  </si>
  <si>
    <t>CT_255</t>
  </si>
  <si>
    <t>rpsB</t>
  </si>
  <si>
    <t>CT_849.1</t>
  </si>
  <si>
    <t>murB</t>
  </si>
  <si>
    <t>CT_127</t>
  </si>
  <si>
    <t>CT_565</t>
  </si>
  <si>
    <t>npt1</t>
  </si>
  <si>
    <t>CT_005</t>
  </si>
  <si>
    <t>CT_134</t>
  </si>
  <si>
    <t>rpmJ</t>
  </si>
  <si>
    <t>CT_358</t>
  </si>
  <si>
    <t>rpmI</t>
  </si>
  <si>
    <t>CT_646</t>
  </si>
  <si>
    <t>CT_035</t>
  </si>
  <si>
    <t>CT_227</t>
  </si>
  <si>
    <t>CT_155</t>
  </si>
  <si>
    <t>ltuA</t>
  </si>
  <si>
    <t>CT_648</t>
  </si>
  <si>
    <t>CT_036</t>
  </si>
  <si>
    <t>CT_173</t>
  </si>
  <si>
    <t>CT_149</t>
  </si>
  <si>
    <t>CT_788</t>
  </si>
  <si>
    <t>ada</t>
  </si>
  <si>
    <t>CT_483</t>
  </si>
  <si>
    <t>mnmE</t>
  </si>
  <si>
    <t>CT_660</t>
  </si>
  <si>
    <t>yidD</t>
  </si>
  <si>
    <t>CT_135</t>
  </si>
  <si>
    <t>CT_228</t>
  </si>
  <si>
    <t>CT_159</t>
  </si>
  <si>
    <t>CT_446</t>
  </si>
  <si>
    <t>CT_647</t>
  </si>
  <si>
    <t>CT_417</t>
  </si>
  <si>
    <t>CT_789</t>
  </si>
  <si>
    <t>CT_147</t>
  </si>
  <si>
    <t>lplA_1</t>
  </si>
  <si>
    <t>CT_652.1</t>
  </si>
  <si>
    <t>CT_271</t>
  </si>
  <si>
    <t>CT_716</t>
  </si>
  <si>
    <t>rpmG</t>
  </si>
  <si>
    <t>CT_154</t>
  </si>
  <si>
    <t>CT_529</t>
  </si>
  <si>
    <t>CT_133</t>
  </si>
  <si>
    <t>CT_868</t>
  </si>
  <si>
    <t>CT_018</t>
  </si>
  <si>
    <t>incB</t>
  </si>
  <si>
    <t>CT_440</t>
  </si>
  <si>
    <t>incC</t>
  </si>
  <si>
    <t>rbp7</t>
  </si>
  <si>
    <t>CT_196</t>
  </si>
  <si>
    <t>CT_157</t>
  </si>
  <si>
    <t>CT_357</t>
  </si>
  <si>
    <t>ffs</t>
  </si>
  <si>
    <t>CT_793</t>
  </si>
  <si>
    <t>CT_249</t>
  </si>
  <si>
    <t>CT_229</t>
  </si>
  <si>
    <t>CT_794.1</t>
  </si>
  <si>
    <t>CT_867</t>
  </si>
  <si>
    <t>araD</t>
  </si>
  <si>
    <t>cpxR</t>
  </si>
  <si>
    <t>CT_024</t>
  </si>
  <si>
    <t>CT_065</t>
  </si>
  <si>
    <t>CT_091</t>
  </si>
  <si>
    <t>CT_251</t>
  </si>
  <si>
    <t>CT_461</t>
  </si>
  <si>
    <t>CT_462</t>
  </si>
  <si>
    <t>CT_473</t>
  </si>
  <si>
    <t>CT_624</t>
  </si>
  <si>
    <t>CT_663</t>
  </si>
  <si>
    <t>CT_664</t>
  </si>
  <si>
    <t>CT_665</t>
  </si>
  <si>
    <t>CT_667</t>
  </si>
  <si>
    <t>CT_670</t>
  </si>
  <si>
    <t>CT_671</t>
  </si>
  <si>
    <t>CT_672</t>
  </si>
  <si>
    <t>CT_684</t>
  </si>
  <si>
    <t>CT_685</t>
  </si>
  <si>
    <t>CT_694</t>
  </si>
  <si>
    <t>CT_698</t>
  </si>
  <si>
    <t>CT_741</t>
  </si>
  <si>
    <t>CT_767</t>
  </si>
  <si>
    <t>cutE</t>
  </si>
  <si>
    <t>devB</t>
  </si>
  <si>
    <t>dmpP</t>
  </si>
  <si>
    <t>dnaA_2</t>
  </si>
  <si>
    <t>dnaX_2</t>
  </si>
  <si>
    <t>dnlJ</t>
  </si>
  <si>
    <t>efp_2</t>
  </si>
  <si>
    <t>gapA</t>
  </si>
  <si>
    <t>groEL_2</t>
  </si>
  <si>
    <t>groEL_3</t>
  </si>
  <si>
    <t>gyrA_1</t>
  </si>
  <si>
    <t>gyrB_1</t>
  </si>
  <si>
    <t>hemN_2</t>
  </si>
  <si>
    <t>hemZ</t>
  </si>
  <si>
    <t>lcrD</t>
  </si>
  <si>
    <t>lcrE</t>
  </si>
  <si>
    <t>mesJ</t>
  </si>
  <si>
    <t>mrsA_2</t>
  </si>
  <si>
    <t>nqr4</t>
  </si>
  <si>
    <t>pgsA_2</t>
  </si>
  <si>
    <t>ptsI</t>
  </si>
  <si>
    <t>recD_2</t>
  </si>
  <si>
    <t>rl35</t>
  </si>
  <si>
    <t>rs2</t>
  </si>
  <si>
    <t>secA_2</t>
  </si>
  <si>
    <t>secD/secF</t>
  </si>
  <si>
    <t>sucB_1</t>
  </si>
  <si>
    <t>tdk</t>
  </si>
  <si>
    <t>tktB</t>
  </si>
  <si>
    <t>tpiS</t>
  </si>
  <si>
    <t>yaeM</t>
  </si>
  <si>
    <t>yaeT</t>
  </si>
  <si>
    <t>ybbP</t>
  </si>
  <si>
    <t>ybeB</t>
  </si>
  <si>
    <t>yhbG</t>
  </si>
  <si>
    <t>yscC</t>
  </si>
  <si>
    <t>yscJ</t>
  </si>
  <si>
    <t>yscL</t>
  </si>
  <si>
    <t>yscN</t>
  </si>
  <si>
    <t>yscR</t>
  </si>
  <si>
    <t>Mean_CPM</t>
  </si>
  <si>
    <t>E/Bour_gene_description</t>
  </si>
  <si>
    <t>E/Bour_protein_id</t>
  </si>
  <si>
    <t>BOUR_RS04835</t>
  </si>
  <si>
    <t xml:space="preserve"> ssrA</t>
  </si>
  <si>
    <t>transfer-messenger RNA</t>
  </si>
  <si>
    <t>BOUR_RS04005</t>
  </si>
  <si>
    <t>16S ribosomal RNA</t>
  </si>
  <si>
    <t xml:space="preserve"> npt1</t>
  </si>
  <si>
    <t>BOUR_RS01645</t>
  </si>
  <si>
    <t xml:space="preserve"> rpoB</t>
  </si>
  <si>
    <t>DNA-directed RNA polymerase subunit beta</t>
  </si>
  <si>
    <t>WP_014541252.1</t>
  </si>
  <si>
    <t>NP_219820.1</t>
  </si>
  <si>
    <t>BOUR_RS01640</t>
  </si>
  <si>
    <t xml:space="preserve"> rpoC</t>
  </si>
  <si>
    <t>DNA-directed RNA polymerase subunit beta'</t>
  </si>
  <si>
    <t>WP_014541251.1</t>
  </si>
  <si>
    <t>NP_219819.1</t>
  </si>
  <si>
    <t>BOUR_RS03245</t>
  </si>
  <si>
    <t xml:space="preserve"> ahpC</t>
  </si>
  <si>
    <t>peroxiredoxin</t>
  </si>
  <si>
    <t>WP_009872781.1</t>
  </si>
  <si>
    <t>NP_220119.1</t>
  </si>
  <si>
    <t xml:space="preserve"> CT_147</t>
  </si>
  <si>
    <t>BOUR_RS02335</t>
  </si>
  <si>
    <t xml:space="preserve"> fusA</t>
  </si>
  <si>
    <t>elongation factor G</t>
  </si>
  <si>
    <t>WP_009872654.1</t>
  </si>
  <si>
    <t>WP_009873810.1</t>
  </si>
  <si>
    <t>BOUR_RS04595</t>
  </si>
  <si>
    <t xml:space="preserve"> pnp</t>
  </si>
  <si>
    <t>polyribonucleotide nucleotidyltransferase</t>
  </si>
  <si>
    <t>WP_009873235.1</t>
  </si>
  <si>
    <t>NP_220363.1</t>
  </si>
  <si>
    <t>BOUR_RS02365</t>
  </si>
  <si>
    <t xml:space="preserve"> omcB</t>
  </si>
  <si>
    <t>outer membrane complex protein OmcB</t>
  </si>
  <si>
    <t>WP_009873136.1</t>
  </si>
  <si>
    <t>WP_011458368.1</t>
  </si>
  <si>
    <t>BOUR_RS00130</t>
  </si>
  <si>
    <t xml:space="preserve"> ffh</t>
  </si>
  <si>
    <t>signal recognition particle protein</t>
  </si>
  <si>
    <t>WP_009873012.1</t>
  </si>
  <si>
    <t>NP_219527.1</t>
  </si>
  <si>
    <t>BOUR_RS02825</t>
  </si>
  <si>
    <t xml:space="preserve"> rplB</t>
  </si>
  <si>
    <t>50S ribosomal protein L2</t>
  </si>
  <si>
    <t>WP_009872724.1</t>
  </si>
  <si>
    <t>WP_011458455.1</t>
  </si>
  <si>
    <t>BOUR_RS03085</t>
  </si>
  <si>
    <t xml:space="preserve"> CT_573</t>
  </si>
  <si>
    <t>WP_014541285.1</t>
  </si>
  <si>
    <t>NP_220088.1</t>
  </si>
  <si>
    <t>BOUR_RS01685</t>
  </si>
  <si>
    <t xml:space="preserve"> tuf</t>
  </si>
  <si>
    <t>elongation factor Tu</t>
  </si>
  <si>
    <t>WP_009872559.1</t>
  </si>
  <si>
    <t>WP_009873724.1</t>
  </si>
  <si>
    <t xml:space="preserve"> incE</t>
  </si>
  <si>
    <t>BOUR_RS02175</t>
  </si>
  <si>
    <t xml:space="preserve"> CT_409</t>
  </si>
  <si>
    <t>AGCS family amino acid carrier protein</t>
  </si>
  <si>
    <t>WP_009872636.1</t>
  </si>
  <si>
    <t>NP_219919.1</t>
  </si>
  <si>
    <t>BOUR_RS01510</t>
  </si>
  <si>
    <t xml:space="preserve"> CT_288</t>
  </si>
  <si>
    <t>WP_009873090.1</t>
  </si>
  <si>
    <t>NP_219793.1</t>
  </si>
  <si>
    <t>BOUR_RS00005</t>
  </si>
  <si>
    <t xml:space="preserve"> CT_875</t>
  </si>
  <si>
    <t>WP_014541210.1</t>
  </si>
  <si>
    <t>NP_219502.1</t>
  </si>
  <si>
    <t>BOUR_RS00500</t>
  </si>
  <si>
    <t xml:space="preserve"> infB</t>
  </si>
  <si>
    <t>translation initiation factor IF-2</t>
  </si>
  <si>
    <t>WP_014541230.1</t>
  </si>
  <si>
    <t>NP_219599.1</t>
  </si>
  <si>
    <t>BOUR_RS00570</t>
  </si>
  <si>
    <t xml:space="preserve"> groL</t>
  </si>
  <si>
    <t>chaperonin GroEL</t>
  </si>
  <si>
    <t>WP_009871457.1</t>
  </si>
  <si>
    <t>NP_219613.1</t>
  </si>
  <si>
    <t>BOUR_RS04590</t>
  </si>
  <si>
    <t xml:space="preserve"> ftsH</t>
  </si>
  <si>
    <t>ATP-dependent zinc metalloprotease FtsH</t>
  </si>
  <si>
    <t>WP_009872971.1</t>
  </si>
  <si>
    <t>NP_220362.1</t>
  </si>
  <si>
    <t>BOUR_RS01660</t>
  </si>
  <si>
    <t xml:space="preserve"> rplA</t>
  </si>
  <si>
    <t>50S ribosomal protein L1</t>
  </si>
  <si>
    <t>WP_009872555.1</t>
  </si>
  <si>
    <t>NP_219823.1</t>
  </si>
  <si>
    <t>BOUR_RS03670</t>
  </si>
  <si>
    <t xml:space="preserve"> pyrH</t>
  </si>
  <si>
    <t>UMP kinase</t>
  </si>
  <si>
    <t>WP_014541297.1</t>
  </si>
  <si>
    <t>NP_220197.1</t>
  </si>
  <si>
    <t>BOUR_RS01855</t>
  </si>
  <si>
    <t xml:space="preserve"> yjjK</t>
  </si>
  <si>
    <t>ABC-F family ATP-binding cassette domain-containing protein</t>
  </si>
  <si>
    <t>WP_009872582.1</t>
  </si>
  <si>
    <t>NP_219855.1</t>
  </si>
  <si>
    <t>BOUR_RS00510</t>
  </si>
  <si>
    <t xml:space="preserve"> rpsA</t>
  </si>
  <si>
    <t>30S ribosomal protein S1</t>
  </si>
  <si>
    <t>WP_014541231.1</t>
  </si>
  <si>
    <t>NP_219601.1</t>
  </si>
  <si>
    <t xml:space="preserve"> glgA</t>
  </si>
  <si>
    <t xml:space="preserve"> incD</t>
  </si>
  <si>
    <t xml:space="preserve"> CT_648</t>
  </si>
  <si>
    <t>BOUR_RS03460</t>
  </si>
  <si>
    <t xml:space="preserve"> ygeD</t>
  </si>
  <si>
    <t>WP_009873189.1</t>
  </si>
  <si>
    <t>NP_220159.1</t>
  </si>
  <si>
    <t>BOUR_RS00140</t>
  </si>
  <si>
    <t xml:space="preserve"> trmD</t>
  </si>
  <si>
    <t>tRNA (guanosine(37)-N1)-methyltransferase TrmD</t>
  </si>
  <si>
    <t>WP_009873014.1</t>
  </si>
  <si>
    <t>NP_219529.1</t>
  </si>
  <si>
    <t>BOUR_RS02370</t>
  </si>
  <si>
    <t xml:space="preserve"> omcA</t>
  </si>
  <si>
    <t>small cysteine-rich outer membrane protein</t>
  </si>
  <si>
    <t>WP_009871799.1</t>
  </si>
  <si>
    <t>NP_219956.1</t>
  </si>
  <si>
    <t>BOUR_RS03335</t>
  </si>
  <si>
    <t xml:space="preserve"> CT_618</t>
  </si>
  <si>
    <t>WP_009873174.1</t>
  </si>
  <si>
    <t>NP_220135.1</t>
  </si>
  <si>
    <t>BOUR_RS03950</t>
  </si>
  <si>
    <t xml:space="preserve"> ribA/ribB</t>
  </si>
  <si>
    <t>bifunctional 3,4-dihydroxy-2-butanone-4-phosphate synthase/GTP cyclohydrolase II</t>
  </si>
  <si>
    <t>WP_009872884.1</t>
  </si>
  <si>
    <t>NP_220250.1</t>
  </si>
  <si>
    <t>BOUR_RS04065</t>
  </si>
  <si>
    <t xml:space="preserve"> alaS</t>
  </si>
  <si>
    <t>alanine--tRNA ligase</t>
  </si>
  <si>
    <t>WP_009872899.1</t>
  </si>
  <si>
    <t>NP_220268.1</t>
  </si>
  <si>
    <t>BOUR_RS03075</t>
  </si>
  <si>
    <t xml:space="preserve"> gspE</t>
  </si>
  <si>
    <t>GspE/PulE family protein</t>
  </si>
  <si>
    <t>WP_009873155.1</t>
  </si>
  <si>
    <t>NP_220086.1</t>
  </si>
  <si>
    <t xml:space="preserve"> rho</t>
  </si>
  <si>
    <t>BOUR_RS02660</t>
  </si>
  <si>
    <t xml:space="preserve"> npt2</t>
  </si>
  <si>
    <t>NTP/H+ exchange transporter Npt2</t>
  </si>
  <si>
    <t>WP_009872703.1</t>
  </si>
  <si>
    <t>NP_220009.1</t>
  </si>
  <si>
    <t>BOUR_RS02685</t>
  </si>
  <si>
    <t xml:space="preserve"> mnmG</t>
  </si>
  <si>
    <t>tRNA uridine-5-carboxymethylaminomethyl(34) synthesis enzyme MnmG</t>
  </si>
  <si>
    <t>WP_009872706.1</t>
  </si>
  <si>
    <t>NP_220013.1</t>
  </si>
  <si>
    <t xml:space="preserve"> CT_646</t>
  </si>
  <si>
    <t>BOUR_RS03965</t>
  </si>
  <si>
    <t xml:space="preserve"> CT_734</t>
  </si>
  <si>
    <t>WP_009872886.1</t>
  </si>
  <si>
    <t>NP_220253.1</t>
  </si>
  <si>
    <t xml:space="preserve"> CT_005</t>
  </si>
  <si>
    <t>BOUR_RS03115</t>
  </si>
  <si>
    <t xml:space="preserve"> copD</t>
  </si>
  <si>
    <t>type III secretion system translocon subunit CopD</t>
  </si>
  <si>
    <t>WP_009873163.1</t>
  </si>
  <si>
    <t>NP_220094.1</t>
  </si>
  <si>
    <t>BOUR_RS03080</t>
  </si>
  <si>
    <t xml:space="preserve"> gspD</t>
  </si>
  <si>
    <t>type II secretion system protein GspD</t>
  </si>
  <si>
    <t>WP_009873156.1</t>
  </si>
  <si>
    <t>NP_220087.1</t>
  </si>
  <si>
    <t>BOUR_RS02580</t>
  </si>
  <si>
    <t xml:space="preserve"> oppA_4</t>
  </si>
  <si>
    <t>ABC transporter substrate-binding protein</t>
  </si>
  <si>
    <t>WP_009871839.1</t>
  </si>
  <si>
    <t>NP_219993.1</t>
  </si>
  <si>
    <t>BOUR_RS01950</t>
  </si>
  <si>
    <t xml:space="preserve"> CT_365</t>
  </si>
  <si>
    <t>WP_009872600.1</t>
  </si>
  <si>
    <t>NP_219874.1</t>
  </si>
  <si>
    <t>BOUR_RS02140</t>
  </si>
  <si>
    <t xml:space="preserve"> lpxK</t>
  </si>
  <si>
    <t>tetraacyldisaccharide 4'-kinase</t>
  </si>
  <si>
    <t>WP_009872632.1</t>
  </si>
  <si>
    <t>WP_010231211.1</t>
  </si>
  <si>
    <t xml:space="preserve"> rpsB</t>
  </si>
  <si>
    <t>BOUR_RS00150</t>
  </si>
  <si>
    <t xml:space="preserve"> rnhB_2</t>
  </si>
  <si>
    <t>ribonuclease HII</t>
  </si>
  <si>
    <t>WP_009873015.1</t>
  </si>
  <si>
    <t>NP_219531.1</t>
  </si>
  <si>
    <t>BOUR_RS03375</t>
  </si>
  <si>
    <t xml:space="preserve"> rpsD</t>
  </si>
  <si>
    <t>30S ribosomal protein S4</t>
  </si>
  <si>
    <t>WP_009873178.1</t>
  </si>
  <si>
    <t>NP_220143.1</t>
  </si>
  <si>
    <t>BOUR_RS00300</t>
  </si>
  <si>
    <t xml:space="preserve"> gcpE</t>
  </si>
  <si>
    <t>4-hydroxy-3-methylbut-2-en-1-yl diphosphate synthase</t>
  </si>
  <si>
    <t>WP_009872353.1</t>
  </si>
  <si>
    <t>NP_219560.1</t>
  </si>
  <si>
    <t>BOUR_RS01945</t>
  </si>
  <si>
    <t xml:space="preserve"> dapB</t>
  </si>
  <si>
    <t>4-hydroxy-tetrahydrodipicolinate reductase</t>
  </si>
  <si>
    <t>WP_009872599.1</t>
  </si>
  <si>
    <t>NP_219873.1</t>
  </si>
  <si>
    <t>BOUR_RS02735</t>
  </si>
  <si>
    <t xml:space="preserve"> rpoA</t>
  </si>
  <si>
    <t>DNA-directed RNA polymerase subunit alpha</t>
  </si>
  <si>
    <t>WP_009871871.1</t>
  </si>
  <si>
    <t>NP_220022.1</t>
  </si>
  <si>
    <t>BOUR_RS03070</t>
  </si>
  <si>
    <t xml:space="preserve"> gspF</t>
  </si>
  <si>
    <t>type II secretion system F family protein</t>
  </si>
  <si>
    <t>WP_014541284.1</t>
  </si>
  <si>
    <t>NP_220085.1</t>
  </si>
  <si>
    <t>BOUR_RS00100</t>
  </si>
  <si>
    <t xml:space="preserve"> ileS</t>
  </si>
  <si>
    <t>isoleucine--tRNA ligase</t>
  </si>
  <si>
    <t>WP_009872319.1</t>
  </si>
  <si>
    <t>NP_219521.1</t>
  </si>
  <si>
    <t xml:space="preserve"> CT_691</t>
  </si>
  <si>
    <t xml:space="preserve"> ndk</t>
  </si>
  <si>
    <t>BOUR_RS03800</t>
  </si>
  <si>
    <t xml:space="preserve"> der</t>
  </si>
  <si>
    <t>ribosome biogenesis GTPase Der</t>
  </si>
  <si>
    <t>WP_009872078.1</t>
  </si>
  <si>
    <t>NP_220222.1</t>
  </si>
  <si>
    <t>BOUR_RS01240</t>
  </si>
  <si>
    <t>WP_014541242.1</t>
  </si>
  <si>
    <t>WP_014541756.1</t>
  </si>
  <si>
    <t>BOUR_RS01835</t>
  </si>
  <si>
    <t xml:space="preserve"> lon</t>
  </si>
  <si>
    <t>endopeptidase La</t>
  </si>
  <si>
    <t>WP_009872579.1</t>
  </si>
  <si>
    <t>NP_219851.1</t>
  </si>
  <si>
    <t xml:space="preserve"> CT_133</t>
  </si>
  <si>
    <t>BOUR_RS02935</t>
  </si>
  <si>
    <t xml:space="preserve"> dnaE</t>
  </si>
  <si>
    <t>DNA polymerase III subunit alpha</t>
  </si>
  <si>
    <t>WP_009872739.1</t>
  </si>
  <si>
    <t>NP_220060.1</t>
  </si>
  <si>
    <t xml:space="preserve"> CT_660</t>
  </si>
  <si>
    <t xml:space="preserve"> tal</t>
  </si>
  <si>
    <t>BOUR_RS03315</t>
  </si>
  <si>
    <t xml:space="preserve"> sigA</t>
  </si>
  <si>
    <t>RNA polymerase sigma factor</t>
  </si>
  <si>
    <t>WP_009871983.1</t>
  </si>
  <si>
    <t>NP_220132.1</t>
  </si>
  <si>
    <t>BOUR_RS04375</t>
  </si>
  <si>
    <t xml:space="preserve"> rplI</t>
  </si>
  <si>
    <t>50S ribosomal protein L9</t>
  </si>
  <si>
    <t>WP_009873225.1</t>
  </si>
  <si>
    <t>NP_220323.1</t>
  </si>
  <si>
    <t>BOUR_RS01665</t>
  </si>
  <si>
    <t xml:space="preserve"> rplK</t>
  </si>
  <si>
    <t>50S ribosomal protein L11</t>
  </si>
  <si>
    <t>WP_009872556.1</t>
  </si>
  <si>
    <t>NP_219824.1</t>
  </si>
  <si>
    <t>BOUR_RS00505</t>
  </si>
  <si>
    <t xml:space="preserve"> nusA</t>
  </si>
  <si>
    <t>transcription termination factor NusA</t>
  </si>
  <si>
    <t>WP_009871445.1</t>
  </si>
  <si>
    <t>NP_219600.1</t>
  </si>
  <si>
    <t xml:space="preserve"> CT_135</t>
  </si>
  <si>
    <t>BOUR_RS01135</t>
  </si>
  <si>
    <t xml:space="preserve"> xasA</t>
  </si>
  <si>
    <t>amino acid permease</t>
  </si>
  <si>
    <t>WP_009873075.1</t>
  </si>
  <si>
    <t>NP_219720.1</t>
  </si>
  <si>
    <t>BOUR_RS02210</t>
  </si>
  <si>
    <t xml:space="preserve"> yebL</t>
  </si>
  <si>
    <t>WP_009871767.1</t>
  </si>
  <si>
    <t>NP_219925.1</t>
  </si>
  <si>
    <t>BOUR_RS00175</t>
  </si>
  <si>
    <t xml:space="preserve"> ytfF</t>
  </si>
  <si>
    <t>DMT family transporter</t>
  </si>
  <si>
    <t>WP_015506528.1</t>
  </si>
  <si>
    <t>NP_219536.1</t>
  </si>
  <si>
    <t>BOUR_RS04685</t>
  </si>
  <si>
    <t xml:space="preserve"> CT_857</t>
  </si>
  <si>
    <t>NhaD family Na+:H+ antiporter</t>
  </si>
  <si>
    <t>WP_009872982.1</t>
  </si>
  <si>
    <t>NP_220379.1</t>
  </si>
  <si>
    <t>BOUR_RS01820</t>
  </si>
  <si>
    <t xml:space="preserve"> dnaJ</t>
  </si>
  <si>
    <t>molecular chaperone DnaJ</t>
  </si>
  <si>
    <t>WP_009872577.1</t>
  </si>
  <si>
    <t>NP_219848.1</t>
  </si>
  <si>
    <t>BOUR_RS00090</t>
  </si>
  <si>
    <t xml:space="preserve"> CT_017</t>
  </si>
  <si>
    <t>SH3 domain-containing protein</t>
  </si>
  <si>
    <t>WP_009872317.1</t>
  </si>
  <si>
    <t>NP_219519.1</t>
  </si>
  <si>
    <t>BOUR_RS02100</t>
  </si>
  <si>
    <t xml:space="preserve"> hrcA</t>
  </si>
  <si>
    <t>heat-inducible transcriptional repressor HrcA</t>
  </si>
  <si>
    <t>WP_014541820.1</t>
  </si>
  <si>
    <t>NP_219904.1</t>
  </si>
  <si>
    <t xml:space="preserve"> CT_035</t>
  </si>
  <si>
    <t>BOUR_RS02380</t>
  </si>
  <si>
    <t xml:space="preserve"> gltX</t>
  </si>
  <si>
    <t>glutamate--tRNA ligase</t>
  </si>
  <si>
    <t>WP_009872662.1</t>
  </si>
  <si>
    <t>NP_219958.1</t>
  </si>
  <si>
    <t xml:space="preserve"> rnpB</t>
  </si>
  <si>
    <t>BOUR_RS00955</t>
  </si>
  <si>
    <t xml:space="preserve"> kdsB</t>
  </si>
  <si>
    <t>3-deoxy-manno-octulosonate cytidylyltransferase</t>
  </si>
  <si>
    <t>WP_009872438.1</t>
  </si>
  <si>
    <t>NP_219686.1</t>
  </si>
  <si>
    <t>BOUR_RS04230</t>
  </si>
  <si>
    <t xml:space="preserve"> aas</t>
  </si>
  <si>
    <t>AMP-binding protein</t>
  </si>
  <si>
    <t>WP_009873211.1</t>
  </si>
  <si>
    <t>NP_220295.1</t>
  </si>
  <si>
    <t>BOUR_RS02340</t>
  </si>
  <si>
    <t xml:space="preserve"> rpsG</t>
  </si>
  <si>
    <t>30S ribosomal protein S7</t>
  </si>
  <si>
    <t>WP_009872655.1</t>
  </si>
  <si>
    <t>NP_219950.1</t>
  </si>
  <si>
    <t>BOUR_RS01130</t>
  </si>
  <si>
    <t xml:space="preserve"> dhnA</t>
  </si>
  <si>
    <t>class I fructose-bisphosphate aldolase</t>
  </si>
  <si>
    <t>WP_009871561.1</t>
  </si>
  <si>
    <t>NP_219719.1</t>
  </si>
  <si>
    <t>BOUR_RS00665</t>
  </si>
  <si>
    <t xml:space="preserve"> glnP</t>
  </si>
  <si>
    <t>amino acid ABC transporter permease</t>
  </si>
  <si>
    <t>WP_009872399.1</t>
  </si>
  <si>
    <t>NP_219632.1</t>
  </si>
  <si>
    <t>BOUR_RS01395</t>
  </si>
  <si>
    <t xml:space="preserve"> accA</t>
  </si>
  <si>
    <t>acetyl-CoA carboxylase carboxyltransferase subunit alpha</t>
  </si>
  <si>
    <t>WP_009872514.1</t>
  </si>
  <si>
    <t>NP_219770.1</t>
  </si>
  <si>
    <t xml:space="preserve"> tarP</t>
  </si>
  <si>
    <t>BOUR_RS01125</t>
  </si>
  <si>
    <t xml:space="preserve"> CT_214</t>
  </si>
  <si>
    <t>WP_009871560.1</t>
  </si>
  <si>
    <t>NP_219718.1</t>
  </si>
  <si>
    <t>BOUR_RS04405</t>
  </si>
  <si>
    <t xml:space="preserve"> cafE</t>
  </si>
  <si>
    <t>Rne/Rng family ribonuclease</t>
  </si>
  <si>
    <t>WP_009872945.1</t>
  </si>
  <si>
    <t>NP_220328.1</t>
  </si>
  <si>
    <t>BOUR_RS04540</t>
  </si>
  <si>
    <t xml:space="preserve"> nusB</t>
  </si>
  <si>
    <t>transcription antitermination factor NusB</t>
  </si>
  <si>
    <t>WP_009872964.1</t>
  </si>
  <si>
    <t>NP_220353.1</t>
  </si>
  <si>
    <t>BOUR_RS04740</t>
  </si>
  <si>
    <t xml:space="preserve"> glgB</t>
  </si>
  <si>
    <t>1,4-alpha-glucan branching protein GlgB</t>
  </si>
  <si>
    <t>WP_009873243.1</t>
  </si>
  <si>
    <t>NP_220388.1</t>
  </si>
  <si>
    <t xml:space="preserve"> ytgA</t>
  </si>
  <si>
    <t xml:space="preserve"> mnmE</t>
  </si>
  <si>
    <t>BOUR_RS00645</t>
  </si>
  <si>
    <t xml:space="preserve"> rplM</t>
  </si>
  <si>
    <t>50S ribosomal protein L13</t>
  </si>
  <si>
    <t>WP_009872396.1</t>
  </si>
  <si>
    <t>NP_219628.1</t>
  </si>
  <si>
    <t xml:space="preserve"> lplA_1</t>
  </si>
  <si>
    <t>BOUR_RS02575</t>
  </si>
  <si>
    <t xml:space="preserve"> oppB_2</t>
  </si>
  <si>
    <t>WP_009871838.1</t>
  </si>
  <si>
    <t>NP_219992.1</t>
  </si>
  <si>
    <t>BOUR_RS00960</t>
  </si>
  <si>
    <t xml:space="preserve"> pyrG</t>
  </si>
  <si>
    <t>CTP synthase</t>
  </si>
  <si>
    <t>WP_014541238.1</t>
  </si>
  <si>
    <t>NP_219687.1</t>
  </si>
  <si>
    <t>BOUR_RS04545</t>
  </si>
  <si>
    <t xml:space="preserve"> infC</t>
  </si>
  <si>
    <t>translation initiation factor IF-3</t>
  </si>
  <si>
    <t>WP_014541835.1</t>
  </si>
  <si>
    <t>NP_220354.1</t>
  </si>
  <si>
    <t>BOUR_RS02750</t>
  </si>
  <si>
    <t xml:space="preserve"> secY</t>
  </si>
  <si>
    <t>preprotein translocase subunit SecY</t>
  </si>
  <si>
    <t>WP_009872713.1</t>
  </si>
  <si>
    <t>NP_220025.1</t>
  </si>
  <si>
    <t>BOUR_RS02840</t>
  </si>
  <si>
    <t xml:space="preserve"> rplC</t>
  </si>
  <si>
    <t>50S ribosomal protein L3</t>
  </si>
  <si>
    <t>WP_009872727.1</t>
  </si>
  <si>
    <t>NP_220043.1</t>
  </si>
  <si>
    <t>BOUR_RS03910</t>
  </si>
  <si>
    <t xml:space="preserve"> yjbC</t>
  </si>
  <si>
    <t>pseudouridine synthase</t>
  </si>
  <si>
    <t>WP_009872100.1</t>
  </si>
  <si>
    <t>NP_220242.1</t>
  </si>
  <si>
    <t>BOUR_RS01650</t>
  </si>
  <si>
    <t xml:space="preserve"> rplL</t>
  </si>
  <si>
    <t>50S ribosomal protein L7/L12</t>
  </si>
  <si>
    <t>WP_009872553.1</t>
  </si>
  <si>
    <t>NP_219821.1</t>
  </si>
  <si>
    <t xml:space="preserve"> CT_036</t>
  </si>
  <si>
    <t>BOUR_RS03675</t>
  </si>
  <si>
    <t xml:space="preserve"> tsf</t>
  </si>
  <si>
    <t>translation elongation factor Ts</t>
  </si>
  <si>
    <t>WP_009872841.1</t>
  </si>
  <si>
    <t>NP_220198.1</t>
  </si>
  <si>
    <t xml:space="preserve"> tkt</t>
  </si>
  <si>
    <t>BOUR_RS01505</t>
  </si>
  <si>
    <t xml:space="preserve"> mnmA</t>
  </si>
  <si>
    <t>tRNA 2-thiouridine(34) synthase MnmA</t>
  </si>
  <si>
    <t>WP_009873088.1</t>
  </si>
  <si>
    <t>NP_219792.1</t>
  </si>
  <si>
    <t>BOUR_RS02005</t>
  </si>
  <si>
    <t xml:space="preserve"> mdhC</t>
  </si>
  <si>
    <t>malate dehydrogenase</t>
  </si>
  <si>
    <t>WP_014541266.1</t>
  </si>
  <si>
    <t>NP_219885.1</t>
  </si>
  <si>
    <t xml:space="preserve"> CT_018</t>
  </si>
  <si>
    <t>BOUR_RS00605</t>
  </si>
  <si>
    <t xml:space="preserve"> incF</t>
  </si>
  <si>
    <t>inclusion membrane protein IncF</t>
  </si>
  <si>
    <t>WP_010725072.1</t>
  </si>
  <si>
    <t>NP_219620.1</t>
  </si>
  <si>
    <t xml:space="preserve"> bamA</t>
  </si>
  <si>
    <t>BOUR_RS01845</t>
  </si>
  <si>
    <t xml:space="preserve"> elaC</t>
  </si>
  <si>
    <t>ribonuclease Z</t>
  </si>
  <si>
    <t>WP_009872580.1</t>
  </si>
  <si>
    <t>NP_219853.1</t>
  </si>
  <si>
    <t>BOUR_RS04395</t>
  </si>
  <si>
    <t>WP_009872943.1</t>
  </si>
  <si>
    <t xml:space="preserve"> CT_565</t>
  </si>
  <si>
    <t>BOUR_RS01670</t>
  </si>
  <si>
    <t xml:space="preserve"> nusG</t>
  </si>
  <si>
    <t>transcription termination/antitermination protein NusG</t>
  </si>
  <si>
    <t>WP_014541253.1</t>
  </si>
  <si>
    <t>NP_219825.1</t>
  </si>
  <si>
    <t>BOUR_RS04660</t>
  </si>
  <si>
    <t xml:space="preserve"> CT_854</t>
  </si>
  <si>
    <t>ABC transporter permease/substrate-binding protein</t>
  </si>
  <si>
    <t>WP_009872980.1</t>
  </si>
  <si>
    <t>NP_220376.1</t>
  </si>
  <si>
    <t>BOUR_RS04560</t>
  </si>
  <si>
    <t xml:space="preserve"> pheS</t>
  </si>
  <si>
    <t>phenylalanine--tRNA ligase subunit alpha</t>
  </si>
  <si>
    <t>WP_009872967.1</t>
  </si>
  <si>
    <t>NP_220357.1</t>
  </si>
  <si>
    <t>BOUR_RS04225</t>
  </si>
  <si>
    <t xml:space="preserve"> CT_775</t>
  </si>
  <si>
    <t>1-acyl-sn-glycerol-3-phosphate acyltransferase</t>
  </si>
  <si>
    <t>WP_009872920.1</t>
  </si>
  <si>
    <t>NP_220294.1</t>
  </si>
  <si>
    <t>BOUR_RS00155</t>
  </si>
  <si>
    <t xml:space="preserve"> gmk</t>
  </si>
  <si>
    <t>guanylate kinase</t>
  </si>
  <si>
    <t>WP_009872328.1</t>
  </si>
  <si>
    <t>NP_219532.1</t>
  </si>
  <si>
    <t>BOUR_RS01815</t>
  </si>
  <si>
    <t xml:space="preserve"> pdhA/B</t>
  </si>
  <si>
    <t>thiamine pyrophosphate-dependent enzyme</t>
  </si>
  <si>
    <t>WP_009871691.1</t>
  </si>
  <si>
    <t>NP_219847.1</t>
  </si>
  <si>
    <t xml:space="preserve"> nrdA</t>
  </si>
  <si>
    <t>BOUR_RS01220</t>
  </si>
  <si>
    <t xml:space="preserve"> CT_230</t>
  </si>
  <si>
    <t>dicarboxylate/amino acid:cation symporter</t>
  </si>
  <si>
    <t>WP_009871577.1</t>
  </si>
  <si>
    <t>NP_219735.1</t>
  </si>
  <si>
    <t>BOUR_RS02720</t>
  </si>
  <si>
    <t xml:space="preserve"> CT_504</t>
  </si>
  <si>
    <t>WP_009872709.1</t>
  </si>
  <si>
    <t>NP_220019.1</t>
  </si>
  <si>
    <t>BOUR_RS03110</t>
  </si>
  <si>
    <t xml:space="preserve"> copB</t>
  </si>
  <si>
    <t>type III secretion system translocon subunit CopB</t>
  </si>
  <si>
    <t>WP_009873162.1</t>
  </si>
  <si>
    <t>NP_220093.1</t>
  </si>
  <si>
    <t>BOUR_RS01490</t>
  </si>
  <si>
    <t xml:space="preserve"> CT_284</t>
  </si>
  <si>
    <t>WP_009871631.1</t>
  </si>
  <si>
    <t>NP_219789.1</t>
  </si>
  <si>
    <t xml:space="preserve"> CT_768</t>
  </si>
  <si>
    <t>BOUR_RS02095</t>
  </si>
  <si>
    <t xml:space="preserve"> proS</t>
  </si>
  <si>
    <t>proline--tRNA ligase</t>
  </si>
  <si>
    <t>WP_009872623.1</t>
  </si>
  <si>
    <t>NP_219903.1</t>
  </si>
  <si>
    <t>BOUR_RS03555</t>
  </si>
  <si>
    <t xml:space="preserve"> sfhB</t>
  </si>
  <si>
    <t>RluA family pseudouridine synthase</t>
  </si>
  <si>
    <t>WP_009872824.1</t>
  </si>
  <si>
    <t>NP_220177.1</t>
  </si>
  <si>
    <t>BOUR_RS02835</t>
  </si>
  <si>
    <t xml:space="preserve"> rplD</t>
  </si>
  <si>
    <t>50S ribosomal protein L4</t>
  </si>
  <si>
    <t>WP_009872726.1</t>
  </si>
  <si>
    <t>NP_220042.1</t>
  </si>
  <si>
    <t>BOUR_RS02120</t>
  </si>
  <si>
    <t xml:space="preserve"> CT_398</t>
  </si>
  <si>
    <t>zinc ribbon domain-containing protein</t>
  </si>
  <si>
    <t>WP_009872628.1</t>
  </si>
  <si>
    <t>NP_219908.1</t>
  </si>
  <si>
    <t>BOUR_RS02985</t>
  </si>
  <si>
    <t xml:space="preserve"> brnQ</t>
  </si>
  <si>
    <t>branched-chain amino acid transport system II carrier protein</t>
  </si>
  <si>
    <t>WP_009872747.1</t>
  </si>
  <si>
    <t>NP_220069.1</t>
  </si>
  <si>
    <t>BOUR_RS03440</t>
  </si>
  <si>
    <t xml:space="preserve"> tyrB</t>
  </si>
  <si>
    <t>aromatic amino acid transaminase</t>
  </si>
  <si>
    <t>WP_014541292.1</t>
  </si>
  <si>
    <t>NP_220154.1</t>
  </si>
  <si>
    <t>BOUR_RS03970</t>
  </si>
  <si>
    <t xml:space="preserve"> dagA_2</t>
  </si>
  <si>
    <t>sodium:alanine symporter family protein</t>
  </si>
  <si>
    <t>WP_014541304.1</t>
  </si>
  <si>
    <t>NP_220254.1</t>
  </si>
  <si>
    <t>BOUR_RS03050</t>
  </si>
  <si>
    <t xml:space="preserve"> CT_566</t>
  </si>
  <si>
    <t>WP_009871931.1</t>
  </si>
  <si>
    <t>NP_220081.1</t>
  </si>
  <si>
    <t>BOUR_RS02920</t>
  </si>
  <si>
    <t xml:space="preserve"> hisS</t>
  </si>
  <si>
    <t>histidine--tRNA ligase</t>
  </si>
  <si>
    <t>WP_009872737.1</t>
  </si>
  <si>
    <t>NP_220058.1</t>
  </si>
  <si>
    <t>BOUR_RS01390</t>
  </si>
  <si>
    <t xml:space="preserve"> msbA</t>
  </si>
  <si>
    <t>WP_009872513.1</t>
  </si>
  <si>
    <t>NP_219769.1</t>
  </si>
  <si>
    <t xml:space="preserve"> vacB</t>
  </si>
  <si>
    <t>BOUR_RS03130</t>
  </si>
  <si>
    <t xml:space="preserve"> thrS</t>
  </si>
  <si>
    <t>threonine--tRNA ligase</t>
  </si>
  <si>
    <t>WP_009873165.1</t>
  </si>
  <si>
    <t>NP_220096.1</t>
  </si>
  <si>
    <t>BOUR_RS00380</t>
  </si>
  <si>
    <t xml:space="preserve"> yaeL</t>
  </si>
  <si>
    <t>RIP metalloprotease</t>
  </si>
  <si>
    <t>WP_009873038.1</t>
  </si>
  <si>
    <t>NP_219575.1</t>
  </si>
  <si>
    <t>BOUR_RS03665</t>
  </si>
  <si>
    <t xml:space="preserve"> frr</t>
  </si>
  <si>
    <t>ribosome recycling factor</t>
  </si>
  <si>
    <t>WP_009873197.1</t>
  </si>
  <si>
    <t>NP_220196.1</t>
  </si>
  <si>
    <t>BOUR_RS00145</t>
  </si>
  <si>
    <t xml:space="preserve"> rplS</t>
  </si>
  <si>
    <t>50S ribosomal protein L19</t>
  </si>
  <si>
    <t>WP_009871375.1</t>
  </si>
  <si>
    <t>NP_219530.1</t>
  </si>
  <si>
    <t>BOUR_RS04330</t>
  </si>
  <si>
    <t xml:space="preserve"> CT_795</t>
  </si>
  <si>
    <t>WP_009872177.1</t>
  </si>
  <si>
    <t>NP_220315.1</t>
  </si>
  <si>
    <t xml:space="preserve"> CT_289</t>
  </si>
  <si>
    <t>BOUR_RS00970</t>
  </si>
  <si>
    <t xml:space="preserve"> zwf</t>
  </si>
  <si>
    <t>glucose-6-phosphate dehydrogenase</t>
  </si>
  <si>
    <t>WP_009872441.1</t>
  </si>
  <si>
    <t>WP_010230499.1</t>
  </si>
  <si>
    <t>BOUR_RS01620</t>
  </si>
  <si>
    <t xml:space="preserve"> atpE</t>
  </si>
  <si>
    <t>V-type ATP synthase subunit E</t>
  </si>
  <si>
    <t>WP_014541249.1</t>
  </si>
  <si>
    <t>NP_219815.1</t>
  </si>
  <si>
    <t>BOUR_RS01880</t>
  </si>
  <si>
    <t xml:space="preserve"> def</t>
  </si>
  <si>
    <t>peptide deformylase</t>
  </si>
  <si>
    <t>WP_009872587.1</t>
  </si>
  <si>
    <t>NP_219861.1</t>
  </si>
  <si>
    <t>BOUR_RS01830</t>
  </si>
  <si>
    <t xml:space="preserve"> CT_343</t>
  </si>
  <si>
    <t>tRNA (adenosine(37)-N6)-threonylcarbamoyltransferase complex dimerization subunit type 1 TsaB</t>
  </si>
  <si>
    <t>WP_009872578.1</t>
  </si>
  <si>
    <t>NP_219850.1</t>
  </si>
  <si>
    <t xml:space="preserve"> cdsJ</t>
  </si>
  <si>
    <t>BOUR_RS00770</t>
  </si>
  <si>
    <t xml:space="preserve"> mhpA</t>
  </si>
  <si>
    <t>FAD-dependent monooxygenase</t>
  </si>
  <si>
    <t>WP_009872413.1</t>
  </si>
  <si>
    <t>NP_219651.1</t>
  </si>
  <si>
    <t>BOUR_RS02000</t>
  </si>
  <si>
    <t xml:space="preserve"> CT_375</t>
  </si>
  <si>
    <t>FAD-dependent oxidoreductase</t>
  </si>
  <si>
    <t>WP_014541265.1</t>
  </si>
  <si>
    <t>NP_219884.1</t>
  </si>
  <si>
    <t>BOUR_RS02110</t>
  </si>
  <si>
    <t xml:space="preserve"> dnaK</t>
  </si>
  <si>
    <t>molecular chaperone DnaK</t>
  </si>
  <si>
    <t>WP_009872626.1</t>
  </si>
  <si>
    <t>NP_219906.1</t>
  </si>
  <si>
    <t xml:space="preserve"> CT_647</t>
  </si>
  <si>
    <t xml:space="preserve"> CT_417</t>
  </si>
  <si>
    <t>BOUR_RS02755</t>
  </si>
  <si>
    <t xml:space="preserve"> rplO</t>
  </si>
  <si>
    <t>50S ribosomal protein L15</t>
  </si>
  <si>
    <t>WP_009872714.1</t>
  </si>
  <si>
    <t>NP_220026.1</t>
  </si>
  <si>
    <t xml:space="preserve"> CT_794.1</t>
  </si>
  <si>
    <t>BOUR_RS03330</t>
  </si>
  <si>
    <t xml:space="preserve"> rpsT</t>
  </si>
  <si>
    <t>30S ribosomal protein S20</t>
  </si>
  <si>
    <t>WP_009873173.1</t>
  </si>
  <si>
    <t>NP_220134.1</t>
  </si>
  <si>
    <t>BOUR_RS02890</t>
  </si>
  <si>
    <t xml:space="preserve"> CT_538</t>
  </si>
  <si>
    <t>DUF2709 domain-containing protein</t>
  </si>
  <si>
    <t>WP_009872734.1</t>
  </si>
  <si>
    <t>NP_220053.1</t>
  </si>
  <si>
    <t>BOUR_RS01535</t>
  </si>
  <si>
    <t xml:space="preserve"> accD</t>
  </si>
  <si>
    <t>acetyl-CoA carboxylase, carboxyltransferase subunit beta</t>
  </si>
  <si>
    <t>WP_009871641.1</t>
  </si>
  <si>
    <t>NP_219798.1</t>
  </si>
  <si>
    <t>BOUR_RS02780</t>
  </si>
  <si>
    <t xml:space="preserve"> rplE</t>
  </si>
  <si>
    <t>50S ribosomal protein L5</t>
  </si>
  <si>
    <t>WP_009872718.1</t>
  </si>
  <si>
    <t>WP_011458447.1</t>
  </si>
  <si>
    <t>BOUR_RS03340</t>
  </si>
  <si>
    <t xml:space="preserve"> CT_619</t>
  </si>
  <si>
    <t>WP_009872793.1</t>
  </si>
  <si>
    <t>NP_220136.1</t>
  </si>
  <si>
    <t>BOUR_RS02665</t>
  </si>
  <si>
    <t xml:space="preserve"> CT_496</t>
  </si>
  <si>
    <t>CDP-alcohol phosphatidyltransferase family protein</t>
  </si>
  <si>
    <t>WP_009872704.1</t>
  </si>
  <si>
    <t>NP_220010.1</t>
  </si>
  <si>
    <t xml:space="preserve"> CT_149</t>
  </si>
  <si>
    <t>BOUR_RS02830</t>
  </si>
  <si>
    <t xml:space="preserve"> rl23</t>
  </si>
  <si>
    <t>50S ribosomal protein L23</t>
  </si>
  <si>
    <t>WP_009872725.1</t>
  </si>
  <si>
    <t>NP_220041.1</t>
  </si>
  <si>
    <t>BOUR_RS02810</t>
  </si>
  <si>
    <t xml:space="preserve"> rpsC</t>
  </si>
  <si>
    <t>30S ribosomal protein S3</t>
  </si>
  <si>
    <t>WP_009872722.1</t>
  </si>
  <si>
    <t>BOUR_RS04355</t>
  </si>
  <si>
    <t xml:space="preserve"> CT_799</t>
  </si>
  <si>
    <t>50S ribosomal protein L25/general stress protein Ctc</t>
  </si>
  <si>
    <t>WP_009872181.1</t>
  </si>
  <si>
    <t>NP_220319.1</t>
  </si>
  <si>
    <t xml:space="preserve"> CT_355</t>
  </si>
  <si>
    <t>BOUR_RS02915</t>
  </si>
  <si>
    <t xml:space="preserve"> aspS</t>
  </si>
  <si>
    <t>aspartate--tRNA ligase</t>
  </si>
  <si>
    <t>WP_009873150.1</t>
  </si>
  <si>
    <t>NP_220057.1</t>
  </si>
  <si>
    <t>BOUR_RS01770</t>
  </si>
  <si>
    <t xml:space="preserve"> pyk</t>
  </si>
  <si>
    <t>pyruvate kinase</t>
  </si>
  <si>
    <t>WP_009873110.1</t>
  </si>
  <si>
    <t>NP_219839.1</t>
  </si>
  <si>
    <t>BOUR_RS00165</t>
  </si>
  <si>
    <t xml:space="preserve"> metG</t>
  </si>
  <si>
    <t>methionine--tRNA ligase</t>
  </si>
  <si>
    <t>WP_014541213.1</t>
  </si>
  <si>
    <t>NP_219534.1</t>
  </si>
  <si>
    <t xml:space="preserve"> prfA</t>
  </si>
  <si>
    <t>BOUR_RS04445</t>
  </si>
  <si>
    <t>YtxH domain-containing protein</t>
  </si>
  <si>
    <t>WP_009872198.1</t>
  </si>
  <si>
    <t xml:space="preserve"> secA</t>
  </si>
  <si>
    <t>BOUR_RS02730</t>
  </si>
  <si>
    <t xml:space="preserve"> rplQ</t>
  </si>
  <si>
    <t>50S ribosomal protein L17</t>
  </si>
  <si>
    <t>WP_009872711.1</t>
  </si>
  <si>
    <t>NP_220021.1</t>
  </si>
  <si>
    <t xml:space="preserve"> pmpD</t>
  </si>
  <si>
    <r>
      <t xml:space="preserve">Table S8a: Enriched ontology terms for </t>
    </r>
    <r>
      <rPr>
        <b/>
        <i/>
        <sz val="11"/>
        <color theme="1"/>
        <rFont val="Calibri"/>
        <family val="2"/>
        <scheme val="minor"/>
      </rPr>
      <t>Ct</t>
    </r>
    <r>
      <rPr>
        <b/>
        <sz val="11"/>
        <color theme="1"/>
        <rFont val="Calibri"/>
        <family val="2"/>
        <scheme val="minor"/>
      </rPr>
      <t xml:space="preserve"> DEGs with higher expression at 1hpi relative to 24hpi</t>
    </r>
  </si>
  <si>
    <r>
      <t xml:space="preserve">Table S8b: Enriched ontology terms for </t>
    </r>
    <r>
      <rPr>
        <b/>
        <i/>
        <sz val="11"/>
        <color theme="1"/>
        <rFont val="Calibri"/>
        <family val="2"/>
        <scheme val="minor"/>
      </rPr>
      <t>Ct</t>
    </r>
    <r>
      <rPr>
        <b/>
        <sz val="11"/>
        <color theme="1"/>
        <rFont val="Calibri"/>
        <family val="2"/>
        <scheme val="minor"/>
      </rPr>
      <t xml:space="preserve"> DEGs with higher expression at 24hpi</t>
    </r>
  </si>
  <si>
    <t>E/Bour_gene-name</t>
  </si>
  <si>
    <t>similar_protein</t>
  </si>
  <si>
    <t>mean_CPM</t>
  </si>
  <si>
    <t xml:space="preserve"> CT_708</t>
  </si>
  <si>
    <t xml:space="preserve"> pmpB</t>
  </si>
  <si>
    <t xml:space="preserve"> cdsD</t>
  </si>
  <si>
    <t xml:space="preserve"> CT_824</t>
  </si>
  <si>
    <t xml:space="preserve"> cdsC</t>
  </si>
  <si>
    <t xml:space="preserve"> pmpH</t>
  </si>
  <si>
    <t xml:space="preserve"> secD</t>
  </si>
  <si>
    <t xml:space="preserve"> fabF</t>
  </si>
  <si>
    <t xml:space="preserve"> folP</t>
  </si>
  <si>
    <t xml:space="preserve"> pckA</t>
  </si>
  <si>
    <t xml:space="preserve"> pmpC</t>
  </si>
  <si>
    <t xml:space="preserve"> topA</t>
  </si>
  <si>
    <t xml:space="preserve"> clpB</t>
  </si>
  <si>
    <t xml:space="preserve"> pmpG</t>
  </si>
  <si>
    <t xml:space="preserve"> mreB</t>
  </si>
  <si>
    <t xml:space="preserve"> clpC</t>
  </si>
  <si>
    <t xml:space="preserve"> gyrA</t>
  </si>
  <si>
    <t xml:space="preserve"> porB</t>
  </si>
  <si>
    <t xml:space="preserve"> cdsN</t>
  </si>
  <si>
    <t xml:space="preserve"> CT_621</t>
  </si>
  <si>
    <t xml:space="preserve"> uhpC</t>
  </si>
  <si>
    <t xml:space="preserve"> cdsV</t>
  </si>
  <si>
    <t xml:space="preserve"> CT_783</t>
  </si>
  <si>
    <t xml:space="preserve"> lpdA</t>
  </si>
  <si>
    <t xml:space="preserve"> tig</t>
  </si>
  <si>
    <t xml:space="preserve"> pmpF</t>
  </si>
  <si>
    <t xml:space="preserve"> CT_429</t>
  </si>
  <si>
    <t xml:space="preserve"> CT_610</t>
  </si>
  <si>
    <t xml:space="preserve"> mrsA_1</t>
  </si>
  <si>
    <t xml:space="preserve"> lpxC</t>
  </si>
  <si>
    <t xml:space="preserve"> yidC</t>
  </si>
  <si>
    <t xml:space="preserve"> pmpE</t>
  </si>
  <si>
    <t xml:space="preserve"> clpX</t>
  </si>
  <si>
    <t xml:space="preserve"> CT_692</t>
  </si>
  <si>
    <t xml:space="preserve"> CT_719</t>
  </si>
  <si>
    <t xml:space="preserve"> murE</t>
  </si>
  <si>
    <t xml:space="preserve"> CT_858</t>
  </si>
  <si>
    <t xml:space="preserve"> nqrF</t>
  </si>
  <si>
    <t xml:space="preserve"> recJ</t>
  </si>
  <si>
    <t xml:space="preserve"> CT_001</t>
  </si>
  <si>
    <t xml:space="preserve"> cydA</t>
  </si>
  <si>
    <t xml:space="preserve"> gyrB</t>
  </si>
  <si>
    <t xml:space="preserve"> CT_359</t>
  </si>
  <si>
    <t xml:space="preserve"> CT_266</t>
  </si>
  <si>
    <t xml:space="preserve"> dapF</t>
  </si>
  <si>
    <t xml:space="preserve"> CT_700</t>
  </si>
  <si>
    <t xml:space="preserve"> gap</t>
  </si>
  <si>
    <t xml:space="preserve"> valS</t>
  </si>
  <si>
    <t xml:space="preserve"> clpP_2</t>
  </si>
  <si>
    <t xml:space="preserve"> fabH</t>
  </si>
  <si>
    <t>BOUR_RS02645</t>
  </si>
  <si>
    <t xml:space="preserve"> coaE</t>
  </si>
  <si>
    <t>dephospho-CoA kinase</t>
  </si>
  <si>
    <t>WP_009871854.1</t>
  </si>
  <si>
    <t>NP_220006.1</t>
  </si>
  <si>
    <t xml:space="preserve"> glyQ</t>
  </si>
  <si>
    <t xml:space="preserve"> oppC_2</t>
  </si>
  <si>
    <t xml:space="preserve"> CT_043</t>
  </si>
  <si>
    <t xml:space="preserve"> cdsP</t>
  </si>
  <si>
    <t xml:space="preserve"> clpP_1</t>
  </si>
  <si>
    <t xml:space="preserve"> polA</t>
  </si>
  <si>
    <t xml:space="preserve"> mfd</t>
  </si>
  <si>
    <t xml:space="preserve"> kdsA</t>
  </si>
  <si>
    <t xml:space="preserve"> glgP</t>
  </si>
  <si>
    <t xml:space="preserve"> glyA</t>
  </si>
  <si>
    <t xml:space="preserve"> cdsQ</t>
  </si>
  <si>
    <t xml:space="preserve"> nqr2</t>
  </si>
  <si>
    <t xml:space="preserve"> sucC</t>
  </si>
  <si>
    <t xml:space="preserve"> murA</t>
  </si>
  <si>
    <t xml:space="preserve"> lpxD</t>
  </si>
  <si>
    <t xml:space="preserve"> lysC</t>
  </si>
  <si>
    <t xml:space="preserve"> htrA</t>
  </si>
  <si>
    <t>BOUR_RS01160</t>
  </si>
  <si>
    <t xml:space="preserve"> yqfU</t>
  </si>
  <si>
    <t>YitT family protein</t>
  </si>
  <si>
    <t>WP_009873076.1</t>
  </si>
  <si>
    <t>NP_219725.1</t>
  </si>
  <si>
    <t xml:space="preserve"> pmpI</t>
  </si>
  <si>
    <t xml:space="preserve"> uvrD</t>
  </si>
  <si>
    <t xml:space="preserve"> CT_634</t>
  </si>
  <si>
    <t xml:space="preserve"> murC/ddlA</t>
  </si>
  <si>
    <t xml:space="preserve"> CT_611</t>
  </si>
  <si>
    <t xml:space="preserve"> dnaA</t>
  </si>
  <si>
    <t xml:space="preserve"> artJ</t>
  </si>
  <si>
    <t xml:space="preserve"> murD</t>
  </si>
  <si>
    <t xml:space="preserve"> gatB</t>
  </si>
  <si>
    <t xml:space="preserve"> pepF</t>
  </si>
  <si>
    <t xml:space="preserve"> accC</t>
  </si>
  <si>
    <t xml:space="preserve"> CT_668</t>
  </si>
  <si>
    <t xml:space="preserve"> CT_372</t>
  </si>
  <si>
    <t xml:space="preserve"> leuS</t>
  </si>
  <si>
    <t xml:space="preserve"> lpxA</t>
  </si>
  <si>
    <t xml:space="preserve"> greA</t>
  </si>
  <si>
    <t xml:space="preserve"> glmS</t>
  </si>
  <si>
    <t xml:space="preserve"> pgi</t>
  </si>
  <si>
    <t xml:space="preserve"> CT_049</t>
  </si>
  <si>
    <t xml:space="preserve"> ldh</t>
  </si>
  <si>
    <t>BOUR_RS04695</t>
  </si>
  <si>
    <t xml:space="preserve"> ispH</t>
  </si>
  <si>
    <t>4-hydroxy-3-methylbut-2-enyl diphosphate reductase</t>
  </si>
  <si>
    <t>WP_009873236.1</t>
  </si>
  <si>
    <t>NP_220381.1</t>
  </si>
  <si>
    <t xml:space="preserve"> CT_632</t>
  </si>
  <si>
    <t xml:space="preserve"> dapA</t>
  </si>
  <si>
    <t xml:space="preserve"> pbpB</t>
  </si>
  <si>
    <t xml:space="preserve"> eno</t>
  </si>
  <si>
    <t xml:space="preserve"> nrdB</t>
  </si>
  <si>
    <t xml:space="preserve"> ftsY</t>
  </si>
  <si>
    <t>BOUR_RS00340</t>
  </si>
  <si>
    <t xml:space="preserve"> lepA</t>
  </si>
  <si>
    <t>translation elongation factor 4</t>
  </si>
  <si>
    <t>WP_009873032.1</t>
  </si>
  <si>
    <t>NP_219567.1</t>
  </si>
  <si>
    <t xml:space="preserve"> gatA</t>
  </si>
  <si>
    <t xml:space="preserve"> dut</t>
  </si>
  <si>
    <t xml:space="preserve"> CT_623</t>
  </si>
  <si>
    <t>BOUR_RS03960</t>
  </si>
  <si>
    <t xml:space="preserve"> CT_733</t>
  </si>
  <si>
    <t>WP_009872885.1</t>
  </si>
  <si>
    <t>NP_220252.1</t>
  </si>
  <si>
    <t xml:space="preserve"> ribC</t>
  </si>
  <si>
    <t xml:space="preserve"> rsfS</t>
  </si>
  <si>
    <t xml:space="preserve"> pgk</t>
  </si>
  <si>
    <t>BOUR_RS03355</t>
  </si>
  <si>
    <t xml:space="preserve"> CT_622</t>
  </si>
  <si>
    <t>WP_009873175.1</t>
  </si>
  <si>
    <t>NP_220139.1</t>
  </si>
  <si>
    <t xml:space="preserve"> scc4</t>
  </si>
  <si>
    <t xml:space="preserve"> CT_711</t>
  </si>
  <si>
    <t xml:space="preserve"> amiA</t>
  </si>
  <si>
    <t xml:space="preserve"> serS</t>
  </si>
  <si>
    <t xml:space="preserve"> CT_683</t>
  </si>
  <si>
    <t xml:space="preserve"> mutS</t>
  </si>
  <si>
    <t xml:space="preserve"> CT_011</t>
  </si>
  <si>
    <t>BOUR_RS02135</t>
  </si>
  <si>
    <t xml:space="preserve"> gltT</t>
  </si>
  <si>
    <t>WP_009872631.1</t>
  </si>
  <si>
    <t>NP_219911.1</t>
  </si>
  <si>
    <t>BOUR_RS03930</t>
  </si>
  <si>
    <t xml:space="preserve"> zntA</t>
  </si>
  <si>
    <t>cation-translocating P-type ATPase</t>
  </si>
  <si>
    <t>WP_009872881.1</t>
  </si>
  <si>
    <t>NP_220246.1</t>
  </si>
  <si>
    <t xml:space="preserve"> cdsL</t>
  </si>
  <si>
    <t xml:space="preserve"> pepA</t>
  </si>
  <si>
    <t xml:space="preserve"> sucD</t>
  </si>
  <si>
    <t xml:space="preserve"> cdaA</t>
  </si>
  <si>
    <t xml:space="preserve"> trpS</t>
  </si>
  <si>
    <t xml:space="preserve"> atpI</t>
  </si>
  <si>
    <t>BOUR_RS02990</t>
  </si>
  <si>
    <t xml:space="preserve"> CT_555</t>
  </si>
  <si>
    <t>WP_015506541.1</t>
  </si>
  <si>
    <t>NP_220070.1</t>
  </si>
  <si>
    <t xml:space="preserve"> tyrS</t>
  </si>
  <si>
    <t>BOUR_RS02060</t>
  </si>
  <si>
    <t xml:space="preserve"> CT_386</t>
  </si>
  <si>
    <t>MYG1 family protein</t>
  </si>
  <si>
    <t>WP_009871738.1</t>
  </si>
  <si>
    <t>NP_219896.1</t>
  </si>
  <si>
    <t xml:space="preserve"> CT_503</t>
  </si>
  <si>
    <t xml:space="preserve"> CT_476</t>
  </si>
  <si>
    <t>BOUR_RS00365</t>
  </si>
  <si>
    <t xml:space="preserve"> ytgC</t>
  </si>
  <si>
    <t>iron chelate uptake ABC transporter family permease subunit</t>
  </si>
  <si>
    <t>WP_009873035.1</t>
  </si>
  <si>
    <t>NP_219572.1</t>
  </si>
  <si>
    <t xml:space="preserve"> mip</t>
  </si>
  <si>
    <t xml:space="preserve"> pheT</t>
  </si>
  <si>
    <t xml:space="preserve"> ptsP</t>
  </si>
  <si>
    <t xml:space="preserve"> nlpD</t>
  </si>
  <si>
    <t xml:space="preserve"> yceA</t>
  </si>
  <si>
    <t xml:space="preserve"> uvrB</t>
  </si>
  <si>
    <t xml:space="preserve"> tolB</t>
  </si>
  <si>
    <t xml:space="preserve"> lpxG</t>
  </si>
  <si>
    <t>BOUR_RS01740</t>
  </si>
  <si>
    <t xml:space="preserve"> trpC</t>
  </si>
  <si>
    <t>phosphoribosylanthranilate isomerase</t>
  </si>
  <si>
    <t>WP_009872563.1</t>
  </si>
  <si>
    <t>NP_219834.1</t>
  </si>
  <si>
    <t xml:space="preserve"> CT_114</t>
  </si>
  <si>
    <t>BOUR_RS01885</t>
  </si>
  <si>
    <t xml:space="preserve"> rsmA</t>
  </si>
  <si>
    <t>16S rRNA (adenine(1518)-N(6)/adenine(1519)-N(6))-dimethyltransferase RsmA</t>
  </si>
  <si>
    <t>WP_009873114.1</t>
  </si>
  <si>
    <t>NP_219862.1</t>
  </si>
  <si>
    <t>BOUR_RS00350</t>
  </si>
  <si>
    <t xml:space="preserve"> CT_066</t>
  </si>
  <si>
    <t>WP_009871415.1</t>
  </si>
  <si>
    <t>NP_219569.1</t>
  </si>
  <si>
    <t xml:space="preserve"> sufB</t>
  </si>
  <si>
    <t xml:space="preserve"> ytgB_1</t>
  </si>
  <si>
    <t xml:space="preserve"> CT_151</t>
  </si>
  <si>
    <t>BOUR_RS04475</t>
  </si>
  <si>
    <t xml:space="preserve"> yccA</t>
  </si>
  <si>
    <t>Bax inhibitor-1/YccA family protein</t>
  </si>
  <si>
    <t>WP_009872956.1</t>
  </si>
  <si>
    <t>NP_220340.1</t>
  </si>
  <si>
    <t xml:space="preserve"> sodM</t>
  </si>
  <si>
    <t>BOUR_RS03100</t>
  </si>
  <si>
    <t xml:space="preserve"> scc2</t>
  </si>
  <si>
    <t>SycD/LcrH family type III secretion system chaperone Scc2</t>
  </si>
  <si>
    <t>WP_009873160.1</t>
  </si>
  <si>
    <t>NP_220091.1</t>
  </si>
  <si>
    <t xml:space="preserve"> ligA</t>
  </si>
  <si>
    <t xml:space="preserve"> CT_404</t>
  </si>
  <si>
    <t xml:space="preserve"> dxr</t>
  </si>
  <si>
    <t xml:space="preserve"> CT_136</t>
  </si>
  <si>
    <t xml:space="preserve"> CT_425</t>
  </si>
  <si>
    <t xml:space="preserve"> pknD</t>
  </si>
  <si>
    <t xml:space="preserve"> fabG</t>
  </si>
  <si>
    <t>BOUR_RS00740</t>
  </si>
  <si>
    <t xml:space="preserve"> CT_142</t>
  </si>
  <si>
    <t>WP_009871488.1</t>
  </si>
  <si>
    <t>NP_219645.1</t>
  </si>
  <si>
    <t>BOUR_RS04235</t>
  </si>
  <si>
    <t xml:space="preserve"> bioF</t>
  </si>
  <si>
    <t>aminotransferase class I/II-fold pyridoxal phosphate-dependent enzyme</t>
  </si>
  <si>
    <t>WP_009872922.1</t>
  </si>
  <si>
    <t>NP_220296.1</t>
  </si>
  <si>
    <t xml:space="preserve"> copN</t>
  </si>
  <si>
    <t>BOUR_RS00750</t>
  </si>
  <si>
    <t xml:space="preserve"> CT_144</t>
  </si>
  <si>
    <t>WP_012728056.1</t>
  </si>
  <si>
    <t>NP_219647.1</t>
  </si>
  <si>
    <t xml:space="preserve"> lysS</t>
  </si>
  <si>
    <t xml:space="preserve"> ruvB</t>
  </si>
  <si>
    <t xml:space="preserve"> hemL</t>
  </si>
  <si>
    <t xml:space="preserve"> dnaB</t>
  </si>
  <si>
    <t xml:space="preserve"> fabD</t>
  </si>
  <si>
    <t xml:space="preserve"> cydB</t>
  </si>
  <si>
    <t xml:space="preserve"> pcnB_2</t>
  </si>
  <si>
    <t xml:space="preserve"> glmM</t>
  </si>
  <si>
    <t>BOUR_RS01550</t>
  </si>
  <si>
    <t xml:space="preserve"> CT_296</t>
  </si>
  <si>
    <t>DUF5070 domain-containing protein</t>
  </si>
  <si>
    <t>WP_009872535.1</t>
  </si>
  <si>
    <t>NP_219801.1</t>
  </si>
  <si>
    <t xml:space="preserve"> tauB</t>
  </si>
  <si>
    <t xml:space="preserve"> fliY</t>
  </si>
  <si>
    <t>BOUR_RS00490</t>
  </si>
  <si>
    <t xml:space="preserve"> truB</t>
  </si>
  <si>
    <t>tRNA pseudouridine(55) synthase TruB</t>
  </si>
  <si>
    <t>WP_009872371.1</t>
  </si>
  <si>
    <t>NP_219597.1</t>
  </si>
  <si>
    <t xml:space="preserve"> CT_771</t>
  </si>
  <si>
    <t xml:space="preserve"> sohB</t>
  </si>
  <si>
    <t>BOUR_RS02345</t>
  </si>
  <si>
    <t xml:space="preserve"> rpsL</t>
  </si>
  <si>
    <t>30S ribosomal protein S12</t>
  </si>
  <si>
    <t>WP_009871794.1</t>
  </si>
  <si>
    <t>WP_020355892.1</t>
  </si>
  <si>
    <t xml:space="preserve"> murJ</t>
  </si>
  <si>
    <t xml:space="preserve"> dnaN</t>
  </si>
  <si>
    <t xml:space="preserve"> CT_423</t>
  </si>
  <si>
    <t xml:space="preserve"> mutL</t>
  </si>
  <si>
    <t xml:space="preserve"> mgtE</t>
  </si>
  <si>
    <t xml:space="preserve"> cdsG</t>
  </si>
  <si>
    <t xml:space="preserve"> CT_153</t>
  </si>
  <si>
    <t xml:space="preserve"> ftsK</t>
  </si>
  <si>
    <t xml:space="preserve"> CT_696</t>
  </si>
  <si>
    <t xml:space="preserve"> tpiA</t>
  </si>
  <si>
    <t xml:space="preserve"> dsbG</t>
  </si>
  <si>
    <t xml:space="preserve"> fmt</t>
  </si>
  <si>
    <t xml:space="preserve"> surE</t>
  </si>
  <si>
    <t>BOUR_RS00220</t>
  </si>
  <si>
    <t xml:space="preserve"> CT_041</t>
  </si>
  <si>
    <t>SpoIID/LytB domain-containing protein</t>
  </si>
  <si>
    <t>WP_009872339.1</t>
  </si>
  <si>
    <t>NP_219544.1</t>
  </si>
  <si>
    <t xml:space="preserve"> CT_780</t>
  </si>
  <si>
    <t>BOUR_RS02760</t>
  </si>
  <si>
    <t xml:space="preserve"> rpsE</t>
  </si>
  <si>
    <t>30S ribosomal protein S5</t>
  </si>
  <si>
    <t>WP_009871876.1</t>
  </si>
  <si>
    <t>NP_220027.1</t>
  </si>
  <si>
    <t xml:space="preserve"> CT_590</t>
  </si>
  <si>
    <t xml:space="preserve"> hflX</t>
  </si>
  <si>
    <t xml:space="preserve"> yrbH</t>
  </si>
  <si>
    <t xml:space="preserve"> trxB</t>
  </si>
  <si>
    <t xml:space="preserve"> cdsO</t>
  </si>
  <si>
    <t xml:space="preserve"> gnd</t>
  </si>
  <si>
    <t xml:space="preserve"> yyaL</t>
  </si>
  <si>
    <t xml:space="preserve"> CT_387</t>
  </si>
  <si>
    <t xml:space="preserve"> CT_457</t>
  </si>
  <si>
    <t xml:space="preserve"> CT_073</t>
  </si>
  <si>
    <t xml:space="preserve"> pal</t>
  </si>
  <si>
    <t xml:space="preserve"> sucB_2</t>
  </si>
  <si>
    <t xml:space="preserve"> minD</t>
  </si>
  <si>
    <t xml:space="preserve"> amn</t>
  </si>
  <si>
    <t xml:space="preserve"> nfo</t>
  </si>
  <si>
    <t>BOUR_RS01655</t>
  </si>
  <si>
    <t xml:space="preserve"> rplJ</t>
  </si>
  <si>
    <t>50S ribosomal protein L10</t>
  </si>
  <si>
    <t>WP_009872554.1</t>
  </si>
  <si>
    <t>NP_219822.1</t>
  </si>
  <si>
    <t>BOUR_RS04600</t>
  </si>
  <si>
    <t xml:space="preserve"> rpsO</t>
  </si>
  <si>
    <t>30S ribosomal protein S15</t>
  </si>
  <si>
    <t>WP_009872230.1</t>
  </si>
  <si>
    <t>NP_220364.1</t>
  </si>
  <si>
    <t xml:space="preserve"> CT_850</t>
  </si>
  <si>
    <t xml:space="preserve"> CT_460</t>
  </si>
  <si>
    <t xml:space="preserve"> hemN</t>
  </si>
  <si>
    <t xml:space="preserve"> tyrP_2</t>
  </si>
  <si>
    <t xml:space="preserve"> pepP</t>
  </si>
  <si>
    <t xml:space="preserve"> phoH</t>
  </si>
  <si>
    <t xml:space="preserve"> cdsR</t>
  </si>
  <si>
    <t xml:space="preserve"> parB</t>
  </si>
  <si>
    <t xml:space="preserve"> pgm</t>
  </si>
  <si>
    <t xml:space="preserve"> groEL2</t>
  </si>
  <si>
    <t>BOUR_RS00650</t>
  </si>
  <si>
    <t xml:space="preserve"> rpsI</t>
  </si>
  <si>
    <t>30S ribosomal protein S9</t>
  </si>
  <si>
    <t>WP_009872271.1</t>
  </si>
  <si>
    <t>NP_219629.1</t>
  </si>
  <si>
    <t xml:space="preserve"> ftsW</t>
  </si>
  <si>
    <t>BOUR_RS02885</t>
  </si>
  <si>
    <t xml:space="preserve"> tsaE</t>
  </si>
  <si>
    <t>tRNA (adenosine(37)-N6)-threonylcarbamoyltransferase complex ATPase subunit type 1 TsaE</t>
  </si>
  <si>
    <t>WP_009872733.1</t>
  </si>
  <si>
    <t>NP_220052.1</t>
  </si>
  <si>
    <t xml:space="preserve"> CT_556</t>
  </si>
  <si>
    <t>BOUR_RS03855</t>
  </si>
  <si>
    <t xml:space="preserve"> CT_712</t>
  </si>
  <si>
    <t>WP_009872867.1</t>
  </si>
  <si>
    <t>NP_220231.1</t>
  </si>
  <si>
    <t xml:space="preserve"> xseA</t>
  </si>
  <si>
    <t xml:space="preserve"> CT_584</t>
  </si>
  <si>
    <t>BOUR_RS02325</t>
  </si>
  <si>
    <t xml:space="preserve"> cysJ</t>
  </si>
  <si>
    <t>sulfite reductase flavoprotein subunit alpha</t>
  </si>
  <si>
    <t>WP_014541279.1</t>
  </si>
  <si>
    <t>NP_219947.1</t>
  </si>
  <si>
    <t xml:space="preserve"> dsbD</t>
  </si>
  <si>
    <t>BOUR_RS03720</t>
  </si>
  <si>
    <t xml:space="preserve"> CT_687</t>
  </si>
  <si>
    <t>cysteine desulfurase</t>
  </si>
  <si>
    <t>WP_009872851.1</t>
  </si>
  <si>
    <t>NP_220206.1</t>
  </si>
  <si>
    <t>BOUR_RS01560</t>
  </si>
  <si>
    <t xml:space="preserve"> radA</t>
  </si>
  <si>
    <t>DNA repair protein RadA</t>
  </si>
  <si>
    <t>WP_014541245.1</t>
  </si>
  <si>
    <t>NP_219803.1</t>
  </si>
  <si>
    <t>BOUR_RS02740</t>
  </si>
  <si>
    <t xml:space="preserve"> rpsK</t>
  </si>
  <si>
    <t>30S ribosomal protein S11</t>
  </si>
  <si>
    <t>WP_009871872.1</t>
  </si>
  <si>
    <t>NP_220023.1</t>
  </si>
  <si>
    <t xml:space="preserve"> cysS</t>
  </si>
  <si>
    <t>BOUR_RS04430</t>
  </si>
  <si>
    <t xml:space="preserve"> plsX</t>
  </si>
  <si>
    <t>phosphate acyltransferase PlsX</t>
  </si>
  <si>
    <t>WP_009872947.1</t>
  </si>
  <si>
    <t>NP_220331.1</t>
  </si>
  <si>
    <t xml:space="preserve"> lipA</t>
  </si>
  <si>
    <t xml:space="preserve"> fabI</t>
  </si>
  <si>
    <t xml:space="preserve"> dnaQ_2</t>
  </si>
  <si>
    <t xml:space="preserve"> fumC</t>
  </si>
  <si>
    <t>BOUR_RS02745</t>
  </si>
  <si>
    <t xml:space="preserve"> rpsM</t>
  </si>
  <si>
    <t>30S ribosomal protein S13</t>
  </si>
  <si>
    <t>WP_009872712.1</t>
  </si>
  <si>
    <t>WP_009873866.1</t>
  </si>
  <si>
    <t xml:space="preserve"> CT_728</t>
  </si>
  <si>
    <t>BOUR_RS02805</t>
  </si>
  <si>
    <t xml:space="preserve"> rplP</t>
  </si>
  <si>
    <t>50S ribosomal protein L16</t>
  </si>
  <si>
    <t>WP_009872721.1</t>
  </si>
  <si>
    <t xml:space="preserve"> efp</t>
  </si>
  <si>
    <t xml:space="preserve"> ispA</t>
  </si>
  <si>
    <t>BOUR_RS01250</t>
  </si>
  <si>
    <t xml:space="preserve"> acpP</t>
  </si>
  <si>
    <t>acyl carrier protein</t>
  </si>
  <si>
    <t>WP_009871583.1</t>
  </si>
  <si>
    <t>NP_219741.1</t>
  </si>
  <si>
    <t xml:space="preserve"> ribD</t>
  </si>
  <si>
    <t>BOUR_RS04320</t>
  </si>
  <si>
    <t xml:space="preserve"> dnaG</t>
  </si>
  <si>
    <t>DNA primase</t>
  </si>
  <si>
    <t>WP_009873218.1</t>
  </si>
  <si>
    <t>NP_220313.1</t>
  </si>
  <si>
    <t>BOUR_RS00370</t>
  </si>
  <si>
    <t xml:space="preserve"> ytgD</t>
  </si>
  <si>
    <t>WP_009873036.1</t>
  </si>
  <si>
    <t>NP_219573.1</t>
  </si>
  <si>
    <t xml:space="preserve"> CT_312</t>
  </si>
  <si>
    <t>BOUR_RS02235</t>
  </si>
  <si>
    <t xml:space="preserve"> rplU</t>
  </si>
  <si>
    <t>50S ribosomal protein L21</t>
  </si>
  <si>
    <t>WP_009871772.1</t>
  </si>
  <si>
    <t>NP_219930.1</t>
  </si>
  <si>
    <t>BOUR_RS02770</t>
  </si>
  <si>
    <t xml:space="preserve"> rplF</t>
  </si>
  <si>
    <t>50S ribosomal protein L6</t>
  </si>
  <si>
    <t>WP_009872716.1</t>
  </si>
  <si>
    <t>NP_220029.1</t>
  </si>
  <si>
    <t>BOUR_RS01605</t>
  </si>
  <si>
    <t xml:space="preserve"> atpB</t>
  </si>
  <si>
    <t>V-type ATP synthase subunit B</t>
  </si>
  <si>
    <t>WP_009872545.1</t>
  </si>
  <si>
    <t>NP_219812.1</t>
  </si>
  <si>
    <t xml:space="preserve"> CT_253</t>
  </si>
  <si>
    <t>BOUR_RS04270</t>
  </si>
  <si>
    <t xml:space="preserve"> rnpA</t>
  </si>
  <si>
    <t>ribonuclease P protein component</t>
  </si>
  <si>
    <t>WP_009873215.1</t>
  </si>
  <si>
    <t>NP_220303.1</t>
  </si>
  <si>
    <t xml:space="preserve"> CT_702</t>
  </si>
  <si>
    <t>BOUR_RS03560</t>
  </si>
  <si>
    <t xml:space="preserve"> CT_659</t>
  </si>
  <si>
    <t>WP_009872031.1</t>
  </si>
  <si>
    <t>NP_220178.1</t>
  </si>
  <si>
    <t>BOUR_RS01525</t>
  </si>
  <si>
    <t xml:space="preserve"> ptsN_2</t>
  </si>
  <si>
    <t>PTS sugar transporter subunit IIA</t>
  </si>
  <si>
    <t>WP_009872532.1</t>
  </si>
  <si>
    <t>NP_219796.1</t>
  </si>
  <si>
    <t xml:space="preserve"> CT_482</t>
  </si>
  <si>
    <t>BOUR_RS00430</t>
  </si>
  <si>
    <t xml:space="preserve"> CT_082</t>
  </si>
  <si>
    <t>type III secretion system effector protein</t>
  </si>
  <si>
    <t>WP_014541225.1</t>
  </si>
  <si>
    <t>NP_219585.1</t>
  </si>
  <si>
    <t>BOUR_RS01765</t>
  </si>
  <si>
    <t xml:space="preserve"> dxs</t>
  </si>
  <si>
    <t>1-deoxy-D-xylulose-5-phosphate synthase</t>
  </si>
  <si>
    <t>WP_009872568.1</t>
  </si>
  <si>
    <t>NP_219838.1</t>
  </si>
  <si>
    <t xml:space="preserve"> pgsA</t>
  </si>
  <si>
    <t>BOUR_RS02945</t>
  </si>
  <si>
    <t xml:space="preserve"> CT_547</t>
  </si>
  <si>
    <t>WP_009872741.1</t>
  </si>
  <si>
    <t>NP_220062.1</t>
  </si>
  <si>
    <t xml:space="preserve"> folA</t>
  </si>
  <si>
    <t xml:space="preserve"> sucB</t>
  </si>
  <si>
    <t>BOUR_RS02230</t>
  </si>
  <si>
    <t xml:space="preserve"> rpmA</t>
  </si>
  <si>
    <t>50S ribosomal protein L27</t>
  </si>
  <si>
    <t>WP_009871771.1</t>
  </si>
  <si>
    <t>NP_219929.1</t>
  </si>
  <si>
    <t xml:space="preserve"> ychM</t>
  </si>
  <si>
    <t xml:space="preserve"> CT_763</t>
  </si>
  <si>
    <t xml:space="preserve"> CT_242</t>
  </si>
  <si>
    <t xml:space="preserve"> aspC</t>
  </si>
  <si>
    <t xml:space="preserve"> glgC</t>
  </si>
  <si>
    <t xml:space="preserve"> rpe</t>
  </si>
  <si>
    <t>BOUR_RS01435</t>
  </si>
  <si>
    <t xml:space="preserve"> CT_273</t>
  </si>
  <si>
    <t>DUF5399 domain-containing protein</t>
  </si>
  <si>
    <t>WP_009871620.1</t>
  </si>
  <si>
    <t>NP_219778.1</t>
  </si>
  <si>
    <t xml:space="preserve"> pgl</t>
  </si>
  <si>
    <t>BOUR_RS04465</t>
  </si>
  <si>
    <t xml:space="preserve"> tyrP_1</t>
  </si>
  <si>
    <t>WP_009873229.1</t>
  </si>
  <si>
    <t>NP_220338.1</t>
  </si>
  <si>
    <t>BOUR_RS01520</t>
  </si>
  <si>
    <t xml:space="preserve"> ptsN_1</t>
  </si>
  <si>
    <t>WP_009871638.1</t>
  </si>
  <si>
    <t>NP_219795.1</t>
  </si>
  <si>
    <t xml:space="preserve"> asd</t>
  </si>
  <si>
    <t>BOUR_RS01995</t>
  </si>
  <si>
    <t xml:space="preserve"> arcD</t>
  </si>
  <si>
    <t>WP_014541264.1</t>
  </si>
  <si>
    <t>NP_219883.1</t>
  </si>
  <si>
    <t xml:space="preserve"> CT_350</t>
  </si>
  <si>
    <t xml:space="preserve"> hemE</t>
  </si>
  <si>
    <t xml:space="preserve"> CT_276</t>
  </si>
  <si>
    <t xml:space="preserve"> lepB</t>
  </si>
  <si>
    <t xml:space="preserve"> CT_616</t>
  </si>
  <si>
    <t>BOUR_RS01775</t>
  </si>
  <si>
    <t xml:space="preserve"> uvrA</t>
  </si>
  <si>
    <t>excinuclease ABC subunit UvrA</t>
  </si>
  <si>
    <t>WP_014541255.1</t>
  </si>
  <si>
    <t>NP_219840.1</t>
  </si>
  <si>
    <t xml:space="preserve"> pkn5</t>
  </si>
  <si>
    <t xml:space="preserve"> atoS</t>
  </si>
  <si>
    <t xml:space="preserve"> argS</t>
  </si>
  <si>
    <t xml:space="preserve"> cdsA</t>
  </si>
  <si>
    <t xml:space="preserve"> yjfH</t>
  </si>
  <si>
    <t>BOUR_RS02225</t>
  </si>
  <si>
    <t xml:space="preserve"> cgtA</t>
  </si>
  <si>
    <t>Obg family GTPase CgtA</t>
  </si>
  <si>
    <t>WP_009872643.1</t>
  </si>
  <si>
    <t>NP_219928.1</t>
  </si>
  <si>
    <t xml:space="preserve"> gp6D</t>
  </si>
  <si>
    <t xml:space="preserve"> glgX</t>
  </si>
  <si>
    <t xml:space="preserve"> gpdA</t>
  </si>
  <si>
    <t xml:space="preserve"> lptB</t>
  </si>
  <si>
    <t xml:space="preserve"> CT_863</t>
  </si>
  <si>
    <t>BOUR_RS02180</t>
  </si>
  <si>
    <t xml:space="preserve"> pcnB_1</t>
  </si>
  <si>
    <t>polynucleotide adenylyltransferase PcnB</t>
  </si>
  <si>
    <t>WP_009872637.1</t>
  </si>
  <si>
    <t>NP_219920.1</t>
  </si>
  <si>
    <t xml:space="preserve"> ihfA</t>
  </si>
  <si>
    <t xml:space="preserve"> CT_351</t>
  </si>
  <si>
    <t>BOUR_RS02790</t>
  </si>
  <si>
    <t xml:space="preserve"> rplN</t>
  </si>
  <si>
    <t>50S ribosomal protein L14</t>
  </si>
  <si>
    <t>WP_009872720.1</t>
  </si>
  <si>
    <t>WP_007073026.1</t>
  </si>
  <si>
    <t>BOUR_RS04725</t>
  </si>
  <si>
    <t>WP_009873240.1</t>
  </si>
  <si>
    <t>WP_014541781.1</t>
  </si>
  <si>
    <t>BOUR_RS02815</t>
  </si>
  <si>
    <t xml:space="preserve"> rplV</t>
  </si>
  <si>
    <t>50S ribosomal protein L22</t>
  </si>
  <si>
    <t>WP_009872723.1</t>
  </si>
  <si>
    <t>NP_220038.1</t>
  </si>
  <si>
    <t xml:space="preserve"> prmC</t>
  </si>
  <si>
    <t xml:space="preserve"> CT_138</t>
  </si>
  <si>
    <t xml:space="preserve"> lnt</t>
  </si>
  <si>
    <t>BOUR_RS04285</t>
  </si>
  <si>
    <t xml:space="preserve"> rpsN</t>
  </si>
  <si>
    <t>30S ribosomal protein S14</t>
  </si>
  <si>
    <t>WP_009872930.1</t>
  </si>
  <si>
    <t>WP_006344408.1</t>
  </si>
  <si>
    <t xml:space="preserve"> CT_654</t>
  </si>
  <si>
    <t xml:space="preserve"> CT_181</t>
  </si>
  <si>
    <t xml:space="preserve"> tmeA</t>
  </si>
  <si>
    <t>BOUR_RS04570</t>
  </si>
  <si>
    <t xml:space="preserve"> CT_837</t>
  </si>
  <si>
    <t>WP_009873234.1</t>
  </si>
  <si>
    <t>NP_220358.1</t>
  </si>
  <si>
    <t xml:space="preserve"> CT_560</t>
  </si>
  <si>
    <t xml:space="preserve"> cdsU</t>
  </si>
  <si>
    <t xml:space="preserve"> CT_084</t>
  </si>
  <si>
    <t xml:space="preserve"> CT_360</t>
  </si>
  <si>
    <t xml:space="preserve"> dnaQ_1</t>
  </si>
  <si>
    <t>BOUR_RS02940</t>
  </si>
  <si>
    <t xml:space="preserve"> CT_546</t>
  </si>
  <si>
    <t>WP_009872740.1</t>
  </si>
  <si>
    <t>NP_220061.1</t>
  </si>
  <si>
    <t xml:space="preserve"> yhfO</t>
  </si>
  <si>
    <t xml:space="preserve"> plsC</t>
  </si>
  <si>
    <t>BOUR_RS03505</t>
  </si>
  <si>
    <t xml:space="preserve"> recA</t>
  </si>
  <si>
    <t>recombinase RecA</t>
  </si>
  <si>
    <t>WP_009872817.1</t>
  </si>
  <si>
    <t>NP_220168.1</t>
  </si>
  <si>
    <t xml:space="preserve"> dppD</t>
  </si>
  <si>
    <t>BOUR_RS04360</t>
  </si>
  <si>
    <t xml:space="preserve"> pth</t>
  </si>
  <si>
    <t>aminoacyl-tRNA hydrolase</t>
  </si>
  <si>
    <t>WP_009873224.1</t>
  </si>
  <si>
    <t>NP_220320.1</t>
  </si>
  <si>
    <t xml:space="preserve"> recD_1</t>
  </si>
  <si>
    <t xml:space="preserve"> pfkA_1</t>
  </si>
  <si>
    <t>BOUR_RS04040</t>
  </si>
  <si>
    <t>WP_009872894.1</t>
  </si>
  <si>
    <t>WP_009873345.1</t>
  </si>
  <si>
    <t>BOUR_RS01365</t>
  </si>
  <si>
    <t xml:space="preserve"> CT_259</t>
  </si>
  <si>
    <t>serine/threonine-protein phosphatase</t>
  </si>
  <si>
    <t>WP_009872509.1</t>
  </si>
  <si>
    <t>NP_219764.1</t>
  </si>
  <si>
    <t xml:space="preserve"> sucA</t>
  </si>
  <si>
    <t xml:space="preserve"> karG</t>
  </si>
  <si>
    <t xml:space="preserve"> CT_450</t>
  </si>
  <si>
    <t xml:space="preserve"> sdhA</t>
  </si>
  <si>
    <t>BOUR_RS04655</t>
  </si>
  <si>
    <t xml:space="preserve"> CT_853</t>
  </si>
  <si>
    <t>WP_009872979.1</t>
  </si>
  <si>
    <t>NP_220375.1</t>
  </si>
  <si>
    <t xml:space="preserve"> CT_256</t>
  </si>
  <si>
    <t xml:space="preserve"> pbp3</t>
  </si>
  <si>
    <t xml:space="preserve"> CT_642</t>
  </si>
  <si>
    <t xml:space="preserve"> dcd</t>
  </si>
  <si>
    <t>BOUR_RS01035</t>
  </si>
  <si>
    <t xml:space="preserve"> oppA_3</t>
  </si>
  <si>
    <t>peptide ABC transporter substrate-binding protein</t>
  </si>
  <si>
    <t>WP_014541239.1</t>
  </si>
  <si>
    <t>NP_219702.1</t>
  </si>
  <si>
    <t>BOUR_RS00745</t>
  </si>
  <si>
    <t xml:space="preserve"> CT_143</t>
  </si>
  <si>
    <t>WP_009871489.1</t>
  </si>
  <si>
    <t>NP_219646.1</t>
  </si>
  <si>
    <t>BOUR_RS01095</t>
  </si>
  <si>
    <t xml:space="preserve"> waaA</t>
  </si>
  <si>
    <t>lipid IV(A) 3-deoxy-D-manno-octulosonic acid transferase</t>
  </si>
  <si>
    <t>WP_009871554.1</t>
  </si>
  <si>
    <t>NP_219712.1</t>
  </si>
  <si>
    <t>BOUR_RS00040</t>
  </si>
  <si>
    <t xml:space="preserve"> CT_007</t>
  </si>
  <si>
    <t>WP_009872308.1</t>
  </si>
  <si>
    <t>NP_219509.1</t>
  </si>
  <si>
    <t xml:space="preserve"> hemH</t>
  </si>
  <si>
    <t xml:space="preserve"> CT_790</t>
  </si>
  <si>
    <t xml:space="preserve"> ssb</t>
  </si>
  <si>
    <t>BOUR_RS00660</t>
  </si>
  <si>
    <t xml:space="preserve"> adk</t>
  </si>
  <si>
    <t>adenylate kinase</t>
  </si>
  <si>
    <t>WP_009872398.1</t>
  </si>
  <si>
    <t>NP_219631.1</t>
  </si>
  <si>
    <t xml:space="preserve"> yfhO_2</t>
  </si>
  <si>
    <t>BOUR_RS02775</t>
  </si>
  <si>
    <t xml:space="preserve"> rpsH</t>
  </si>
  <si>
    <t>30S ribosomal protein S8</t>
  </si>
  <si>
    <t>WP_009872717.1</t>
  </si>
  <si>
    <t>NP_220030.1</t>
  </si>
  <si>
    <t xml:space="preserve"> prfB</t>
  </si>
  <si>
    <t xml:space="preserve"> CT_373</t>
  </si>
  <si>
    <t xml:space="preserve"> groEL3</t>
  </si>
  <si>
    <t xml:space="preserve"> CT_108</t>
  </si>
  <si>
    <t xml:space="preserve"> CT_695</t>
  </si>
  <si>
    <t>BOUR_RS00270</t>
  </si>
  <si>
    <t xml:space="preserve"> CT_051</t>
  </si>
  <si>
    <t>WP_015506529.1</t>
  </si>
  <si>
    <t>NP_219554.1</t>
  </si>
  <si>
    <t xml:space="preserve"> murG</t>
  </si>
  <si>
    <t xml:space="preserve"> CT_260</t>
  </si>
  <si>
    <t xml:space="preserve"> tmk</t>
  </si>
  <si>
    <t xml:space="preserve"> trxA</t>
  </si>
  <si>
    <t xml:space="preserve"> lpxB</t>
  </si>
  <si>
    <t xml:space="preserve"> CT_223</t>
  </si>
  <si>
    <t xml:space="preserve"> yajC</t>
  </si>
  <si>
    <t>BOUR_RS01320</t>
  </si>
  <si>
    <t>WP_009872501.1</t>
  </si>
  <si>
    <t>NP_219755.1</t>
  </si>
  <si>
    <t>BOUR_RS02875</t>
  </si>
  <si>
    <t xml:space="preserve"> yciA</t>
  </si>
  <si>
    <t>acyl-CoA thioesterase</t>
  </si>
  <si>
    <t>WP_009871899.1</t>
  </si>
  <si>
    <t>NP_220050.1</t>
  </si>
  <si>
    <t>BOUR_RS03975</t>
  </si>
  <si>
    <t xml:space="preserve"> ybcL</t>
  </si>
  <si>
    <t>YbhB/YbcL family Raf kinase inhibitor-like protein</t>
  </si>
  <si>
    <t>WP_009872888.1</t>
  </si>
  <si>
    <t>NP_220255.1</t>
  </si>
  <si>
    <t xml:space="preserve"> ybhI</t>
  </si>
  <si>
    <t xml:space="preserve"> CT_203</t>
  </si>
  <si>
    <t xml:space="preserve"> pfkA_2</t>
  </si>
  <si>
    <t xml:space="preserve"> CT_686</t>
  </si>
  <si>
    <t xml:space="preserve"> CT_676</t>
  </si>
  <si>
    <t xml:space="preserve"> CT_257</t>
  </si>
  <si>
    <t xml:space="preserve"> CT_254</t>
  </si>
  <si>
    <t xml:space="preserve"> secA_1</t>
  </si>
  <si>
    <t>BOUR_RS01140</t>
  </si>
  <si>
    <t>tRNA 2-thiocytidine biosynthesis TtcA family protein</t>
  </si>
  <si>
    <t>WP_014540974.1</t>
  </si>
  <si>
    <t xml:space="preserve"> CT_805</t>
  </si>
  <si>
    <t xml:space="preserve"> secG</t>
  </si>
  <si>
    <t xml:space="preserve"> papQ</t>
  </si>
  <si>
    <t xml:space="preserve"> CT_303</t>
  </si>
  <si>
    <t xml:space="preserve"> sufC</t>
  </si>
  <si>
    <t xml:space="preserve"> CT_389</t>
  </si>
  <si>
    <t>BOUR_RS03265</t>
  </si>
  <si>
    <t xml:space="preserve"> CT_606</t>
  </si>
  <si>
    <t>non-canonical purine NTP pyrophosphatase</t>
  </si>
  <si>
    <t>WP_009871973.1</t>
  </si>
  <si>
    <t>NP_220122.1</t>
  </si>
  <si>
    <t>BOUR_RS03575</t>
  </si>
  <si>
    <t xml:space="preserve"> hemA</t>
  </si>
  <si>
    <t>glutamyl-tRNA reductase</t>
  </si>
  <si>
    <t>WP_009872827.1</t>
  </si>
  <si>
    <t>NP_220181.1</t>
  </si>
  <si>
    <t>BOUR_RS00280</t>
  </si>
  <si>
    <t xml:space="preserve"> CT_053</t>
  </si>
  <si>
    <t>WP_009872349.1</t>
  </si>
  <si>
    <t>NP_219556.1</t>
  </si>
  <si>
    <t xml:space="preserve"> nqr3</t>
  </si>
  <si>
    <t>BOUR_RS01430</t>
  </si>
  <si>
    <t xml:space="preserve"> rsmH</t>
  </si>
  <si>
    <t>16S rRNA (cytosine(1402)-N(4))-methyltransferase RsmH</t>
  </si>
  <si>
    <t>WP_009872518.1</t>
  </si>
  <si>
    <t>NP_219777.1</t>
  </si>
  <si>
    <t xml:space="preserve"> lgt</t>
  </si>
  <si>
    <t xml:space="preserve"> chxR</t>
  </si>
  <si>
    <t xml:space="preserve"> nrdR</t>
  </si>
  <si>
    <t>BOUR_RS00610</t>
  </si>
  <si>
    <t xml:space="preserve"> incG</t>
  </si>
  <si>
    <t>inclusion membrane protein IncG</t>
  </si>
  <si>
    <t>WP_009871465.1</t>
  </si>
  <si>
    <t>NP_219621.1</t>
  </si>
  <si>
    <t>BOUR_RS02355</t>
  </si>
  <si>
    <t>S41 family peptidase</t>
  </si>
  <si>
    <t>WP_009873134.1</t>
  </si>
  <si>
    <t>WP_009873811.1</t>
  </si>
  <si>
    <t>BOUR_RS04735</t>
  </si>
  <si>
    <t xml:space="preserve"> CT_865</t>
  </si>
  <si>
    <t>WP_009873242.1</t>
  </si>
  <si>
    <t>NP_220387.1</t>
  </si>
  <si>
    <t xml:space="preserve"> CT_464</t>
  </si>
  <si>
    <t xml:space="preserve"> CT_131</t>
  </si>
  <si>
    <t>BOUR_RS01860</t>
  </si>
  <si>
    <t xml:space="preserve"> maf</t>
  </si>
  <si>
    <t>Maf-like protein</t>
  </si>
  <si>
    <t>WP_009872583.1</t>
  </si>
  <si>
    <t>NP_219856.1</t>
  </si>
  <si>
    <t>BOUR_RS00305</t>
  </si>
  <si>
    <t xml:space="preserve"> CT_058</t>
  </si>
  <si>
    <t>WP_009872354.1</t>
  </si>
  <si>
    <t>NP_219561.1</t>
  </si>
  <si>
    <t>BOUR_RS04555</t>
  </si>
  <si>
    <t xml:space="preserve"> rplT</t>
  </si>
  <si>
    <t>50S ribosomal protein L20</t>
  </si>
  <si>
    <t>WP_009872966.1</t>
  </si>
  <si>
    <t>NP_220356.1</t>
  </si>
  <si>
    <t>BOUR_RS03455</t>
  </si>
  <si>
    <t xml:space="preserve"> recC</t>
  </si>
  <si>
    <t>exodeoxyribonuclease V subunit gamma</t>
  </si>
  <si>
    <t>WP_009873188.1</t>
  </si>
  <si>
    <t>NP_220158.1</t>
  </si>
  <si>
    <t>BOUR_RS01955</t>
  </si>
  <si>
    <t xml:space="preserve"> aroA</t>
  </si>
  <si>
    <t>3-phosphoshikimate 1-carboxyvinyltransferase</t>
  </si>
  <si>
    <t>WP_014541260.1</t>
  </si>
  <si>
    <t>NP_219875.1</t>
  </si>
  <si>
    <t xml:space="preserve"> recD</t>
  </si>
  <si>
    <t xml:space="preserve"> dnaX</t>
  </si>
  <si>
    <t xml:space="preserve"> map</t>
  </si>
  <si>
    <t xml:space="preserve"> CT_206</t>
  </si>
  <si>
    <t>BOUR_RS01010</t>
  </si>
  <si>
    <t xml:space="preserve"> tgt</t>
  </si>
  <si>
    <t>tRNA guanosine(34) transglycosylase Tgt</t>
  </si>
  <si>
    <t>WP_009872449.1</t>
  </si>
  <si>
    <t>NP_219697.1</t>
  </si>
  <si>
    <t>BOUR_RS04125</t>
  </si>
  <si>
    <t xml:space="preserve"> murF</t>
  </si>
  <si>
    <t>UDP-N-acetylmuramoyl-tripeptide--D-alanyl-D-alanine ligase</t>
  </si>
  <si>
    <t>WP_014541306.1</t>
  </si>
  <si>
    <t>NP_220275.1</t>
  </si>
  <si>
    <t xml:space="preserve"> hemB</t>
  </si>
  <si>
    <t>BOUR_RS02330</t>
  </si>
  <si>
    <t xml:space="preserve"> rpsJ</t>
  </si>
  <si>
    <t>30S ribosomal protein S10</t>
  </si>
  <si>
    <t>WP_009871791.1</t>
  </si>
  <si>
    <t>NP_219948.1</t>
  </si>
  <si>
    <t xml:space="preserve"> CT_860</t>
  </si>
  <si>
    <t>BOUR_RS00245</t>
  </si>
  <si>
    <t xml:space="preserve"> hctB</t>
  </si>
  <si>
    <t>histone H1-like DNA-binding protein Hc2</t>
  </si>
  <si>
    <t>WP_009872343.1</t>
  </si>
  <si>
    <t>WP_010232112.1</t>
  </si>
  <si>
    <t xml:space="preserve"> CT_471</t>
  </si>
  <si>
    <t xml:space="preserve"> infA</t>
  </si>
  <si>
    <t xml:space="preserve"> rl31</t>
  </si>
  <si>
    <t>BOUR_RS00575</t>
  </si>
  <si>
    <t xml:space="preserve"> groES</t>
  </si>
  <si>
    <t>co-chaperone GroES</t>
  </si>
  <si>
    <t>WP_009872382.1</t>
  </si>
  <si>
    <t>NP_219614.1</t>
  </si>
  <si>
    <t xml:space="preserve"> CT_309</t>
  </si>
  <si>
    <t xml:space="preserve"> rpiA</t>
  </si>
  <si>
    <t xml:space="preserve"> truA</t>
  </si>
  <si>
    <t xml:space="preserve"> dnaX_1</t>
  </si>
  <si>
    <t xml:space="preserve"> pdhA</t>
  </si>
  <si>
    <t xml:space="preserve"> mqnC</t>
  </si>
  <si>
    <t xml:space="preserve"> uvrC</t>
  </si>
  <si>
    <t xml:space="preserve"> CT_472</t>
  </si>
  <si>
    <t xml:space="preserve"> CT_426</t>
  </si>
  <si>
    <t>BOUR_RS01305</t>
  </si>
  <si>
    <t xml:space="preserve"> pdhC</t>
  </si>
  <si>
    <t>pyruvate dehydrogenase complex dihydrolipoamide acetyltransferase</t>
  </si>
  <si>
    <t>WP_009872498.1</t>
  </si>
  <si>
    <t>NP_219752.1</t>
  </si>
  <si>
    <t xml:space="preserve"> CT_737</t>
  </si>
  <si>
    <t xml:space="preserve"> CT_720</t>
  </si>
  <si>
    <t xml:space="preserve"> ycfH</t>
  </si>
  <si>
    <t xml:space="preserve"> ywlC</t>
  </si>
  <si>
    <t xml:space="preserve"> exbB</t>
  </si>
  <si>
    <t>BOUR_RS03450</t>
  </si>
  <si>
    <t xml:space="preserve"> recB</t>
  </si>
  <si>
    <t>exodeoxyribonuclease V subunit beta</t>
  </si>
  <si>
    <t>WP_009873187.1</t>
  </si>
  <si>
    <t>NP_220157.1</t>
  </si>
  <si>
    <t xml:space="preserve"> ychF</t>
  </si>
  <si>
    <t xml:space="preserve"> CT_103</t>
  </si>
  <si>
    <t>BOUR_RS03925</t>
  </si>
  <si>
    <t xml:space="preserve"> CT_726</t>
  </si>
  <si>
    <t>FtsW/RodA/SpoVE family cell cycle protein</t>
  </si>
  <si>
    <t>WP_009872880.1</t>
  </si>
  <si>
    <t>NP_220245.1</t>
  </si>
  <si>
    <t>BOUR_RS00545</t>
  </si>
  <si>
    <t xml:space="preserve"> CT_105</t>
  </si>
  <si>
    <t>NP_219608.1</t>
  </si>
  <si>
    <t xml:space="preserve"> CT_550</t>
  </si>
  <si>
    <t xml:space="preserve"> dppF</t>
  </si>
  <si>
    <t xml:space="preserve"> CT_060</t>
  </si>
  <si>
    <t xml:space="preserve"> rsbU</t>
  </si>
  <si>
    <t>BOUR_RS01020</t>
  </si>
  <si>
    <t xml:space="preserve"> CT_195</t>
  </si>
  <si>
    <t>WP_009871541.1</t>
  </si>
  <si>
    <t>NP_219699.1</t>
  </si>
  <si>
    <t xml:space="preserve"> rnc</t>
  </si>
  <si>
    <t>BOUR_RS00635</t>
  </si>
  <si>
    <t xml:space="preserve"> accB</t>
  </si>
  <si>
    <t>acetyl-CoA carboxylase biotin carboxyl carrier protein</t>
  </si>
  <si>
    <t>WP_009872393.1</t>
  </si>
  <si>
    <t>NP_219626.1</t>
  </si>
  <si>
    <t xml:space="preserve"> CT_484</t>
  </si>
  <si>
    <t>BOUR_RS02905</t>
  </si>
  <si>
    <t xml:space="preserve"> yibK</t>
  </si>
  <si>
    <t>tRNA (cytidine(34)-2'-O)-methyltransferase</t>
  </si>
  <si>
    <t>WP_009871904.1</t>
  </si>
  <si>
    <t>NP_220055.1</t>
  </si>
  <si>
    <t>BOUR_RS00420</t>
  </si>
  <si>
    <t xml:space="preserve"> ltuB</t>
  </si>
  <si>
    <t>late transcription unit protein LtuB</t>
  </si>
  <si>
    <t>WP_009872365.1</t>
  </si>
  <si>
    <t>NP_219583.1</t>
  </si>
  <si>
    <t>BOUR_RS00670</t>
  </si>
  <si>
    <t xml:space="preserve"> glnQ</t>
  </si>
  <si>
    <t>amino acid ABC transporter ATP-binding protein</t>
  </si>
  <si>
    <t>WP_010725083.1</t>
  </si>
  <si>
    <t>NP_219633.1</t>
  </si>
  <si>
    <t xml:space="preserve"> ung</t>
  </si>
  <si>
    <t>BOUR_RS00485</t>
  </si>
  <si>
    <t xml:space="preserve"> ribF</t>
  </si>
  <si>
    <t>bifunctional riboflavin kinase/FAD synthetase</t>
  </si>
  <si>
    <t>WP_009871441.1</t>
  </si>
  <si>
    <t>NP_219596.1</t>
  </si>
  <si>
    <t>BOUR_RS00055</t>
  </si>
  <si>
    <t xml:space="preserve"> htrB</t>
  </si>
  <si>
    <t>lipid A biosynthesis lauroyl acyltransferase</t>
  </si>
  <si>
    <t>WP_009872310.1</t>
  </si>
  <si>
    <t>NP_219512.1</t>
  </si>
  <si>
    <t xml:space="preserve"> icc</t>
  </si>
  <si>
    <t xml:space="preserve"> oppD</t>
  </si>
  <si>
    <t>BOUR_RS04030</t>
  </si>
  <si>
    <t xml:space="preserve"> rlmD</t>
  </si>
  <si>
    <t>23S rRNA (uracil(1939)-C(5))-methyltransferase RlmD</t>
  </si>
  <si>
    <t>WP_009873206.1</t>
  </si>
  <si>
    <t>NP_220261.1</t>
  </si>
  <si>
    <t xml:space="preserve"> fabZ</t>
  </si>
  <si>
    <t>BOUR_RS03180</t>
  </si>
  <si>
    <t xml:space="preserve"> sdhB</t>
  </si>
  <si>
    <t>succinate dehydrogenase iron-sulfur subunit</t>
  </si>
  <si>
    <t>WP_010231833.1</t>
  </si>
  <si>
    <t xml:space="preserve"> CT_061</t>
  </si>
  <si>
    <t>BOUR_RS00410</t>
  </si>
  <si>
    <t xml:space="preserve"> folD</t>
  </si>
  <si>
    <t>bifunctional 5,10-methylene-tetrahydrofolate dehydrogenase/5,10-methylene-tetrahydrofolate cyclohydrolase</t>
  </si>
  <si>
    <t>WP_009872364.1</t>
  </si>
  <si>
    <t>NP_219581.1</t>
  </si>
  <si>
    <t xml:space="preserve"> pmpA</t>
  </si>
  <si>
    <t>BOUR_RS00495</t>
  </si>
  <si>
    <t xml:space="preserve"> rbfA</t>
  </si>
  <si>
    <t>30S ribosome-binding factor RbfA</t>
  </si>
  <si>
    <t>WP_009871443.1</t>
  </si>
  <si>
    <t>NP_219598.1</t>
  </si>
  <si>
    <t>BOUR_RS02170</t>
  </si>
  <si>
    <t xml:space="preserve"> lspA</t>
  </si>
  <si>
    <t>signal peptidase II</t>
  </si>
  <si>
    <t>WP_009872635.1</t>
  </si>
  <si>
    <t>NP_219918.1</t>
  </si>
  <si>
    <t>BOUR_RS00885</t>
  </si>
  <si>
    <t xml:space="preserve"> trpB</t>
  </si>
  <si>
    <t>tryptophan synthase subunit beta</t>
  </si>
  <si>
    <t>WP_009873061.1</t>
  </si>
  <si>
    <t>NP_219673.1</t>
  </si>
  <si>
    <t xml:space="preserve"> dksA</t>
  </si>
  <si>
    <t>BOUR_RS03425</t>
  </si>
  <si>
    <t xml:space="preserve"> CT_635</t>
  </si>
  <si>
    <t>WP_009873183.1</t>
  </si>
  <si>
    <t>NP_220152.1</t>
  </si>
  <si>
    <t>BOUR_RS04035</t>
  </si>
  <si>
    <t xml:space="preserve"> hctA</t>
  </si>
  <si>
    <t>histone H1-like protein Hc1</t>
  </si>
  <si>
    <t>WP_009872893.1</t>
  </si>
  <si>
    <t>NP_220262.1</t>
  </si>
  <si>
    <t>BOUR_RS04795</t>
  </si>
  <si>
    <t>BOUR_RS04800</t>
  </si>
  <si>
    <t>BOUR_RS04805</t>
  </si>
  <si>
    <t>BOUR_RS04815</t>
  </si>
  <si>
    <t>WP_010889882.1</t>
  </si>
  <si>
    <t>plasmid-encoded gene: integrase pGP7-D</t>
  </si>
  <si>
    <t>WP_012718315.1</t>
  </si>
  <si>
    <t>plasmid-encoded gene: site-specific integrase</t>
  </si>
  <si>
    <t>plasmid-encoded gene: replicative DNA helicase</t>
  </si>
  <si>
    <t>WP_012718306.1</t>
  </si>
  <si>
    <t>plasmid-encoded gene: virulence factor Pgp3</t>
  </si>
  <si>
    <t>Pgp3</t>
  </si>
  <si>
    <t>WP_010889886.1</t>
  </si>
  <si>
    <t>Table S7a: Highly expressed Ct Genes at 1hpi (CPM≥100, n≥5)</t>
  </si>
  <si>
    <t>Table S7b: Highly expressed Ct Genes at 24hpi (CPM≥100, n≥5)</t>
  </si>
  <si>
    <t>BOUR_RS04810</t>
  </si>
  <si>
    <t>BOUR_RS04820</t>
  </si>
  <si>
    <t>BOUR_RS04825</t>
  </si>
  <si>
    <t>BOUR_RS04830</t>
  </si>
  <si>
    <t>plasmid-encoded gene: DUF5597 domain-containing protein</t>
  </si>
  <si>
    <t>WP_010889885.1</t>
  </si>
  <si>
    <t>WP_010889887.1</t>
  </si>
  <si>
    <t>plasmid-encoded gene: ParA family protein</t>
  </si>
  <si>
    <t>WP_012718308.1</t>
  </si>
  <si>
    <t>plasmid-encoded gene: CT583 family protein</t>
  </si>
  <si>
    <t>WP_010889889.1</t>
  </si>
  <si>
    <t>plasmid-encoded gene: hypothetical protein; pgp4</t>
  </si>
  <si>
    <t xml:space="preserve">RNA, 5.8S ribosomal N1 </t>
  </si>
  <si>
    <t xml:space="preserve">5.8S ribosomal RNA </t>
  </si>
  <si>
    <t xml:space="preserve">interferon induced protein 44 like </t>
  </si>
  <si>
    <t xml:space="preserve">RNA, 5.8S ribosomal N3 </t>
  </si>
  <si>
    <t xml:space="preserve">2'-5'-oligoadenylate synthetase like </t>
  </si>
  <si>
    <t xml:space="preserve">radical S-adenosyl methionine domain containing 2 </t>
  </si>
  <si>
    <t xml:space="preserve">MX dynamin like GTPase 1 </t>
  </si>
  <si>
    <t xml:space="preserve">C-C motif chemokine ligand 5 </t>
  </si>
  <si>
    <t xml:space="preserve">2'-5'-oligoadenylate synthetase 1 </t>
  </si>
  <si>
    <t xml:space="preserve">cytidine/uridine monophosphate kinase 2 </t>
  </si>
  <si>
    <t xml:space="preserve">small nucleolar RNA, H/ACA box 67 </t>
  </si>
  <si>
    <t xml:space="preserve">TNF superfamily member 10 </t>
  </si>
  <si>
    <t xml:space="preserve">neutrophil cytosolic factor 2 </t>
  </si>
  <si>
    <t xml:space="preserve">C-X-C motif chemokine ligand 10 </t>
  </si>
  <si>
    <t xml:space="preserve">SMG1 pseudogene 5 </t>
  </si>
  <si>
    <t>novel transcript, RBM7-REXO2 readthrough</t>
  </si>
  <si>
    <t xml:space="preserve">2'-5'-oligoadenylate synthetase 2 </t>
  </si>
  <si>
    <t xml:space="preserve">bone marrow stromal cell antigen 2 </t>
  </si>
  <si>
    <t xml:space="preserve">ARHGAP19-SLIT1 readthrough (NMD candidate) </t>
  </si>
  <si>
    <t xml:space="preserve">transmembrane and coiled-coil domain family 3 </t>
  </si>
  <si>
    <t xml:space="preserve">hyaluronan and proteoglycan link protein 4 </t>
  </si>
  <si>
    <t xml:space="preserve">keratin 18 pseudogene 31 </t>
  </si>
  <si>
    <t xml:space="preserve">SDHA pseudogene 2 </t>
  </si>
  <si>
    <t xml:space="preserve">SPECC1L-ADORA2A readthrough (NMD candidate) </t>
  </si>
  <si>
    <t xml:space="preserve">TSNAX-DISC1 readthrough (NMD candidate) </t>
  </si>
  <si>
    <t xml:space="preserve">small integral membrane protein 38 </t>
  </si>
  <si>
    <t>novel protein, VKORC1 and PRSS53 readthrough</t>
  </si>
  <si>
    <t xml:space="preserve">C-X-C motif chemokine ligand 2 </t>
  </si>
  <si>
    <t xml:space="preserve">EP400 pseudogene 1 </t>
  </si>
  <si>
    <t xml:space="preserve">POC1B-GALNT4 readthrough </t>
  </si>
  <si>
    <t xml:space="preserve">ring finger protein 5 pseudogene 1 </t>
  </si>
  <si>
    <t xml:space="preserve">serine/threonine kinase 32A </t>
  </si>
  <si>
    <t xml:space="preserve">interferon induced protein 44 </t>
  </si>
  <si>
    <t>novel transcript, antisense to L3MBTL3</t>
  </si>
  <si>
    <t xml:space="preserve">small nucleolar RNA, H/ACA box 23 </t>
  </si>
  <si>
    <t xml:space="preserve">anti-Mullerian hormone </t>
  </si>
  <si>
    <t xml:space="preserve">interferon alpha inducible protein 27 </t>
  </si>
  <si>
    <t xml:space="preserve">TTBK2 antisense RNA 1 </t>
  </si>
  <si>
    <t xml:space="preserve">myozenin 3 </t>
  </si>
  <si>
    <t xml:space="preserve">acid sensing ion channel subunit 3 </t>
  </si>
  <si>
    <t>novel transcript, antisense to CCBE1</t>
  </si>
  <si>
    <t xml:space="preserve">ubiquitin specific peptidase 18 </t>
  </si>
  <si>
    <t xml:space="preserve">flagellum associated containing coiled-coil domains 1 </t>
  </si>
  <si>
    <t xml:space="preserve">HECT and RLD domain containing E3 ubiquitin protein ligase 5 </t>
  </si>
  <si>
    <t xml:space="preserve">syntaxin 11 </t>
  </si>
  <si>
    <t xml:space="preserve">long intergenic non-protein coding RNA 2574 </t>
  </si>
  <si>
    <t xml:space="preserve">epithelial stromal interaction 1 </t>
  </si>
  <si>
    <t xml:space="preserve">INSC spindle orientation adaptor protein </t>
  </si>
  <si>
    <t>novel transcript, antisense to BRMS1L</t>
  </si>
  <si>
    <t xml:space="preserve">leucine, glutamate and lysine rich 1 </t>
  </si>
  <si>
    <t xml:space="preserve">gastrin releasing peptide receptor </t>
  </si>
  <si>
    <t xml:space="preserve">cysteine rich protein 1 </t>
  </si>
  <si>
    <t xml:space="preserve">DHCR7 divergent transcript </t>
  </si>
  <si>
    <t xml:space="preserve">sperm associated microtubule inner protein 4 </t>
  </si>
  <si>
    <t xml:space="preserve">mitochondrially encoded 16S rRNA </t>
  </si>
  <si>
    <t xml:space="preserve">ARHGEF2 antisense RNA 2 </t>
  </si>
  <si>
    <t xml:space="preserve">potassium inwardly rectifying channel subfamily J member 14 </t>
  </si>
  <si>
    <t xml:space="preserve">small nucleolar RNA, H/ACA box 2C </t>
  </si>
  <si>
    <t xml:space="preserve">ankyrin repeat domain 33 </t>
  </si>
  <si>
    <t xml:space="preserve">eukaryotic translation elongation factor 1 alpha 2 </t>
  </si>
  <si>
    <t xml:space="preserve">interferon alpha inducible protein 6 </t>
  </si>
  <si>
    <t xml:space="preserve">solute carrier family 25 member 34 </t>
  </si>
  <si>
    <t xml:space="preserve">transmembrane protein 238 </t>
  </si>
  <si>
    <t xml:space="preserve">CKAP2 divergent transcript </t>
  </si>
  <si>
    <t xml:space="preserve">prostaglandin-endoperoxide synthase 2 </t>
  </si>
  <si>
    <t xml:space="preserve">ATP6V0D1 divergent transcript </t>
  </si>
  <si>
    <t xml:space="preserve">glycosylphosphatidylinositol anchor attachment 1 pseudogene 2 </t>
  </si>
  <si>
    <t xml:space="preserve">nuclear receptor subfamily 4 group A member 2 </t>
  </si>
  <si>
    <t xml:space="preserve">ZNF248 antisense RNA 1 </t>
  </si>
  <si>
    <t xml:space="preserve">interleukin 1 beta </t>
  </si>
  <si>
    <t xml:space="preserve">tubulin polymerization promoting protein family member 3 </t>
  </si>
  <si>
    <t xml:space="preserve">Fos proto-oncogene, AP-1 transcription factor subunit </t>
  </si>
  <si>
    <t xml:space="preserve">dendrocyte expressed seven transmembrane protein </t>
  </si>
  <si>
    <t xml:space="preserve">TNF superfamily member 13b </t>
  </si>
  <si>
    <t xml:space="preserve">sterile alpha motif domain containing 13 </t>
  </si>
  <si>
    <t xml:space="preserve">C-X-C motif chemokine ligand 8 </t>
  </si>
  <si>
    <t xml:space="preserve">activity regulated cytoskeleton associated protein </t>
  </si>
  <si>
    <t xml:space="preserve">FosB proto-oncogene, AP-1 transcription factor subunit </t>
  </si>
  <si>
    <t xml:space="preserve">HERC2 pseudogene 3 </t>
  </si>
  <si>
    <t xml:space="preserve">SP2 antisense RNA 1 </t>
  </si>
  <si>
    <t xml:space="preserve">SUGCT antisense RNA 1 </t>
  </si>
  <si>
    <t>novel protein, similar to salt-inducible kinase 1 SIK1</t>
  </si>
  <si>
    <t xml:space="preserve">basic leucine zipper ATF-like transcription factor 2 </t>
  </si>
  <si>
    <t xml:space="preserve">interferon induced with helicase C domain 1 </t>
  </si>
  <si>
    <t xml:space="preserve">galectin 9 </t>
  </si>
  <si>
    <t xml:space="preserve">HID1 domain containing </t>
  </si>
  <si>
    <t xml:space="preserve">interferon stimulated exonuclease gene 20 </t>
  </si>
  <si>
    <t xml:space="preserve">mitochondrially encoded 12S rRNA </t>
  </si>
  <si>
    <t xml:space="preserve">small nucleolar RNA, H/ACA box 70 </t>
  </si>
  <si>
    <t xml:space="preserve">cytochrome P450 family 2 subfamily E member 1 </t>
  </si>
  <si>
    <t xml:space="preserve">transmembrane protein 217 </t>
  </si>
  <si>
    <t xml:space="preserve">CD177 molecule </t>
  </si>
  <si>
    <t xml:space="preserve">dehydrogenase/reductase 2 </t>
  </si>
  <si>
    <t xml:space="preserve">activating transcription factor 3 </t>
  </si>
  <si>
    <t xml:space="preserve">MX dynamin like GTPase 2 </t>
  </si>
  <si>
    <t xml:space="preserve">LIF interleukin 6 family cytokine </t>
  </si>
  <si>
    <t xml:space="preserve">small Cajal body-specific RNA 5 </t>
  </si>
  <si>
    <t xml:space="preserve">RNA sensor RIG-I </t>
  </si>
  <si>
    <t xml:space="preserve">nuclear factor of activated T cells 2 </t>
  </si>
  <si>
    <t xml:space="preserve">HECT and RLD domain containing E3 ubiquitin protein ligase family member 6 </t>
  </si>
  <si>
    <t xml:space="preserve">XIAP associated factor 1 </t>
  </si>
  <si>
    <t xml:space="preserve">long intergenic non-protein coding RNA 2392 </t>
  </si>
  <si>
    <t>novel protein, ZGPAT-LIME1 readthrough</t>
  </si>
  <si>
    <t xml:space="preserve">TNF superfamily member 15 </t>
  </si>
  <si>
    <t xml:space="preserve">interferon regulatory factor 7 </t>
  </si>
  <si>
    <t xml:space="preserve">adenylate kinase 4 </t>
  </si>
  <si>
    <t xml:space="preserve">small nucleolar RNA, H/ACA box 68 </t>
  </si>
  <si>
    <t xml:space="preserve">ISG15 ubiquitin like modifier </t>
  </si>
  <si>
    <t>novel transcript (novel gene-CCL27 readthrough)</t>
  </si>
  <si>
    <t xml:space="preserve">poly(ADP-ribose) polymerase family member 9 </t>
  </si>
  <si>
    <t xml:space="preserve">PSMB8 antisense RNA 1 (head to head) </t>
  </si>
  <si>
    <t xml:space="preserve">interleukin 24 </t>
  </si>
  <si>
    <t xml:space="preserve">C-C motif chemokine ligand 2 </t>
  </si>
  <si>
    <t xml:space="preserve">receptor transporter protein 4 </t>
  </si>
  <si>
    <t xml:space="preserve">interferon induced protein with tetratricopeptide repeats 1 </t>
  </si>
  <si>
    <t xml:space="preserve">colony stimulating factor 2 </t>
  </si>
  <si>
    <t xml:space="preserve">interferon induced transmembrane protein 1 </t>
  </si>
  <si>
    <t xml:space="preserve">ANKRD13C divergent transcript </t>
  </si>
  <si>
    <t xml:space="preserve">helicase with zinc finger 2 </t>
  </si>
  <si>
    <t>anaphase promoting complex subunit 1 (ANAPC1) pseudogene</t>
  </si>
  <si>
    <t xml:space="preserve">vascular cell adhesion molecule 1 </t>
  </si>
  <si>
    <t xml:space="preserve">interleukin 33 </t>
  </si>
  <si>
    <t xml:space="preserve">2'-5'-oligoadenylate synthetase 3 </t>
  </si>
  <si>
    <t xml:space="preserve">olfactomedin 1 </t>
  </si>
  <si>
    <t xml:space="preserve">RAB20, member RAS oncogene family </t>
  </si>
  <si>
    <t xml:space="preserve">protein kinase C delta </t>
  </si>
  <si>
    <t xml:space="preserve">BORCS8-MEF2B readthrough </t>
  </si>
  <si>
    <t xml:space="preserve">interleukin 7 </t>
  </si>
  <si>
    <t xml:space="preserve">phospholipase A2 inhibitor and LY6/PLAUR domain containing </t>
  </si>
  <si>
    <t xml:space="preserve">interleukin 1 receptor associated kinase 2 </t>
  </si>
  <si>
    <t xml:space="preserve">IRF1 antisense RNA 1 </t>
  </si>
  <si>
    <t xml:space="preserve">mitochondrially encoded NADH:ubiquinone oxidoreductase core subunit 4L </t>
  </si>
  <si>
    <t xml:space="preserve">HYDIN axonemal central pair apparatus protein </t>
  </si>
  <si>
    <t xml:space="preserve">hydroxysteroid 11-beta dehydrogenase 1 </t>
  </si>
  <si>
    <t xml:space="preserve">RNA polymerase II subunit J4, pseudogene </t>
  </si>
  <si>
    <t xml:space="preserve">small nucleolar RNA, C/D box 10 </t>
  </si>
  <si>
    <t xml:space="preserve">phospholipid scramblase 1 </t>
  </si>
  <si>
    <t xml:space="preserve">small nucleolar RNA, H/ACA box 54 </t>
  </si>
  <si>
    <t xml:space="preserve">RPS21 divergent transcript </t>
  </si>
  <si>
    <t xml:space="preserve">deltex E3 ubiquitin ligase 3L </t>
  </si>
  <si>
    <t xml:space="preserve">potassium voltage-gated channel subfamily D member 3 </t>
  </si>
  <si>
    <t xml:space="preserve">heterogeneous nuclear ribonucleoprotein A1 like 3 </t>
  </si>
  <si>
    <t>novel transcript, antisense to CNOT7</t>
  </si>
  <si>
    <t xml:space="preserve">nuclear receptor subfamily 6 group A member 1 </t>
  </si>
  <si>
    <t xml:space="preserve">COPS8 divergent transcript </t>
  </si>
  <si>
    <t xml:space="preserve">creatine kinase, mitochondrial 2 </t>
  </si>
  <si>
    <t xml:space="preserve">inhibitor of DNA binding 2 </t>
  </si>
  <si>
    <t xml:space="preserve">PPP3CB antisense RNA 1 (head to head) </t>
  </si>
  <si>
    <t xml:space="preserve">Rho GTPase activating protein 11B </t>
  </si>
  <si>
    <t xml:space="preserve">interferon regulatory factor 6 </t>
  </si>
  <si>
    <t xml:space="preserve">INTS6 antisense RNA 1 </t>
  </si>
  <si>
    <t xml:space="preserve">small integral membrane protein 10 </t>
  </si>
  <si>
    <t xml:space="preserve">HDAC4 antisense RNA 1 </t>
  </si>
  <si>
    <t xml:space="preserve">TRABD antisense RNA 1 </t>
  </si>
  <si>
    <t xml:space="preserve">TRIM59-IFT80 readthrough (NMD candidate) </t>
  </si>
  <si>
    <t xml:space="preserve">NUT family member 2A </t>
  </si>
  <si>
    <t xml:space="preserve">ATP binding cassette subfamily G member 4 </t>
  </si>
  <si>
    <t xml:space="preserve">protein phosphatase 1 regulatory subunit 36 </t>
  </si>
  <si>
    <t xml:space="preserve">NECTIN3 antisense RNA 1 </t>
  </si>
  <si>
    <t xml:space="preserve">long intergenic non-protein coding RNA 1140 </t>
  </si>
  <si>
    <t>novel transcript, antisense to MLL5</t>
  </si>
  <si>
    <t xml:space="preserve">long intergenic non-protein coding RNA 3014 </t>
  </si>
  <si>
    <t xml:space="preserve">HOXA distal transcript antisense RNA </t>
  </si>
  <si>
    <t xml:space="preserve">DiGeorge syndrome critical region gene 6 </t>
  </si>
  <si>
    <t xml:space="preserve">calmodulin like 4 </t>
  </si>
  <si>
    <t xml:space="preserve">major facilitator superfamily domain containing 4A </t>
  </si>
  <si>
    <t xml:space="preserve">kinesin family member 21B </t>
  </si>
  <si>
    <t xml:space="preserve">placenta associated 9 pseudogene 1 </t>
  </si>
  <si>
    <t xml:space="preserve">lactase like </t>
  </si>
  <si>
    <t xml:space="preserve">amine oxidase copper containing 1 </t>
  </si>
  <si>
    <t xml:space="preserve">heterogeneous nuclear ribonucleoprotein C pseudogene 1 </t>
  </si>
  <si>
    <t xml:space="preserve">RIMS binding protein 3B </t>
  </si>
  <si>
    <t xml:space="preserve">ARHGAP11A-SCG5 readthrough </t>
  </si>
  <si>
    <t xml:space="preserve">long intergenic non-protein coding RNA 2802 </t>
  </si>
  <si>
    <t>adj_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6" formatCode="0.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Calibri"/>
      <family val="2"/>
    </font>
    <font>
      <sz val="11"/>
      <color theme="5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FFF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quotePrefix="1" applyNumberFormat="1" applyAlignment="1">
      <alignment horizontal="center"/>
    </xf>
    <xf numFmtId="0" fontId="0" fillId="0" borderId="0" xfId="0" quotePrefix="1"/>
    <xf numFmtId="0" fontId="3" fillId="2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3" borderId="0" xfId="0" applyFont="1" applyFill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/>
    <xf numFmtId="0" fontId="1" fillId="0" borderId="0" xfId="0" applyFont="1" applyAlignment="1">
      <alignment horizontal="left"/>
    </xf>
    <xf numFmtId="0" fontId="1" fillId="3" borderId="2" xfId="0" applyFont="1" applyFill="1" applyBorder="1"/>
    <xf numFmtId="0" fontId="0" fillId="0" borderId="2" xfId="0" applyBorder="1"/>
    <xf numFmtId="164" fontId="0" fillId="0" borderId="2" xfId="0" quotePrefix="1" applyNumberFormat="1" applyBorder="1"/>
    <xf numFmtId="164" fontId="0" fillId="0" borderId="2" xfId="0" applyNumberFormat="1" applyBorder="1"/>
    <xf numFmtId="0" fontId="6" fillId="0" borderId="0" xfId="0" applyFont="1"/>
    <xf numFmtId="2" fontId="6" fillId="0" borderId="0" xfId="0" applyNumberFormat="1" applyFont="1" applyAlignment="1">
      <alignment horizontal="center"/>
    </xf>
    <xf numFmtId="2" fontId="6" fillId="0" borderId="0" xfId="0" quotePrefix="1" applyNumberFormat="1" applyFont="1" applyAlignment="1">
      <alignment horizontal="center"/>
    </xf>
    <xf numFmtId="0" fontId="1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7" fillId="0" borderId="0" xfId="0" applyFont="1"/>
    <xf numFmtId="165" fontId="0" fillId="0" borderId="0" xfId="0" applyNumberFormat="1" applyAlignment="1">
      <alignment horizontal="center"/>
    </xf>
    <xf numFmtId="166" fontId="0" fillId="0" borderId="0" xfId="0" applyNumberFormat="1"/>
    <xf numFmtId="0" fontId="1" fillId="0" borderId="0" xfId="0" applyFont="1" applyAlignment="1">
      <alignment wrapText="1"/>
    </xf>
    <xf numFmtId="0" fontId="9" fillId="0" borderId="0" xfId="0" applyFont="1"/>
    <xf numFmtId="0" fontId="0" fillId="4" borderId="0" xfId="0" applyFill="1"/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1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972BD-DE84-4AB7-B3AF-FD76720817C7}">
  <dimension ref="A1:F175"/>
  <sheetViews>
    <sheetView zoomScale="120" zoomScaleNormal="120" workbookViewId="0">
      <selection activeCell="B12" sqref="B12"/>
    </sheetView>
  </sheetViews>
  <sheetFormatPr baseColWidth="10" defaultColWidth="8.83203125" defaultRowHeight="15" x14ac:dyDescent="0.2"/>
  <cols>
    <col min="1" max="1" width="21.83203125" customWidth="1"/>
    <col min="2" max="2" width="16.5" bestFit="1" customWidth="1"/>
    <col min="3" max="3" width="44.1640625" customWidth="1"/>
    <col min="4" max="4" width="11.5" bestFit="1" customWidth="1"/>
    <col min="5" max="5" width="9" bestFit="1" customWidth="1"/>
  </cols>
  <sheetData>
    <row r="1" spans="1:6" x14ac:dyDescent="0.2">
      <c r="A1" s="3" t="s">
        <v>3527</v>
      </c>
      <c r="B1" s="3"/>
    </row>
    <row r="3" spans="1:6" s="3" customFormat="1" x14ac:dyDescent="0.2">
      <c r="A3" s="3" t="s">
        <v>572</v>
      </c>
      <c r="B3" s="3" t="s">
        <v>326</v>
      </c>
      <c r="C3" s="3" t="s">
        <v>1565</v>
      </c>
      <c r="D3" s="4" t="s">
        <v>1</v>
      </c>
      <c r="E3" s="4" t="s">
        <v>6056</v>
      </c>
      <c r="F3" s="37"/>
    </row>
    <row r="4" spans="1:6" x14ac:dyDescent="0.2">
      <c r="A4" t="s">
        <v>185</v>
      </c>
      <c r="B4" t="s">
        <v>1569</v>
      </c>
      <c r="C4" t="s">
        <v>1570</v>
      </c>
      <c r="D4" s="1">
        <v>5.5991331519514302</v>
      </c>
      <c r="E4" s="1">
        <v>1.2425510737601E-2</v>
      </c>
    </row>
    <row r="5" spans="1:6" x14ac:dyDescent="0.2">
      <c r="A5" t="s">
        <v>235</v>
      </c>
      <c r="B5" t="s">
        <v>1571</v>
      </c>
      <c r="C5" t="s">
        <v>1572</v>
      </c>
      <c r="D5" s="1">
        <v>3.6517686548072401</v>
      </c>
      <c r="E5" s="2">
        <v>1.0601857913510001E-8</v>
      </c>
    </row>
    <row r="6" spans="1:6" x14ac:dyDescent="0.2">
      <c r="A6" t="s">
        <v>55</v>
      </c>
      <c r="B6" t="s">
        <v>332</v>
      </c>
      <c r="C6" t="s">
        <v>1575</v>
      </c>
      <c r="D6" s="1">
        <v>-4.7545238627950601</v>
      </c>
      <c r="E6" s="1">
        <v>2.8218136812659798E-2</v>
      </c>
    </row>
    <row r="7" spans="1:6" x14ac:dyDescent="0.2">
      <c r="A7" t="s">
        <v>231</v>
      </c>
      <c r="B7" t="s">
        <v>1576</v>
      </c>
      <c r="C7" t="s">
        <v>1577</v>
      </c>
      <c r="D7" s="1">
        <v>4.1308862408248901</v>
      </c>
      <c r="E7" s="1">
        <v>4.83684136037411E-4</v>
      </c>
    </row>
    <row r="8" spans="1:6" x14ac:dyDescent="0.2">
      <c r="A8" t="s">
        <v>280</v>
      </c>
      <c r="B8" t="s">
        <v>337</v>
      </c>
      <c r="C8" t="s">
        <v>1735</v>
      </c>
      <c r="D8" s="1">
        <v>-2.3651223946434801</v>
      </c>
      <c r="E8" s="2">
        <v>2.96563137838597E-5</v>
      </c>
    </row>
    <row r="9" spans="1:6" x14ac:dyDescent="0.2">
      <c r="A9" t="s">
        <v>219</v>
      </c>
      <c r="B9" t="s">
        <v>1573</v>
      </c>
      <c r="C9" t="s">
        <v>1574</v>
      </c>
      <c r="D9" s="1">
        <v>4.9798590006533798</v>
      </c>
      <c r="E9" s="1">
        <v>5.0086962782823E-2</v>
      </c>
    </row>
    <row r="10" spans="1:6" x14ac:dyDescent="0.2">
      <c r="A10" t="s">
        <v>265</v>
      </c>
      <c r="B10" t="s">
        <v>1567</v>
      </c>
      <c r="C10" t="s">
        <v>1568</v>
      </c>
      <c r="D10" s="1">
        <v>2.1078066358975298</v>
      </c>
      <c r="E10" s="1">
        <v>3.9402385832073901E-2</v>
      </c>
    </row>
    <row r="11" spans="1:6" x14ac:dyDescent="0.2">
      <c r="A11" t="s">
        <v>173</v>
      </c>
      <c r="B11" t="s">
        <v>1578</v>
      </c>
      <c r="C11" t="s">
        <v>1579</v>
      </c>
      <c r="D11" s="1">
        <v>6.3893065533264899</v>
      </c>
      <c r="E11" s="1">
        <v>1.2757704846872401E-3</v>
      </c>
    </row>
    <row r="12" spans="1:6" x14ac:dyDescent="0.2">
      <c r="A12" t="s">
        <v>247</v>
      </c>
      <c r="B12" t="s">
        <v>1580</v>
      </c>
      <c r="C12" t="s">
        <v>1581</v>
      </c>
      <c r="D12" s="1">
        <v>2.6970930460843698</v>
      </c>
      <c r="E12" s="1">
        <v>7.7661116639544999E-3</v>
      </c>
    </row>
    <row r="13" spans="1:6" x14ac:dyDescent="0.2">
      <c r="A13" t="s">
        <v>212</v>
      </c>
      <c r="B13" t="s">
        <v>1584</v>
      </c>
      <c r="C13" t="s">
        <v>1585</v>
      </c>
      <c r="D13" s="1">
        <v>5.0236715452241798</v>
      </c>
      <c r="E13" s="1">
        <v>4.2560415069925403E-2</v>
      </c>
    </row>
    <row r="14" spans="1:6" x14ac:dyDescent="0.2">
      <c r="A14" t="s">
        <v>312</v>
      </c>
      <c r="B14" t="s">
        <v>1586</v>
      </c>
      <c r="C14" t="s">
        <v>1587</v>
      </c>
      <c r="D14" s="1">
        <v>-5.19425173250045</v>
      </c>
      <c r="E14" s="1">
        <v>3.0969736599350199E-2</v>
      </c>
    </row>
    <row r="15" spans="1:6" x14ac:dyDescent="0.2">
      <c r="A15" t="s">
        <v>216</v>
      </c>
      <c r="B15" t="s">
        <v>1582</v>
      </c>
      <c r="C15" t="s">
        <v>1583</v>
      </c>
      <c r="D15" s="1">
        <v>4.9993255088996102</v>
      </c>
      <c r="E15" s="1">
        <v>4.5703313210534398E-2</v>
      </c>
    </row>
    <row r="16" spans="1:6" x14ac:dyDescent="0.2">
      <c r="A16" t="s">
        <v>199</v>
      </c>
      <c r="B16" t="s">
        <v>1588</v>
      </c>
      <c r="C16" t="s">
        <v>1589</v>
      </c>
      <c r="D16" s="1">
        <v>5.2080206574010699</v>
      </c>
      <c r="E16" s="1">
        <v>2.8767081201249701E-2</v>
      </c>
    </row>
    <row r="17" spans="1:5" x14ac:dyDescent="0.2">
      <c r="A17" t="s">
        <v>213</v>
      </c>
      <c r="B17" t="s">
        <v>1597</v>
      </c>
      <c r="C17" t="s">
        <v>1598</v>
      </c>
      <c r="D17" s="1">
        <v>5.0230410516863397</v>
      </c>
      <c r="E17" s="1">
        <v>4.4594519871287097E-2</v>
      </c>
    </row>
    <row r="18" spans="1:5" x14ac:dyDescent="0.2">
      <c r="A18" t="s">
        <v>223</v>
      </c>
      <c r="B18" t="s">
        <v>1601</v>
      </c>
      <c r="C18" t="s">
        <v>1602</v>
      </c>
      <c r="D18" s="1">
        <v>4.9262005693745996</v>
      </c>
      <c r="E18" s="1">
        <v>5.3066277243534E-2</v>
      </c>
    </row>
    <row r="19" spans="1:5" x14ac:dyDescent="0.2">
      <c r="A19" t="s">
        <v>226</v>
      </c>
      <c r="B19" t="s">
        <v>1592</v>
      </c>
      <c r="C19" t="s">
        <v>1593</v>
      </c>
      <c r="D19" s="1">
        <v>4.8941323269539696</v>
      </c>
      <c r="E19" s="1">
        <v>5.2996080399807501E-2</v>
      </c>
    </row>
    <row r="20" spans="1:5" x14ac:dyDescent="0.2">
      <c r="A20" t="s">
        <v>209</v>
      </c>
      <c r="B20" t="s">
        <v>1594</v>
      </c>
      <c r="C20" t="s">
        <v>1595</v>
      </c>
      <c r="D20" s="1">
        <v>5.0471943811606099</v>
      </c>
      <c r="E20" s="1">
        <v>4.1696264941814103E-2</v>
      </c>
    </row>
    <row r="21" spans="1:5" x14ac:dyDescent="0.2">
      <c r="A21" t="s">
        <v>236</v>
      </c>
      <c r="B21" t="s">
        <v>1590</v>
      </c>
      <c r="C21" t="s">
        <v>1591</v>
      </c>
      <c r="D21" s="1">
        <v>3.64031964175101</v>
      </c>
      <c r="E21" s="1">
        <v>2.7486010086563401E-2</v>
      </c>
    </row>
    <row r="22" spans="1:5" x14ac:dyDescent="0.2">
      <c r="A22" t="s">
        <v>277</v>
      </c>
      <c r="B22" t="s">
        <v>1599</v>
      </c>
      <c r="C22" t="s">
        <v>1600</v>
      </c>
      <c r="D22" s="1">
        <v>-2.2990372057241899</v>
      </c>
      <c r="E22" s="1">
        <v>5.06645945385166E-2</v>
      </c>
    </row>
    <row r="23" spans="1:5" x14ac:dyDescent="0.2">
      <c r="A23" t="s">
        <v>215</v>
      </c>
      <c r="B23" t="s">
        <v>1603</v>
      </c>
      <c r="C23" t="s">
        <v>1604</v>
      </c>
      <c r="D23" s="1">
        <v>5.00000302198083</v>
      </c>
      <c r="E23" s="1">
        <v>4.5748445215007497E-2</v>
      </c>
    </row>
    <row r="24" spans="1:5" x14ac:dyDescent="0.2">
      <c r="A24" t="s">
        <v>279</v>
      </c>
      <c r="B24" t="s">
        <v>1605</v>
      </c>
      <c r="C24" t="s">
        <v>1606</v>
      </c>
      <c r="D24" s="1">
        <v>-2.3229384371077901</v>
      </c>
      <c r="E24" s="2">
        <v>8.12365269874403E-17</v>
      </c>
    </row>
    <row r="25" spans="1:5" x14ac:dyDescent="0.2">
      <c r="A25" t="s">
        <v>175</v>
      </c>
      <c r="B25" t="s">
        <v>1617</v>
      </c>
      <c r="C25" t="s">
        <v>1618</v>
      </c>
      <c r="D25" s="1">
        <v>6.2911247897062799</v>
      </c>
      <c r="E25" s="1">
        <v>1.6265672710384499E-3</v>
      </c>
    </row>
    <row r="26" spans="1:5" x14ac:dyDescent="0.2">
      <c r="A26" t="s">
        <v>254</v>
      </c>
      <c r="B26" t="s">
        <v>1609</v>
      </c>
      <c r="C26" t="s">
        <v>1610</v>
      </c>
      <c r="D26" s="1">
        <v>2.4547048797771001</v>
      </c>
      <c r="E26" s="1">
        <v>4.2135194095837401E-2</v>
      </c>
    </row>
    <row r="27" spans="1:5" x14ac:dyDescent="0.2">
      <c r="A27" t="s">
        <v>240</v>
      </c>
      <c r="B27" t="s">
        <v>1611</v>
      </c>
      <c r="C27" t="s">
        <v>1612</v>
      </c>
      <c r="D27" s="1">
        <v>3.1350593371443201</v>
      </c>
      <c r="E27" s="1">
        <v>3.0314658879986599E-2</v>
      </c>
    </row>
    <row r="28" spans="1:5" x14ac:dyDescent="0.2">
      <c r="A28" t="s">
        <v>311</v>
      </c>
      <c r="B28" t="s">
        <v>1607</v>
      </c>
      <c r="C28" t="s">
        <v>1608</v>
      </c>
      <c r="D28" s="1">
        <v>-5.1742753030360999</v>
      </c>
      <c r="E28" s="1">
        <v>3.3559058639420998E-2</v>
      </c>
    </row>
    <row r="29" spans="1:5" x14ac:dyDescent="0.2">
      <c r="A29" t="s">
        <v>239</v>
      </c>
      <c r="B29" t="s">
        <v>1615</v>
      </c>
      <c r="C29" t="s">
        <v>1616</v>
      </c>
      <c r="D29" s="1">
        <v>3.1595941084755799</v>
      </c>
      <c r="E29" s="1">
        <v>1.1370560472084699E-2</v>
      </c>
    </row>
    <row r="30" spans="1:5" x14ac:dyDescent="0.2">
      <c r="A30" s="21" t="s">
        <v>315</v>
      </c>
      <c r="B30" s="21" t="s">
        <v>1613</v>
      </c>
      <c r="C30" s="21" t="s">
        <v>1614</v>
      </c>
      <c r="D30" s="22">
        <v>-5.2182553678755701</v>
      </c>
      <c r="E30" s="22">
        <v>2.8257402974998298E-2</v>
      </c>
    </row>
    <row r="31" spans="1:5" x14ac:dyDescent="0.2">
      <c r="A31" s="21" t="s">
        <v>320</v>
      </c>
      <c r="B31" s="21" t="s">
        <v>320</v>
      </c>
      <c r="C31" s="21" t="s">
        <v>1698</v>
      </c>
      <c r="D31" s="22">
        <v>-5.7056549924465498</v>
      </c>
      <c r="E31" s="22">
        <v>4.7539605541798797E-3</v>
      </c>
    </row>
    <row r="32" spans="1:5" x14ac:dyDescent="0.2">
      <c r="A32" s="21" t="s">
        <v>182</v>
      </c>
      <c r="B32" s="21" t="s">
        <v>182</v>
      </c>
      <c r="C32" s="21" t="s">
        <v>1704</v>
      </c>
      <c r="D32" s="22">
        <v>5.7967707248986304</v>
      </c>
      <c r="E32" s="22">
        <v>8.4286665274424192E-3</v>
      </c>
    </row>
    <row r="33" spans="1:5" x14ac:dyDescent="0.2">
      <c r="A33" s="21" t="s">
        <v>263</v>
      </c>
      <c r="B33" s="21" t="s">
        <v>263</v>
      </c>
      <c r="C33" s="21" t="s">
        <v>1704</v>
      </c>
      <c r="D33" s="22">
        <v>2.18490777816218</v>
      </c>
      <c r="E33" s="22">
        <v>1.2225735094601601E-2</v>
      </c>
    </row>
    <row r="34" spans="1:5" x14ac:dyDescent="0.2">
      <c r="A34" s="21" t="s">
        <v>276</v>
      </c>
      <c r="B34" s="21" t="s">
        <v>276</v>
      </c>
      <c r="C34" s="21" t="s">
        <v>1704</v>
      </c>
      <c r="D34" s="22">
        <v>-2.2934665492023298</v>
      </c>
      <c r="E34" s="22">
        <v>1.2185174730772699E-2</v>
      </c>
    </row>
    <row r="35" spans="1:5" x14ac:dyDescent="0.2">
      <c r="A35" s="21" t="s">
        <v>321</v>
      </c>
      <c r="B35" s="21" t="s">
        <v>321</v>
      </c>
      <c r="C35" s="21" t="s">
        <v>1702</v>
      </c>
      <c r="D35" s="22">
        <v>-5.9004314127260704</v>
      </c>
      <c r="E35" s="22">
        <v>1.70393972440458E-3</v>
      </c>
    </row>
    <row r="36" spans="1:5" x14ac:dyDescent="0.2">
      <c r="A36" s="21" t="s">
        <v>158</v>
      </c>
      <c r="B36" s="21" t="s">
        <v>158</v>
      </c>
      <c r="C36" s="21" t="s">
        <v>1702</v>
      </c>
      <c r="D36" s="22">
        <v>-5.7887935130268797</v>
      </c>
      <c r="E36" s="22">
        <v>3.0752003996806598E-3</v>
      </c>
    </row>
    <row r="37" spans="1:5" x14ac:dyDescent="0.2">
      <c r="A37" s="21" t="s">
        <v>221</v>
      </c>
      <c r="B37" s="21" t="s">
        <v>221</v>
      </c>
      <c r="C37" s="21" t="s">
        <v>1704</v>
      </c>
      <c r="D37" s="22">
        <v>4.96098222857694</v>
      </c>
      <c r="E37" s="22">
        <v>5.1184707294807903E-2</v>
      </c>
    </row>
    <row r="38" spans="1:5" x14ac:dyDescent="0.2">
      <c r="A38" s="21" t="s">
        <v>316</v>
      </c>
      <c r="B38" s="21" t="s">
        <v>316</v>
      </c>
      <c r="C38" s="21" t="s">
        <v>1698</v>
      </c>
      <c r="D38" s="22">
        <v>-5.4316204520156601</v>
      </c>
      <c r="E38" s="22">
        <v>1.4037705721653901E-2</v>
      </c>
    </row>
    <row r="39" spans="1:5" x14ac:dyDescent="0.2">
      <c r="A39" s="21" t="s">
        <v>190</v>
      </c>
      <c r="B39" s="21" t="s">
        <v>190</v>
      </c>
      <c r="C39" s="21" t="s">
        <v>1698</v>
      </c>
      <c r="D39" s="22">
        <v>5.4272555936574998</v>
      </c>
      <c r="E39" s="22">
        <v>3.1539617527817601E-2</v>
      </c>
    </row>
    <row r="40" spans="1:5" x14ac:dyDescent="0.2">
      <c r="A40" s="21" t="s">
        <v>174</v>
      </c>
      <c r="B40" s="21" t="s">
        <v>174</v>
      </c>
      <c r="C40" s="21" t="s">
        <v>1701</v>
      </c>
      <c r="D40" s="22">
        <v>6.3459031279339504</v>
      </c>
      <c r="E40" s="22">
        <v>1.3809181106658199E-3</v>
      </c>
    </row>
    <row r="41" spans="1:5" x14ac:dyDescent="0.2">
      <c r="A41" s="21" t="s">
        <v>256</v>
      </c>
      <c r="B41" s="21" t="s">
        <v>256</v>
      </c>
      <c r="C41" s="21" t="s">
        <v>1704</v>
      </c>
      <c r="D41" s="22">
        <v>2.3413270116900602</v>
      </c>
      <c r="E41" s="22">
        <v>1.7258045121151502E-2</v>
      </c>
    </row>
    <row r="42" spans="1:5" x14ac:dyDescent="0.2">
      <c r="A42" s="21" t="s">
        <v>201</v>
      </c>
      <c r="B42" s="21" t="s">
        <v>201</v>
      </c>
      <c r="C42" s="21" t="s">
        <v>1698</v>
      </c>
      <c r="D42" s="22">
        <v>5.1676582945198302</v>
      </c>
      <c r="E42" s="22">
        <v>3.21693000881891E-2</v>
      </c>
    </row>
    <row r="43" spans="1:5" x14ac:dyDescent="0.2">
      <c r="A43" s="21" t="s">
        <v>303</v>
      </c>
      <c r="B43" s="21" t="s">
        <v>303</v>
      </c>
      <c r="C43" s="21" t="s">
        <v>1705</v>
      </c>
      <c r="D43" s="22">
        <v>-4.6196820054873404</v>
      </c>
      <c r="E43" s="22">
        <v>4.1764890068375901E-2</v>
      </c>
    </row>
    <row r="44" spans="1:5" x14ac:dyDescent="0.2">
      <c r="A44" s="21" t="s">
        <v>304</v>
      </c>
      <c r="B44" s="21" t="s">
        <v>304</v>
      </c>
      <c r="C44" s="21" t="s">
        <v>1698</v>
      </c>
      <c r="D44" s="22">
        <v>-4.7241010499982998</v>
      </c>
      <c r="E44" s="22">
        <v>2.4220181265683098E-3</v>
      </c>
    </row>
    <row r="45" spans="1:5" x14ac:dyDescent="0.2">
      <c r="A45" s="21" t="s">
        <v>200</v>
      </c>
      <c r="B45" s="21" t="s">
        <v>200</v>
      </c>
      <c r="C45" s="21" t="s">
        <v>1704</v>
      </c>
      <c r="D45" s="22">
        <v>5.1745553636334698</v>
      </c>
      <c r="E45" s="22">
        <v>3.0233104100610801E-2</v>
      </c>
    </row>
    <row r="46" spans="1:5" x14ac:dyDescent="0.2">
      <c r="A46" s="21" t="s">
        <v>323</v>
      </c>
      <c r="B46" s="21" t="s">
        <v>323</v>
      </c>
      <c r="C46" s="21" t="s">
        <v>1704</v>
      </c>
      <c r="D46" s="22">
        <v>-6.3488767558635901</v>
      </c>
      <c r="E46" s="22">
        <v>1.4386041106994501E-4</v>
      </c>
    </row>
    <row r="47" spans="1:5" x14ac:dyDescent="0.2">
      <c r="A47" s="21" t="s">
        <v>217</v>
      </c>
      <c r="B47" s="21" t="s">
        <v>217</v>
      </c>
      <c r="C47" s="21" t="s">
        <v>1704</v>
      </c>
      <c r="D47" s="22">
        <v>4.9873089220094897</v>
      </c>
      <c r="E47" s="22">
        <v>4.9547707042156802E-2</v>
      </c>
    </row>
    <row r="48" spans="1:5" x14ac:dyDescent="0.2">
      <c r="A48" t="s">
        <v>318</v>
      </c>
      <c r="B48" t="s">
        <v>318</v>
      </c>
      <c r="C48" t="s">
        <v>1623</v>
      </c>
      <c r="D48" s="1">
        <v>-5.5919576516889604</v>
      </c>
      <c r="E48" s="1">
        <v>7.6171807432763002E-3</v>
      </c>
    </row>
    <row r="49" spans="1:5" x14ac:dyDescent="0.2">
      <c r="A49" s="21" t="s">
        <v>167</v>
      </c>
      <c r="B49" s="21" t="s">
        <v>167</v>
      </c>
      <c r="C49" s="21" t="s">
        <v>1709</v>
      </c>
      <c r="D49" s="22">
        <v>7.3846665135636602</v>
      </c>
      <c r="E49" s="23">
        <v>4.4082948347245001E-5</v>
      </c>
    </row>
    <row r="50" spans="1:5" x14ac:dyDescent="0.2">
      <c r="A50" s="21" t="s">
        <v>325</v>
      </c>
      <c r="B50" s="21" t="s">
        <v>325</v>
      </c>
      <c r="C50" s="21" t="s">
        <v>1700</v>
      </c>
      <c r="D50" s="22">
        <v>-7.0207733482685599</v>
      </c>
      <c r="E50" s="23">
        <v>1.43249766370573E-6</v>
      </c>
    </row>
    <row r="51" spans="1:5" x14ac:dyDescent="0.2">
      <c r="A51" s="21" t="s">
        <v>300</v>
      </c>
      <c r="B51" s="21" t="s">
        <v>300</v>
      </c>
      <c r="C51" s="21" t="s">
        <v>1707</v>
      </c>
      <c r="D51" s="22">
        <v>-4.3474589032901703</v>
      </c>
      <c r="E51" s="22">
        <v>3.2862900754375597E-2</v>
      </c>
    </row>
    <row r="52" spans="1:5" x14ac:dyDescent="0.2">
      <c r="A52" s="21" t="s">
        <v>313</v>
      </c>
      <c r="B52" s="21" t="s">
        <v>313</v>
      </c>
      <c r="C52" s="21" t="s">
        <v>1704</v>
      </c>
      <c r="D52" s="22">
        <v>-5.19425173250045</v>
      </c>
      <c r="E52" s="22">
        <v>3.0969736599350199E-2</v>
      </c>
    </row>
    <row r="53" spans="1:5" x14ac:dyDescent="0.2">
      <c r="A53" t="s">
        <v>166</v>
      </c>
      <c r="B53" t="s">
        <v>166</v>
      </c>
      <c r="C53" t="s">
        <v>1750</v>
      </c>
      <c r="D53" s="1">
        <v>7.8280857046968304</v>
      </c>
      <c r="E53" s="1">
        <v>4.4428339893329803E-2</v>
      </c>
    </row>
    <row r="54" spans="1:5" x14ac:dyDescent="0.2">
      <c r="A54" t="s">
        <v>118</v>
      </c>
      <c r="B54" t="s">
        <v>118</v>
      </c>
      <c r="C54" t="s">
        <v>1742</v>
      </c>
      <c r="D54" s="1">
        <v>2.27850618047141</v>
      </c>
      <c r="E54" s="1">
        <v>3.6383458046642399E-2</v>
      </c>
    </row>
    <row r="55" spans="1:5" x14ac:dyDescent="0.2">
      <c r="A55" s="21" t="s">
        <v>186</v>
      </c>
      <c r="B55" s="21" t="s">
        <v>186</v>
      </c>
      <c r="C55" s="21" t="s">
        <v>1704</v>
      </c>
      <c r="D55" s="22">
        <v>5.5104836484415998</v>
      </c>
      <c r="E55" s="22">
        <v>1.62869200534453E-2</v>
      </c>
    </row>
    <row r="56" spans="1:5" x14ac:dyDescent="0.2">
      <c r="A56" t="s">
        <v>164</v>
      </c>
      <c r="B56" t="s">
        <v>164</v>
      </c>
      <c r="C56" t="s">
        <v>1756</v>
      </c>
      <c r="D56" s="1">
        <v>23.298187343424399</v>
      </c>
      <c r="E56" s="2">
        <v>1.60208139239284E-6</v>
      </c>
    </row>
    <row r="57" spans="1:5" x14ac:dyDescent="0.2">
      <c r="A57" t="s">
        <v>306</v>
      </c>
      <c r="B57" t="s">
        <v>306</v>
      </c>
      <c r="C57" t="s">
        <v>1766</v>
      </c>
      <c r="D57" s="1">
        <v>-5.0069334273381596</v>
      </c>
      <c r="E57" s="1">
        <v>5.2996080399807501E-2</v>
      </c>
    </row>
    <row r="58" spans="1:5" x14ac:dyDescent="0.2">
      <c r="A58" t="s">
        <v>270</v>
      </c>
      <c r="B58" t="s">
        <v>270</v>
      </c>
      <c r="C58" t="s">
        <v>1766</v>
      </c>
      <c r="D58" s="1">
        <v>-2.0861101415581902</v>
      </c>
      <c r="E58" s="1">
        <v>2.4881410979197702E-2</v>
      </c>
    </row>
    <row r="59" spans="1:5" x14ac:dyDescent="0.2">
      <c r="A59" t="s">
        <v>296</v>
      </c>
      <c r="B59" t="s">
        <v>296</v>
      </c>
      <c r="C59" t="s">
        <v>1766</v>
      </c>
      <c r="D59" s="1">
        <v>-4.1546688857345604</v>
      </c>
      <c r="E59" s="1">
        <v>4.1755577837006903E-2</v>
      </c>
    </row>
    <row r="60" spans="1:5" x14ac:dyDescent="0.2">
      <c r="A60" s="21" t="s">
        <v>169</v>
      </c>
      <c r="B60" s="21" t="s">
        <v>169</v>
      </c>
      <c r="C60" s="21" t="s">
        <v>1704</v>
      </c>
      <c r="D60" s="22">
        <v>7.0912786433595301</v>
      </c>
      <c r="E60" s="22">
        <v>1.4386041106994501E-4</v>
      </c>
    </row>
    <row r="61" spans="1:5" x14ac:dyDescent="0.2">
      <c r="A61" s="21" t="s">
        <v>176</v>
      </c>
      <c r="B61" s="21" t="s">
        <v>176</v>
      </c>
      <c r="C61" s="21" t="s">
        <v>1698</v>
      </c>
      <c r="D61" s="22">
        <v>6.2483433529306804</v>
      </c>
      <c r="E61" s="22">
        <v>1.8650868108246799E-3</v>
      </c>
    </row>
    <row r="62" spans="1:5" x14ac:dyDescent="0.2">
      <c r="A62" s="21" t="s">
        <v>294</v>
      </c>
      <c r="B62" s="21" t="s">
        <v>294</v>
      </c>
      <c r="C62" s="21" t="s">
        <v>1698</v>
      </c>
      <c r="D62" s="22">
        <v>-3.8997142720514799</v>
      </c>
      <c r="E62" s="22">
        <v>3.0711021604996201E-2</v>
      </c>
    </row>
    <row r="63" spans="1:5" x14ac:dyDescent="0.2">
      <c r="A63" s="21" t="s">
        <v>324</v>
      </c>
      <c r="B63" s="21" t="s">
        <v>324</v>
      </c>
      <c r="C63" s="21" t="s">
        <v>1704</v>
      </c>
      <c r="D63" s="22">
        <v>-7.0179014372035597</v>
      </c>
      <c r="E63" s="23">
        <v>1.31077287589253E-6</v>
      </c>
    </row>
    <row r="64" spans="1:5" x14ac:dyDescent="0.2">
      <c r="A64" s="21" t="s">
        <v>253</v>
      </c>
      <c r="B64" s="21" t="s">
        <v>253</v>
      </c>
      <c r="C64" s="21" t="s">
        <v>1706</v>
      </c>
      <c r="D64" s="22">
        <v>2.4595896072814898</v>
      </c>
      <c r="E64" s="22">
        <v>2.1149160934566699E-2</v>
      </c>
    </row>
    <row r="65" spans="1:5" x14ac:dyDescent="0.2">
      <c r="A65" s="21" t="s">
        <v>170</v>
      </c>
      <c r="B65" s="21" t="s">
        <v>170</v>
      </c>
      <c r="C65" s="21" t="s">
        <v>1703</v>
      </c>
      <c r="D65" s="22">
        <v>6.9809867863663602</v>
      </c>
      <c r="E65" s="22">
        <v>3.0840994905804601E-4</v>
      </c>
    </row>
    <row r="66" spans="1:5" x14ac:dyDescent="0.2">
      <c r="A66" t="s">
        <v>168</v>
      </c>
      <c r="B66" t="s">
        <v>168</v>
      </c>
      <c r="C66" t="s">
        <v>1649</v>
      </c>
      <c r="D66" s="1">
        <v>7.1928884171235001</v>
      </c>
      <c r="E66" s="2">
        <v>9.5975514370905707E-5</v>
      </c>
    </row>
    <row r="67" spans="1:5" x14ac:dyDescent="0.2">
      <c r="A67" s="21" t="s">
        <v>290</v>
      </c>
      <c r="B67" s="21" t="s">
        <v>290</v>
      </c>
      <c r="C67" s="21" t="s">
        <v>1699</v>
      </c>
      <c r="D67" s="22">
        <v>-3.18245866752935</v>
      </c>
      <c r="E67" s="22">
        <v>4.1842957375852897E-2</v>
      </c>
    </row>
    <row r="68" spans="1:5" x14ac:dyDescent="0.2">
      <c r="A68" s="21" t="s">
        <v>198</v>
      </c>
      <c r="B68" s="21" t="s">
        <v>198</v>
      </c>
      <c r="C68" s="21" t="s">
        <v>1698</v>
      </c>
      <c r="D68" s="22">
        <v>5.2191416431791504</v>
      </c>
      <c r="E68" s="22">
        <v>4.0373704378524597E-2</v>
      </c>
    </row>
    <row r="69" spans="1:5" x14ac:dyDescent="0.2">
      <c r="A69" s="21" t="s">
        <v>238</v>
      </c>
      <c r="B69" s="21" t="s">
        <v>238</v>
      </c>
      <c r="C69" s="21" t="s">
        <v>1708</v>
      </c>
      <c r="D69" s="22">
        <v>3.4652511018165399</v>
      </c>
      <c r="E69" s="22">
        <v>5.2241622107832703E-2</v>
      </c>
    </row>
    <row r="70" spans="1:5" x14ac:dyDescent="0.2">
      <c r="A70" s="21" t="s">
        <v>307</v>
      </c>
      <c r="B70" s="21" t="s">
        <v>307</v>
      </c>
      <c r="C70" s="21" t="s">
        <v>1704</v>
      </c>
      <c r="D70" s="22">
        <v>-5.0069334273381596</v>
      </c>
      <c r="E70" s="22">
        <v>5.2996080399807501E-2</v>
      </c>
    </row>
    <row r="71" spans="1:5" x14ac:dyDescent="0.2">
      <c r="A71" s="21" t="s">
        <v>282</v>
      </c>
      <c r="B71" s="21" t="s">
        <v>282</v>
      </c>
      <c r="C71" s="21" t="s">
        <v>1698</v>
      </c>
      <c r="D71" s="22">
        <v>-2.67891804397616</v>
      </c>
      <c r="E71" s="22">
        <v>2.56075779173351E-2</v>
      </c>
    </row>
    <row r="72" spans="1:5" x14ac:dyDescent="0.2">
      <c r="A72" s="21" t="s">
        <v>181</v>
      </c>
      <c r="B72" s="21" t="s">
        <v>181</v>
      </c>
      <c r="C72" s="21" t="s">
        <v>1704</v>
      </c>
      <c r="D72" s="22">
        <v>5.8231409385173496</v>
      </c>
      <c r="E72" s="22">
        <v>1.16280960300789E-2</v>
      </c>
    </row>
    <row r="73" spans="1:5" x14ac:dyDescent="0.2">
      <c r="A73" s="21" t="s">
        <v>207</v>
      </c>
      <c r="B73" s="21" t="s">
        <v>207</v>
      </c>
      <c r="C73" s="21" t="s">
        <v>1704</v>
      </c>
      <c r="D73" s="22">
        <v>5.0725193327325497</v>
      </c>
      <c r="E73" s="22">
        <v>3.9771871302446297E-2</v>
      </c>
    </row>
    <row r="74" spans="1:5" x14ac:dyDescent="0.2">
      <c r="A74" s="21" t="s">
        <v>203</v>
      </c>
      <c r="B74" s="21" t="s">
        <v>203</v>
      </c>
      <c r="C74" s="21" t="s">
        <v>1698</v>
      </c>
      <c r="D74" s="22">
        <v>5.1341274009120497</v>
      </c>
      <c r="E74" s="22">
        <v>5.2065177032673E-2</v>
      </c>
    </row>
    <row r="75" spans="1:5" x14ac:dyDescent="0.2">
      <c r="A75" s="21" t="s">
        <v>220</v>
      </c>
      <c r="B75" s="21" t="s">
        <v>220</v>
      </c>
      <c r="C75" s="21" t="s">
        <v>1704</v>
      </c>
      <c r="D75" s="22">
        <v>4.9631291560211599</v>
      </c>
      <c r="E75" s="22">
        <v>4.7349155115241799E-2</v>
      </c>
    </row>
    <row r="76" spans="1:5" x14ac:dyDescent="0.2">
      <c r="A76" s="21" t="s">
        <v>309</v>
      </c>
      <c r="B76" s="21" t="s">
        <v>309</v>
      </c>
      <c r="C76" s="21" t="s">
        <v>1704</v>
      </c>
      <c r="D76" s="22">
        <v>-5.03899819898822</v>
      </c>
      <c r="E76" s="22">
        <v>1.1885745733103499E-2</v>
      </c>
    </row>
    <row r="77" spans="1:5" x14ac:dyDescent="0.2">
      <c r="A77" s="21" t="s">
        <v>233</v>
      </c>
      <c r="B77" s="21" t="s">
        <v>233</v>
      </c>
      <c r="C77" s="21" t="s">
        <v>1704</v>
      </c>
      <c r="D77" s="22">
        <v>3.70622054678027</v>
      </c>
      <c r="E77" s="22">
        <v>4.82848159695024E-3</v>
      </c>
    </row>
    <row r="78" spans="1:5" x14ac:dyDescent="0.2">
      <c r="A78" s="21" t="s">
        <v>305</v>
      </c>
      <c r="B78" s="21" t="s">
        <v>305</v>
      </c>
      <c r="C78" s="21" t="s">
        <v>1704</v>
      </c>
      <c r="D78" s="22">
        <v>-4.7830638217914796</v>
      </c>
      <c r="E78" s="22">
        <v>2.4165411822133401E-2</v>
      </c>
    </row>
    <row r="79" spans="1:5" x14ac:dyDescent="0.2">
      <c r="A79" s="21" t="s">
        <v>208</v>
      </c>
      <c r="B79" s="21" t="s">
        <v>208</v>
      </c>
      <c r="C79" s="21" t="s">
        <v>1596</v>
      </c>
      <c r="D79" s="22">
        <v>5.0492864517644804</v>
      </c>
      <c r="E79" s="22">
        <v>4.4588647371003903E-2</v>
      </c>
    </row>
    <row r="80" spans="1:5" x14ac:dyDescent="0.2">
      <c r="A80" s="21" t="s">
        <v>218</v>
      </c>
      <c r="B80" s="21" t="s">
        <v>218</v>
      </c>
      <c r="C80" s="21" t="s">
        <v>1704</v>
      </c>
      <c r="D80" s="22">
        <v>4.9805656978895598</v>
      </c>
      <c r="E80" s="22">
        <v>5.4002551429109903E-2</v>
      </c>
    </row>
    <row r="81" spans="1:5" x14ac:dyDescent="0.2">
      <c r="A81" s="21" t="s">
        <v>188</v>
      </c>
      <c r="B81" s="21" t="s">
        <v>188</v>
      </c>
      <c r="C81" s="21" t="s">
        <v>1704</v>
      </c>
      <c r="D81" s="22">
        <v>5.4636047233488698</v>
      </c>
      <c r="E81" s="22">
        <v>1.5236449361375101E-2</v>
      </c>
    </row>
    <row r="82" spans="1:5" x14ac:dyDescent="0.2">
      <c r="A82" s="21" t="s">
        <v>310</v>
      </c>
      <c r="B82" s="21" t="s">
        <v>310</v>
      </c>
      <c r="C82" s="21" t="s">
        <v>1704</v>
      </c>
      <c r="D82" s="22">
        <v>-5.0561117788478596</v>
      </c>
      <c r="E82" s="22">
        <v>4.5199657305980398E-2</v>
      </c>
    </row>
    <row r="83" spans="1:5" x14ac:dyDescent="0.2">
      <c r="A83" t="s">
        <v>165</v>
      </c>
      <c r="B83" t="s">
        <v>165</v>
      </c>
      <c r="C83" t="s">
        <v>1566</v>
      </c>
      <c r="D83" s="1">
        <v>8.9044617174659706</v>
      </c>
      <c r="E83" s="1">
        <v>6.7184087807435503E-4</v>
      </c>
    </row>
    <row r="84" spans="1:5" x14ac:dyDescent="0.2">
      <c r="A84" s="21" t="s">
        <v>308</v>
      </c>
      <c r="B84" s="21" t="s">
        <v>308</v>
      </c>
      <c r="C84" s="21" t="s">
        <v>1704</v>
      </c>
      <c r="D84" s="22">
        <v>-5.0180575966809</v>
      </c>
      <c r="E84" s="22">
        <v>5.0319091436312302E-2</v>
      </c>
    </row>
    <row r="85" spans="1:5" x14ac:dyDescent="0.2">
      <c r="A85" s="21" t="s">
        <v>196</v>
      </c>
      <c r="B85" s="21" t="s">
        <v>196</v>
      </c>
      <c r="C85" s="21" t="s">
        <v>1704</v>
      </c>
      <c r="D85" s="22">
        <v>5.2575354703294002</v>
      </c>
      <c r="E85" s="22">
        <v>2.8257402974998298E-2</v>
      </c>
    </row>
    <row r="86" spans="1:5" x14ac:dyDescent="0.2">
      <c r="A86" s="21" t="s">
        <v>179</v>
      </c>
      <c r="B86" s="21" t="s">
        <v>179</v>
      </c>
      <c r="C86" s="21" t="s">
        <v>1704</v>
      </c>
      <c r="D86" s="22">
        <v>6.0592759621256604</v>
      </c>
      <c r="E86" s="22">
        <v>3.0977416105643198E-3</v>
      </c>
    </row>
    <row r="87" spans="1:5" x14ac:dyDescent="0.2">
      <c r="A87" s="21" t="s">
        <v>297</v>
      </c>
      <c r="B87" s="21" t="s">
        <v>297</v>
      </c>
      <c r="C87" s="21" t="s">
        <v>1704</v>
      </c>
      <c r="D87" s="22">
        <v>-4.1916943764395</v>
      </c>
      <c r="E87" s="22">
        <v>1.17977344557414E-2</v>
      </c>
    </row>
    <row r="88" spans="1:5" x14ac:dyDescent="0.2">
      <c r="A88" s="21" t="s">
        <v>232</v>
      </c>
      <c r="B88" s="21" t="s">
        <v>232</v>
      </c>
      <c r="C88" s="21" t="s">
        <v>1704</v>
      </c>
      <c r="D88" s="22">
        <v>4.1180976663048998</v>
      </c>
      <c r="E88" s="22">
        <v>1.00328706204068E-2</v>
      </c>
    </row>
    <row r="89" spans="1:5" x14ac:dyDescent="0.2">
      <c r="A89" t="s">
        <v>255</v>
      </c>
      <c r="B89" t="s">
        <v>1619</v>
      </c>
      <c r="C89" t="s">
        <v>1620</v>
      </c>
      <c r="D89" s="1">
        <v>2.4179568871329402</v>
      </c>
      <c r="E89" s="2">
        <v>2.92004280943364E-6</v>
      </c>
    </row>
    <row r="90" spans="1:5" x14ac:dyDescent="0.2">
      <c r="A90" t="s">
        <v>178</v>
      </c>
      <c r="B90" t="s">
        <v>1621</v>
      </c>
      <c r="C90" t="s">
        <v>1622</v>
      </c>
      <c r="D90" s="1">
        <v>6.1807166088627596</v>
      </c>
      <c r="E90" s="1">
        <v>2.7673330745415902E-3</v>
      </c>
    </row>
    <row r="91" spans="1:5" x14ac:dyDescent="0.2">
      <c r="A91" t="s">
        <v>292</v>
      </c>
      <c r="B91" t="s">
        <v>1630</v>
      </c>
      <c r="C91" t="s">
        <v>1631</v>
      </c>
      <c r="D91" s="1">
        <v>-3.38588780341188</v>
      </c>
      <c r="E91" s="1">
        <v>1.1508222051325699E-4</v>
      </c>
    </row>
    <row r="92" spans="1:5" x14ac:dyDescent="0.2">
      <c r="A92" t="s">
        <v>210</v>
      </c>
      <c r="B92" t="s">
        <v>1628</v>
      </c>
      <c r="C92" t="s">
        <v>1629</v>
      </c>
      <c r="D92" s="1">
        <v>5.0282070186603303</v>
      </c>
      <c r="E92" s="1">
        <v>4.1756020080598297E-2</v>
      </c>
    </row>
    <row r="93" spans="1:5" x14ac:dyDescent="0.2">
      <c r="A93" s="21" t="s">
        <v>284</v>
      </c>
      <c r="B93" s="21" t="s">
        <v>1632</v>
      </c>
      <c r="C93" s="21" t="s">
        <v>1633</v>
      </c>
      <c r="D93" s="22">
        <v>-2.6965430943327702</v>
      </c>
      <c r="E93" s="22">
        <v>5.1010857617455399E-2</v>
      </c>
    </row>
    <row r="94" spans="1:5" x14ac:dyDescent="0.2">
      <c r="A94" t="s">
        <v>180</v>
      </c>
      <c r="B94" t="s">
        <v>1624</v>
      </c>
      <c r="C94" t="s">
        <v>1625</v>
      </c>
      <c r="D94" s="1">
        <v>5.9289758291380297</v>
      </c>
      <c r="E94" s="1">
        <v>4.8719686643279997E-3</v>
      </c>
    </row>
    <row r="95" spans="1:5" x14ac:dyDescent="0.2">
      <c r="A95" t="s">
        <v>245</v>
      </c>
      <c r="B95" t="s">
        <v>1626</v>
      </c>
      <c r="C95" t="s">
        <v>1627</v>
      </c>
      <c r="D95" s="1">
        <v>2.72623952218586</v>
      </c>
      <c r="E95" s="1">
        <v>2.9008254281133801E-2</v>
      </c>
    </row>
    <row r="96" spans="1:5" x14ac:dyDescent="0.2">
      <c r="A96" t="s">
        <v>286</v>
      </c>
      <c r="B96" t="s">
        <v>1641</v>
      </c>
      <c r="C96" t="s">
        <v>1642</v>
      </c>
      <c r="D96" s="1">
        <v>-2.8461800363952401</v>
      </c>
      <c r="E96" s="2">
        <v>2.9710024037796399E-32</v>
      </c>
    </row>
    <row r="97" spans="1:5" x14ac:dyDescent="0.2">
      <c r="A97" s="21" t="s">
        <v>322</v>
      </c>
      <c r="B97" s="21" t="s">
        <v>1637</v>
      </c>
      <c r="C97" s="21" t="s">
        <v>1638</v>
      </c>
      <c r="D97" s="22">
        <v>-5.9862310397698</v>
      </c>
      <c r="E97" s="22">
        <v>1.57605488405E-3</v>
      </c>
    </row>
    <row r="98" spans="1:5" x14ac:dyDescent="0.2">
      <c r="A98" t="s">
        <v>120</v>
      </c>
      <c r="B98" t="s">
        <v>397</v>
      </c>
      <c r="C98" t="s">
        <v>1634</v>
      </c>
      <c r="D98" s="1">
        <v>-2.3698978092553702</v>
      </c>
      <c r="E98" s="1">
        <v>1.8451390317981899E-2</v>
      </c>
    </row>
    <row r="99" spans="1:5" x14ac:dyDescent="0.2">
      <c r="A99" t="s">
        <v>268</v>
      </c>
      <c r="B99" t="s">
        <v>1635</v>
      </c>
      <c r="C99" t="s">
        <v>1636</v>
      </c>
      <c r="D99" s="1">
        <v>-2.0007419509801601</v>
      </c>
      <c r="E99" s="2">
        <v>3.4526567545733299E-28</v>
      </c>
    </row>
    <row r="100" spans="1:5" x14ac:dyDescent="0.2">
      <c r="A100" t="s">
        <v>205</v>
      </c>
      <c r="B100" t="s">
        <v>1639</v>
      </c>
      <c r="C100" t="s">
        <v>1640</v>
      </c>
      <c r="D100" s="1">
        <v>5.1243507991723396</v>
      </c>
      <c r="E100" s="1">
        <v>3.6343376417516199E-2</v>
      </c>
    </row>
    <row r="101" spans="1:5" x14ac:dyDescent="0.2">
      <c r="A101" t="s">
        <v>271</v>
      </c>
      <c r="B101" t="s">
        <v>1645</v>
      </c>
      <c r="C101" t="s">
        <v>1646</v>
      </c>
      <c r="D101" s="1">
        <v>-2.1312334658409902</v>
      </c>
      <c r="E101" s="2">
        <v>1.7353258755841301E-6</v>
      </c>
    </row>
    <row r="102" spans="1:5" x14ac:dyDescent="0.2">
      <c r="A102" t="s">
        <v>195</v>
      </c>
      <c r="B102" t="s">
        <v>1643</v>
      </c>
      <c r="C102" t="s">
        <v>1644</v>
      </c>
      <c r="D102" s="1">
        <v>5.2818139008374496</v>
      </c>
      <c r="E102" s="1">
        <v>4.5199657305980398E-2</v>
      </c>
    </row>
    <row r="103" spans="1:5" x14ac:dyDescent="0.2">
      <c r="A103" t="s">
        <v>246</v>
      </c>
      <c r="B103" t="s">
        <v>1721</v>
      </c>
      <c r="C103" t="s">
        <v>1722</v>
      </c>
      <c r="D103" s="1">
        <v>2.7094084480165801</v>
      </c>
      <c r="E103" s="1">
        <v>4.8552344569112803E-2</v>
      </c>
    </row>
    <row r="104" spans="1:5" x14ac:dyDescent="0.2">
      <c r="A104" t="s">
        <v>225</v>
      </c>
      <c r="B104" t="s">
        <v>1647</v>
      </c>
      <c r="C104" t="s">
        <v>1648</v>
      </c>
      <c r="D104" s="1">
        <v>4.9036845226508703</v>
      </c>
      <c r="E104" s="1">
        <v>5.2078104366527399E-2</v>
      </c>
    </row>
    <row r="105" spans="1:5" x14ac:dyDescent="0.2">
      <c r="A105" t="s">
        <v>251</v>
      </c>
      <c r="B105" t="s">
        <v>1650</v>
      </c>
      <c r="C105" t="s">
        <v>1651</v>
      </c>
      <c r="D105" s="1">
        <v>2.49612767568411</v>
      </c>
      <c r="E105" s="1">
        <v>1.57605488405E-3</v>
      </c>
    </row>
    <row r="106" spans="1:5" x14ac:dyDescent="0.2">
      <c r="A106" s="21" t="s">
        <v>289</v>
      </c>
      <c r="B106" s="21" t="s">
        <v>1670</v>
      </c>
      <c r="C106" s="21" t="s">
        <v>1671</v>
      </c>
      <c r="D106" s="22">
        <v>-3.1127853620131001</v>
      </c>
      <c r="E106" s="22">
        <v>1.2185174730772699E-2</v>
      </c>
    </row>
    <row r="107" spans="1:5" x14ac:dyDescent="0.2">
      <c r="A107" s="21" t="s">
        <v>193</v>
      </c>
      <c r="B107" s="21" t="s">
        <v>1654</v>
      </c>
      <c r="C107" s="21" t="s">
        <v>1655</v>
      </c>
      <c r="D107" s="22">
        <v>5.3240108108489297</v>
      </c>
      <c r="E107" s="22">
        <v>2.6037844172940999E-2</v>
      </c>
    </row>
    <row r="108" spans="1:5" x14ac:dyDescent="0.2">
      <c r="A108" s="21" t="s">
        <v>237</v>
      </c>
      <c r="B108" s="21" t="s">
        <v>1656</v>
      </c>
      <c r="C108" s="21" t="s">
        <v>1657</v>
      </c>
      <c r="D108" s="22">
        <v>3.5069087915585602</v>
      </c>
      <c r="E108" s="22">
        <v>1.04796067539568E-2</v>
      </c>
    </row>
    <row r="109" spans="1:5" x14ac:dyDescent="0.2">
      <c r="A109" s="21" t="s">
        <v>295</v>
      </c>
      <c r="B109" s="21" t="s">
        <v>1658</v>
      </c>
      <c r="C109" s="21" t="s">
        <v>1659</v>
      </c>
      <c r="D109" s="22">
        <v>-4.1391367314121297</v>
      </c>
      <c r="E109" s="22">
        <v>5.4926581281922397E-2</v>
      </c>
    </row>
    <row r="110" spans="1:5" x14ac:dyDescent="0.2">
      <c r="A110" s="21" t="s">
        <v>202</v>
      </c>
      <c r="B110" s="21" t="s">
        <v>1660</v>
      </c>
      <c r="C110" s="21" t="s">
        <v>1661</v>
      </c>
      <c r="D110" s="22">
        <v>5.1390296475587602</v>
      </c>
      <c r="E110" s="22">
        <v>3.6964403227080903E-2</v>
      </c>
    </row>
    <row r="111" spans="1:5" x14ac:dyDescent="0.2">
      <c r="A111" s="21" t="s">
        <v>301</v>
      </c>
      <c r="B111" s="21" t="s">
        <v>1662</v>
      </c>
      <c r="C111" s="21" t="s">
        <v>1663</v>
      </c>
      <c r="D111" s="22">
        <v>-4.3708827513927897</v>
      </c>
      <c r="E111" s="22">
        <v>3.03048118718003E-2</v>
      </c>
    </row>
    <row r="112" spans="1:5" x14ac:dyDescent="0.2">
      <c r="A112" s="21" t="s">
        <v>189</v>
      </c>
      <c r="B112" s="21" t="s">
        <v>1664</v>
      </c>
      <c r="C112" s="21" t="s">
        <v>1665</v>
      </c>
      <c r="D112" s="22">
        <v>5.4592548876811202</v>
      </c>
      <c r="E112" s="22">
        <v>1.6165453001110299E-2</v>
      </c>
    </row>
    <row r="113" spans="1:5" x14ac:dyDescent="0.2">
      <c r="A113" s="21" t="s">
        <v>204</v>
      </c>
      <c r="B113" s="21" t="s">
        <v>1666</v>
      </c>
      <c r="C113" s="21" t="s">
        <v>1667</v>
      </c>
      <c r="D113" s="22">
        <v>5.1289763994755804</v>
      </c>
      <c r="E113" s="22">
        <v>3.3883887346984998E-2</v>
      </c>
    </row>
    <row r="114" spans="1:5" x14ac:dyDescent="0.2">
      <c r="A114" s="21" t="s">
        <v>266</v>
      </c>
      <c r="B114" s="21" t="s">
        <v>1668</v>
      </c>
      <c r="C114" s="21" t="s">
        <v>1669</v>
      </c>
      <c r="D114" s="22">
        <v>2.0242165431285102</v>
      </c>
      <c r="E114" s="22">
        <v>3.9512115372206398E-2</v>
      </c>
    </row>
    <row r="115" spans="1:5" x14ac:dyDescent="0.2">
      <c r="A115" t="s">
        <v>269</v>
      </c>
      <c r="B115" t="s">
        <v>1652</v>
      </c>
      <c r="C115" t="s">
        <v>1653</v>
      </c>
      <c r="D115" s="1">
        <v>-2.02763610751217</v>
      </c>
      <c r="E115" s="1">
        <v>1.9517693334141498E-2</v>
      </c>
    </row>
    <row r="116" spans="1:5" x14ac:dyDescent="0.2">
      <c r="A116" t="s">
        <v>177</v>
      </c>
      <c r="B116" t="s">
        <v>1672</v>
      </c>
      <c r="C116" t="s">
        <v>1673</v>
      </c>
      <c r="D116" s="1">
        <v>6.2480302181514</v>
      </c>
      <c r="E116" s="1">
        <v>1.8679970395179099E-3</v>
      </c>
    </row>
    <row r="117" spans="1:5" x14ac:dyDescent="0.2">
      <c r="A117" t="s">
        <v>172</v>
      </c>
      <c r="B117" t="s">
        <v>1688</v>
      </c>
      <c r="C117" t="s">
        <v>1689</v>
      </c>
      <c r="D117" s="1">
        <v>6.5451218529638</v>
      </c>
      <c r="E117" s="1">
        <v>6.7986072674958999E-4</v>
      </c>
    </row>
    <row r="118" spans="1:5" x14ac:dyDescent="0.2">
      <c r="A118" t="s">
        <v>184</v>
      </c>
      <c r="B118" t="s">
        <v>1696</v>
      </c>
      <c r="C118" t="s">
        <v>1697</v>
      </c>
      <c r="D118" s="1">
        <v>5.6171525635572301</v>
      </c>
      <c r="E118" s="1">
        <v>1.09812444782939E-2</v>
      </c>
    </row>
    <row r="119" spans="1:5" x14ac:dyDescent="0.2">
      <c r="A119" t="s">
        <v>317</v>
      </c>
      <c r="B119" t="s">
        <v>1690</v>
      </c>
      <c r="C119" t="s">
        <v>1691</v>
      </c>
      <c r="D119" s="1">
        <v>-5.4764510110188898</v>
      </c>
      <c r="E119" s="1">
        <v>1.1342889378943399E-2</v>
      </c>
    </row>
    <row r="120" spans="1:5" x14ac:dyDescent="0.2">
      <c r="A120" t="s">
        <v>227</v>
      </c>
      <c r="B120" t="s">
        <v>1678</v>
      </c>
      <c r="C120" t="s">
        <v>1679</v>
      </c>
      <c r="D120" s="1">
        <v>4.8917502412893104</v>
      </c>
      <c r="E120" s="1">
        <v>5.3993843962178198E-2</v>
      </c>
    </row>
    <row r="121" spans="1:5" x14ac:dyDescent="0.2">
      <c r="A121" t="s">
        <v>187</v>
      </c>
      <c r="B121" t="s">
        <v>1680</v>
      </c>
      <c r="C121" t="s">
        <v>1681</v>
      </c>
      <c r="D121" s="1">
        <v>5.4665062798226698</v>
      </c>
      <c r="E121" s="1">
        <v>1.9283059267658002E-2</v>
      </c>
    </row>
    <row r="122" spans="1:5" x14ac:dyDescent="0.2">
      <c r="A122" t="s">
        <v>243</v>
      </c>
      <c r="B122" t="s">
        <v>1676</v>
      </c>
      <c r="C122" t="s">
        <v>1677</v>
      </c>
      <c r="D122" s="1">
        <v>2.8345110877585098</v>
      </c>
      <c r="E122" s="1">
        <v>6.3270243054739496E-3</v>
      </c>
    </row>
    <row r="123" spans="1:5" x14ac:dyDescent="0.2">
      <c r="A123" t="s">
        <v>252</v>
      </c>
      <c r="B123" t="s">
        <v>1686</v>
      </c>
      <c r="C123" t="s">
        <v>1687</v>
      </c>
      <c r="D123" s="1">
        <v>2.4818333840053399</v>
      </c>
      <c r="E123" s="1">
        <v>1.4727854360388701E-4</v>
      </c>
    </row>
    <row r="124" spans="1:5" x14ac:dyDescent="0.2">
      <c r="A124" t="s">
        <v>206</v>
      </c>
      <c r="B124" t="s">
        <v>1682</v>
      </c>
      <c r="C124" t="s">
        <v>1683</v>
      </c>
      <c r="D124" s="1">
        <v>5.0800710332642396</v>
      </c>
      <c r="E124" s="1">
        <v>3.8496290432280297E-2</v>
      </c>
    </row>
    <row r="125" spans="1:5" x14ac:dyDescent="0.2">
      <c r="A125" t="s">
        <v>192</v>
      </c>
      <c r="B125" t="s">
        <v>1674</v>
      </c>
      <c r="C125" t="s">
        <v>1675</v>
      </c>
      <c r="D125" s="1">
        <v>5.3806308009874604</v>
      </c>
      <c r="E125" s="1">
        <v>2.7091007133247001E-2</v>
      </c>
    </row>
    <row r="126" spans="1:5" x14ac:dyDescent="0.2">
      <c r="A126" s="21" t="s">
        <v>250</v>
      </c>
      <c r="B126" s="21" t="s">
        <v>1684</v>
      </c>
      <c r="C126" s="21" t="s">
        <v>1685</v>
      </c>
      <c r="D126" s="22">
        <v>2.5089339161972299</v>
      </c>
      <c r="E126" s="22">
        <v>1.3702559492912399E-3</v>
      </c>
    </row>
    <row r="127" spans="1:5" x14ac:dyDescent="0.2">
      <c r="A127" t="s">
        <v>234</v>
      </c>
      <c r="B127" t="s">
        <v>1692</v>
      </c>
      <c r="C127" t="s">
        <v>1693</v>
      </c>
      <c r="D127" s="1">
        <v>3.6759675196702002</v>
      </c>
      <c r="E127" s="1">
        <v>3.1237115639107998E-2</v>
      </c>
    </row>
    <row r="128" spans="1:5" x14ac:dyDescent="0.2">
      <c r="A128" t="s">
        <v>278</v>
      </c>
      <c r="B128" t="s">
        <v>1694</v>
      </c>
      <c r="C128" t="s">
        <v>1695</v>
      </c>
      <c r="D128" s="1">
        <v>-2.3093080655680902</v>
      </c>
      <c r="E128" s="2">
        <v>2.6148378907340202E-32</v>
      </c>
    </row>
    <row r="129" spans="1:5" x14ac:dyDescent="0.2">
      <c r="A129" s="21" t="s">
        <v>298</v>
      </c>
      <c r="B129" s="21" t="s">
        <v>1710</v>
      </c>
      <c r="C129" s="21" t="s">
        <v>1711</v>
      </c>
      <c r="D129" s="22">
        <v>-4.2282600447540197</v>
      </c>
      <c r="E129" s="22">
        <v>3.7483885617323902E-2</v>
      </c>
    </row>
    <row r="130" spans="1:5" x14ac:dyDescent="0.2">
      <c r="A130" t="s">
        <v>275</v>
      </c>
      <c r="B130" t="s">
        <v>1712</v>
      </c>
      <c r="C130" t="s">
        <v>1713</v>
      </c>
      <c r="D130" s="1">
        <v>-2.2880518119244302</v>
      </c>
      <c r="E130" s="2">
        <v>1.19980910061869E-63</v>
      </c>
    </row>
    <row r="131" spans="1:5" x14ac:dyDescent="0.2">
      <c r="A131" s="21" t="s">
        <v>264</v>
      </c>
      <c r="B131" s="21" t="s">
        <v>1719</v>
      </c>
      <c r="C131" s="21" t="s">
        <v>1720</v>
      </c>
      <c r="D131" s="22">
        <v>2.1137632109008999</v>
      </c>
      <c r="E131" s="22">
        <v>5.1927357539156803E-2</v>
      </c>
    </row>
    <row r="132" spans="1:5" x14ac:dyDescent="0.2">
      <c r="A132" t="s">
        <v>262</v>
      </c>
      <c r="B132" t="s">
        <v>1716</v>
      </c>
      <c r="C132" t="s">
        <v>1717</v>
      </c>
      <c r="D132" s="1">
        <v>2.20195219942054</v>
      </c>
      <c r="E132" s="1">
        <v>4.1755577837006903E-2</v>
      </c>
    </row>
    <row r="133" spans="1:5" x14ac:dyDescent="0.2">
      <c r="A133" t="s">
        <v>27</v>
      </c>
      <c r="B133" t="s">
        <v>480</v>
      </c>
      <c r="C133" t="s">
        <v>1718</v>
      </c>
      <c r="D133" s="1">
        <v>6.2054759035310703</v>
      </c>
      <c r="E133" s="1">
        <v>3.9790874336977401E-3</v>
      </c>
    </row>
    <row r="134" spans="1:5" x14ac:dyDescent="0.2">
      <c r="A134" t="s">
        <v>272</v>
      </c>
      <c r="B134" t="s">
        <v>1723</v>
      </c>
      <c r="C134" t="s">
        <v>1724</v>
      </c>
      <c r="D134" s="1">
        <v>-2.1476880311939301</v>
      </c>
      <c r="E134" s="2">
        <v>1.53703319555824E-37</v>
      </c>
    </row>
    <row r="135" spans="1:5" x14ac:dyDescent="0.2">
      <c r="A135" t="s">
        <v>319</v>
      </c>
      <c r="B135" t="s">
        <v>1714</v>
      </c>
      <c r="C135" t="s">
        <v>1715</v>
      </c>
      <c r="D135" s="1">
        <v>-5.6717208902294898</v>
      </c>
      <c r="E135" s="1">
        <v>6.0000587781627304E-3</v>
      </c>
    </row>
    <row r="136" spans="1:5" x14ac:dyDescent="0.2">
      <c r="A136" t="s">
        <v>274</v>
      </c>
      <c r="B136" t="s">
        <v>1725</v>
      </c>
      <c r="C136" t="s">
        <v>1726</v>
      </c>
      <c r="D136" s="1">
        <v>-2.2505618381079202</v>
      </c>
      <c r="E136" s="1">
        <v>5.5700424818382497E-3</v>
      </c>
    </row>
    <row r="137" spans="1:5" x14ac:dyDescent="0.2">
      <c r="A137" t="s">
        <v>214</v>
      </c>
      <c r="B137" t="s">
        <v>1729</v>
      </c>
      <c r="C137" t="s">
        <v>1730</v>
      </c>
      <c r="D137" s="1">
        <v>5.01413092378451</v>
      </c>
      <c r="E137" s="1">
        <v>4.2006075887571097E-2</v>
      </c>
    </row>
    <row r="138" spans="1:5" x14ac:dyDescent="0.2">
      <c r="A138" t="s">
        <v>293</v>
      </c>
      <c r="B138" t="s">
        <v>1731</v>
      </c>
      <c r="C138" t="s">
        <v>1732</v>
      </c>
      <c r="D138" s="1">
        <v>-3.57058751439869</v>
      </c>
      <c r="E138" s="1">
        <v>3.07613063022108E-2</v>
      </c>
    </row>
    <row r="139" spans="1:5" x14ac:dyDescent="0.2">
      <c r="A139" t="s">
        <v>244</v>
      </c>
      <c r="B139" t="s">
        <v>1727</v>
      </c>
      <c r="C139" t="s">
        <v>1728</v>
      </c>
      <c r="D139" s="1">
        <v>2.8122162708085701</v>
      </c>
      <c r="E139" s="1">
        <v>4.3887823316947801E-2</v>
      </c>
    </row>
    <row r="140" spans="1:5" x14ac:dyDescent="0.2">
      <c r="A140" t="s">
        <v>257</v>
      </c>
      <c r="B140" t="s">
        <v>1733</v>
      </c>
      <c r="C140" t="s">
        <v>1734</v>
      </c>
      <c r="D140" s="1">
        <v>2.32696608849069</v>
      </c>
      <c r="E140" s="1">
        <v>1.33938813703966E-2</v>
      </c>
    </row>
    <row r="141" spans="1:5" x14ac:dyDescent="0.2">
      <c r="A141" t="s">
        <v>288</v>
      </c>
      <c r="B141" t="s">
        <v>1740</v>
      </c>
      <c r="C141" t="s">
        <v>1741</v>
      </c>
      <c r="D141" s="1">
        <v>-3.0253947568822701</v>
      </c>
      <c r="E141" s="1">
        <v>1.0714639769535799E-2</v>
      </c>
    </row>
    <row r="142" spans="1:5" x14ac:dyDescent="0.2">
      <c r="A142" s="21" t="s">
        <v>194</v>
      </c>
      <c r="B142" s="21" t="s">
        <v>1736</v>
      </c>
      <c r="C142" s="21" t="s">
        <v>1737</v>
      </c>
      <c r="D142" s="22">
        <v>5.2840750458240304</v>
      </c>
      <c r="E142" s="22">
        <v>4.33805012365302E-2</v>
      </c>
    </row>
    <row r="143" spans="1:5" x14ac:dyDescent="0.2">
      <c r="A143" s="21" t="s">
        <v>314</v>
      </c>
      <c r="B143" s="21" t="s">
        <v>1738</v>
      </c>
      <c r="C143" s="21" t="s">
        <v>1739</v>
      </c>
      <c r="D143" s="22">
        <v>-5.19425173250045</v>
      </c>
      <c r="E143" s="22">
        <v>3.0969736599350199E-2</v>
      </c>
    </row>
    <row r="144" spans="1:5" x14ac:dyDescent="0.2">
      <c r="A144" t="s">
        <v>183</v>
      </c>
      <c r="B144" t="s">
        <v>1743</v>
      </c>
      <c r="C144" t="s">
        <v>1744</v>
      </c>
      <c r="D144" s="1">
        <v>5.7036649422576202</v>
      </c>
      <c r="E144" s="1">
        <v>1.3333698417616301E-2</v>
      </c>
    </row>
    <row r="145" spans="1:5" x14ac:dyDescent="0.2">
      <c r="A145" t="s">
        <v>242</v>
      </c>
      <c r="B145" t="s">
        <v>1747</v>
      </c>
      <c r="C145" t="s">
        <v>1748</v>
      </c>
      <c r="D145" s="1">
        <v>2.9694880355699298</v>
      </c>
      <c r="E145" s="1">
        <v>3.2564180804488002E-2</v>
      </c>
    </row>
    <row r="146" spans="1:5" x14ac:dyDescent="0.2">
      <c r="A146" t="s">
        <v>258</v>
      </c>
      <c r="B146" t="s">
        <v>1745</v>
      </c>
      <c r="C146" t="s">
        <v>1746</v>
      </c>
      <c r="D146" s="1">
        <v>2.3146754645747198</v>
      </c>
      <c r="E146" s="1">
        <v>5.2550182622235798E-2</v>
      </c>
    </row>
    <row r="147" spans="1:5" x14ac:dyDescent="0.2">
      <c r="A147" t="s">
        <v>299</v>
      </c>
      <c r="B147" t="s">
        <v>504</v>
      </c>
      <c r="C147" t="s">
        <v>1749</v>
      </c>
      <c r="D147" s="1">
        <v>-4.2414384995956897</v>
      </c>
      <c r="E147" s="2">
        <v>2.3460249560168501E-22</v>
      </c>
    </row>
    <row r="148" spans="1:5" x14ac:dyDescent="0.2">
      <c r="A148" t="s">
        <v>9</v>
      </c>
      <c r="B148" t="s">
        <v>509</v>
      </c>
      <c r="C148" t="s">
        <v>1757</v>
      </c>
      <c r="D148" s="1">
        <v>5.8687703267869402</v>
      </c>
      <c r="E148" s="1">
        <v>7.5911937017295299E-3</v>
      </c>
    </row>
    <row r="149" spans="1:5" x14ac:dyDescent="0.2">
      <c r="A149" t="s">
        <v>259</v>
      </c>
      <c r="B149" t="s">
        <v>1751</v>
      </c>
      <c r="C149" t="s">
        <v>1752</v>
      </c>
      <c r="D149" s="1">
        <v>2.2732985875334801</v>
      </c>
      <c r="E149" s="1">
        <v>3.4706269989428302E-4</v>
      </c>
    </row>
    <row r="150" spans="1:5" x14ac:dyDescent="0.2">
      <c r="A150" t="s">
        <v>230</v>
      </c>
      <c r="B150" t="s">
        <v>1753</v>
      </c>
      <c r="C150" t="s">
        <v>1754</v>
      </c>
      <c r="D150" s="1">
        <v>4.47197245413511</v>
      </c>
      <c r="E150" s="1">
        <v>4.4912843449267E-2</v>
      </c>
    </row>
    <row r="151" spans="1:5" x14ac:dyDescent="0.2">
      <c r="A151" t="s">
        <v>249</v>
      </c>
      <c r="B151" t="s">
        <v>1755</v>
      </c>
      <c r="C151" t="s">
        <v>1756</v>
      </c>
      <c r="D151" s="1">
        <v>2.6264792442350098</v>
      </c>
      <c r="E151" s="1">
        <v>2.0493314960481901E-2</v>
      </c>
    </row>
    <row r="152" spans="1:5" x14ac:dyDescent="0.2">
      <c r="A152" t="s">
        <v>260</v>
      </c>
      <c r="B152" t="s">
        <v>1760</v>
      </c>
      <c r="C152" t="s">
        <v>1761</v>
      </c>
      <c r="D152" s="1">
        <v>2.2608896658769702</v>
      </c>
      <c r="E152" s="1">
        <v>4.9596268194041697E-4</v>
      </c>
    </row>
    <row r="153" spans="1:5" x14ac:dyDescent="0.2">
      <c r="A153" t="s">
        <v>191</v>
      </c>
      <c r="B153" t="s">
        <v>1762</v>
      </c>
      <c r="C153" t="s">
        <v>1763</v>
      </c>
      <c r="D153" s="1">
        <v>5.3933394092990801</v>
      </c>
      <c r="E153" s="1">
        <v>3.1754858529465899E-2</v>
      </c>
    </row>
    <row r="154" spans="1:5" x14ac:dyDescent="0.2">
      <c r="A154" t="s">
        <v>281</v>
      </c>
      <c r="B154" t="s">
        <v>1758</v>
      </c>
      <c r="C154" t="s">
        <v>1759</v>
      </c>
      <c r="D154" s="1">
        <v>-2.4097106552892198</v>
      </c>
      <c r="E154" s="2">
        <v>3.76355370332948E-22</v>
      </c>
    </row>
    <row r="155" spans="1:5" x14ac:dyDescent="0.2">
      <c r="A155" t="s">
        <v>171</v>
      </c>
      <c r="B155" t="s">
        <v>1769</v>
      </c>
      <c r="C155" t="s">
        <v>1770</v>
      </c>
      <c r="D155" s="1">
        <v>6.6258158759459702</v>
      </c>
      <c r="E155" s="1">
        <v>6.7500796934316404E-4</v>
      </c>
    </row>
    <row r="156" spans="1:5" x14ac:dyDescent="0.2">
      <c r="A156" t="s">
        <v>248</v>
      </c>
      <c r="B156" t="s">
        <v>1767</v>
      </c>
      <c r="C156" t="s">
        <v>1768</v>
      </c>
      <c r="D156" s="1">
        <v>2.6840978752886602</v>
      </c>
      <c r="E156" s="2">
        <v>3.0055250211349902E-10</v>
      </c>
    </row>
    <row r="157" spans="1:5" x14ac:dyDescent="0.2">
      <c r="A157" t="s">
        <v>211</v>
      </c>
      <c r="B157" t="s">
        <v>1775</v>
      </c>
      <c r="C157" t="s">
        <v>1776</v>
      </c>
      <c r="D157" s="1">
        <v>5.0277673502839697</v>
      </c>
      <c r="E157" s="1">
        <v>4.4428339893329803E-2</v>
      </c>
    </row>
    <row r="158" spans="1:5" x14ac:dyDescent="0.2">
      <c r="A158" t="s">
        <v>273</v>
      </c>
      <c r="B158" t="s">
        <v>1771</v>
      </c>
      <c r="C158" t="s">
        <v>1772</v>
      </c>
      <c r="D158" s="1">
        <v>-2.1974108773884802</v>
      </c>
      <c r="E158" s="1">
        <v>4.0373704378524597E-2</v>
      </c>
    </row>
    <row r="159" spans="1:5" x14ac:dyDescent="0.2">
      <c r="A159" t="s">
        <v>224</v>
      </c>
      <c r="B159" t="s">
        <v>1773</v>
      </c>
      <c r="C159" t="s">
        <v>1774</v>
      </c>
      <c r="D159" s="1">
        <v>4.9170390565678996</v>
      </c>
      <c r="E159" s="1">
        <v>5.2672554369108997E-2</v>
      </c>
    </row>
    <row r="160" spans="1:5" x14ac:dyDescent="0.2">
      <c r="A160" t="s">
        <v>229</v>
      </c>
      <c r="B160" t="s">
        <v>1764</v>
      </c>
      <c r="C160" t="s">
        <v>1765</v>
      </c>
      <c r="D160" s="1">
        <v>4.5352314637113702</v>
      </c>
      <c r="E160" s="1">
        <v>3.2841891053040202E-2</v>
      </c>
    </row>
    <row r="161" spans="1:5" x14ac:dyDescent="0.2">
      <c r="A161" t="s">
        <v>261</v>
      </c>
      <c r="B161" t="s">
        <v>1777</v>
      </c>
      <c r="C161" t="s">
        <v>1778</v>
      </c>
      <c r="D161" s="1">
        <v>2.2362262798936401</v>
      </c>
      <c r="E161" s="1">
        <v>5.7273106067782598E-4</v>
      </c>
    </row>
    <row r="162" spans="1:5" x14ac:dyDescent="0.2">
      <c r="A162" s="21" t="s">
        <v>197</v>
      </c>
      <c r="B162" s="21" t="s">
        <v>1779</v>
      </c>
      <c r="C162" s="21" t="s">
        <v>1780</v>
      </c>
      <c r="D162" s="22">
        <v>5.2320448557352703</v>
      </c>
      <c r="E162" s="22">
        <v>3.9623629596994697E-2</v>
      </c>
    </row>
    <row r="163" spans="1:5" x14ac:dyDescent="0.2">
      <c r="A163" t="s">
        <v>241</v>
      </c>
      <c r="B163" t="s">
        <v>1781</v>
      </c>
      <c r="C163" t="s">
        <v>1782</v>
      </c>
      <c r="D163" s="1">
        <v>3.06236883278343</v>
      </c>
      <c r="E163" s="1">
        <v>3.9299281437016699E-2</v>
      </c>
    </row>
    <row r="164" spans="1:5" x14ac:dyDescent="0.2">
      <c r="A164" t="s">
        <v>285</v>
      </c>
      <c r="B164" t="s">
        <v>1783</v>
      </c>
      <c r="C164" t="s">
        <v>1784</v>
      </c>
      <c r="D164" s="1">
        <v>-2.7043755692205602</v>
      </c>
      <c r="E164" s="2">
        <v>4.8962931433347501E-39</v>
      </c>
    </row>
    <row r="165" spans="1:5" x14ac:dyDescent="0.2">
      <c r="A165" t="s">
        <v>287</v>
      </c>
      <c r="B165" t="s">
        <v>1785</v>
      </c>
      <c r="C165" t="s">
        <v>1786</v>
      </c>
      <c r="D165" s="1">
        <v>-2.9176689398323199</v>
      </c>
      <c r="E165" s="1">
        <v>4.6992754757366001E-2</v>
      </c>
    </row>
    <row r="166" spans="1:5" x14ac:dyDescent="0.2">
      <c r="A166" t="s">
        <v>302</v>
      </c>
      <c r="B166" t="s">
        <v>1787</v>
      </c>
      <c r="C166" t="s">
        <v>1788</v>
      </c>
      <c r="D166" s="1">
        <v>-4.5552412461213301</v>
      </c>
      <c r="E166" s="1">
        <v>1.8279271454186799E-3</v>
      </c>
    </row>
    <row r="167" spans="1:5" x14ac:dyDescent="0.2">
      <c r="A167" t="s">
        <v>228</v>
      </c>
      <c r="B167" t="s">
        <v>1789</v>
      </c>
      <c r="C167" t="s">
        <v>1790</v>
      </c>
      <c r="D167" s="1">
        <v>4.8398162966199099</v>
      </c>
      <c r="E167" s="1">
        <v>1.7586289339225399E-2</v>
      </c>
    </row>
    <row r="168" spans="1:5" x14ac:dyDescent="0.2">
      <c r="A168" t="s">
        <v>283</v>
      </c>
      <c r="B168" t="s">
        <v>1791</v>
      </c>
      <c r="C168" t="s">
        <v>1792</v>
      </c>
      <c r="D168" s="1">
        <v>-2.6796843554205498</v>
      </c>
      <c r="E168" s="1">
        <v>1.04880266140563E-2</v>
      </c>
    </row>
    <row r="169" spans="1:5" x14ac:dyDescent="0.2">
      <c r="A169" t="s">
        <v>267</v>
      </c>
      <c r="B169" t="s">
        <v>1793</v>
      </c>
      <c r="C169" t="s">
        <v>1794</v>
      </c>
      <c r="D169" s="1">
        <v>2.0018409286618102</v>
      </c>
      <c r="E169" s="1">
        <v>2.3456229620826202E-2</v>
      </c>
    </row>
    <row r="170" spans="1:5" x14ac:dyDescent="0.2">
      <c r="A170" s="21" t="s">
        <v>222</v>
      </c>
      <c r="B170" s="21" t="s">
        <v>1795</v>
      </c>
      <c r="C170" s="21" t="s">
        <v>1796</v>
      </c>
      <c r="D170" s="22">
        <v>4.9446885689328797</v>
      </c>
      <c r="E170" s="22">
        <v>5.1346353797986001E-2</v>
      </c>
    </row>
    <row r="171" spans="1:5" x14ac:dyDescent="0.2">
      <c r="A171" t="s">
        <v>291</v>
      </c>
      <c r="B171" t="s">
        <v>1797</v>
      </c>
      <c r="C171" t="s">
        <v>1798</v>
      </c>
      <c r="D171" s="1">
        <v>-3.3229267468991401</v>
      </c>
      <c r="E171" s="1">
        <v>2.8298666583909102E-2</v>
      </c>
    </row>
    <row r="175" spans="1:5" x14ac:dyDescent="0.2">
      <c r="A175" s="21" t="s">
        <v>1799</v>
      </c>
    </row>
  </sheetData>
  <autoFilter ref="A3:E171" xr:uid="{39B972BD-DE84-4AB7-B3AF-FD76720817C7}">
    <sortState xmlns:xlrd2="http://schemas.microsoft.com/office/spreadsheetml/2017/richdata2" ref="A4:E171">
      <sortCondition ref="A3:A17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83507-3F5D-4235-B5BA-97C7AEC9BB14}">
  <dimension ref="A1:E215"/>
  <sheetViews>
    <sheetView tabSelected="1" zoomScale="112" workbookViewId="0">
      <selection activeCell="C29" sqref="C29"/>
    </sheetView>
  </sheetViews>
  <sheetFormatPr baseColWidth="10" defaultColWidth="8.83203125" defaultRowHeight="15" x14ac:dyDescent="0.2"/>
  <cols>
    <col min="1" max="1" width="18" bestFit="1" customWidth="1"/>
    <col min="2" max="2" width="16.83203125" bestFit="1" customWidth="1"/>
    <col min="3" max="3" width="45.6640625" customWidth="1"/>
  </cols>
  <sheetData>
    <row r="1" spans="1:5" x14ac:dyDescent="0.2">
      <c r="A1" s="3" t="s">
        <v>3528</v>
      </c>
    </row>
    <row r="3" spans="1:5" s="3" customFormat="1" x14ac:dyDescent="0.2">
      <c r="A3" s="3" t="s">
        <v>572</v>
      </c>
      <c r="B3" s="3" t="s">
        <v>326</v>
      </c>
      <c r="C3" s="3" t="s">
        <v>1565</v>
      </c>
      <c r="D3" s="4" t="s">
        <v>1</v>
      </c>
      <c r="E3" s="4" t="s">
        <v>6056</v>
      </c>
    </row>
    <row r="4" spans="1:5" x14ac:dyDescent="0.2">
      <c r="A4" t="s">
        <v>327</v>
      </c>
      <c r="B4" t="s">
        <v>328</v>
      </c>
      <c r="C4" t="s">
        <v>5883</v>
      </c>
      <c r="D4" s="1">
        <v>9.9074312497667094</v>
      </c>
      <c r="E4" s="5">
        <v>1.6793920742287699E-13</v>
      </c>
    </row>
    <row r="5" spans="1:5" x14ac:dyDescent="0.2">
      <c r="A5" t="s">
        <v>138</v>
      </c>
      <c r="B5" t="s">
        <v>329</v>
      </c>
      <c r="C5" t="s">
        <v>6038</v>
      </c>
      <c r="D5" s="1">
        <v>-3.1997471899596999</v>
      </c>
      <c r="E5" s="1">
        <v>4.6569605944454501E-2</v>
      </c>
    </row>
    <row r="6" spans="1:5" x14ac:dyDescent="0.2">
      <c r="A6" t="s">
        <v>93</v>
      </c>
      <c r="B6" t="s">
        <v>330</v>
      </c>
      <c r="C6" t="s">
        <v>5987</v>
      </c>
      <c r="D6" s="1">
        <v>2.7103863831353201</v>
      </c>
      <c r="E6" s="1">
        <v>6.1132307380840404E-4</v>
      </c>
    </row>
    <row r="7" spans="1:5" x14ac:dyDescent="0.2">
      <c r="A7" t="s">
        <v>33</v>
      </c>
      <c r="B7" t="s">
        <v>331</v>
      </c>
      <c r="C7" t="s">
        <v>5917</v>
      </c>
      <c r="D7" s="1">
        <v>4.7509353314285701</v>
      </c>
      <c r="E7" s="1">
        <v>8.6992999632751998E-3</v>
      </c>
    </row>
    <row r="8" spans="1:5" x14ac:dyDescent="0.2">
      <c r="A8" t="s">
        <v>55</v>
      </c>
      <c r="B8" t="s">
        <v>332</v>
      </c>
      <c r="C8" t="s">
        <v>5940</v>
      </c>
      <c r="D8" s="1">
        <v>4.0334647269676402</v>
      </c>
      <c r="E8" s="1">
        <v>2.2764008190919199E-2</v>
      </c>
    </row>
    <row r="9" spans="1:5" x14ac:dyDescent="0.2">
      <c r="A9" t="s">
        <v>156</v>
      </c>
      <c r="B9" t="s">
        <v>333</v>
      </c>
      <c r="C9" t="s">
        <v>6051</v>
      </c>
      <c r="D9" s="1">
        <v>-4.9910790719895903</v>
      </c>
      <c r="E9" s="1">
        <v>2.5238545730664599E-2</v>
      </c>
    </row>
    <row r="10" spans="1:5" x14ac:dyDescent="0.2">
      <c r="A10" t="s">
        <v>70</v>
      </c>
      <c r="B10" t="s">
        <v>334</v>
      </c>
      <c r="C10" t="s">
        <v>5958</v>
      </c>
      <c r="D10" s="1">
        <v>3.6570042046045201</v>
      </c>
      <c r="E10" s="1">
        <v>1.5076832371618699E-2</v>
      </c>
    </row>
    <row r="11" spans="1:5" x14ac:dyDescent="0.2">
      <c r="A11" t="s">
        <v>335</v>
      </c>
      <c r="B11" t="s">
        <v>336</v>
      </c>
      <c r="C11" t="s">
        <v>6054</v>
      </c>
      <c r="D11" s="1">
        <v>-6.6652397114330197</v>
      </c>
      <c r="E11" s="5">
        <v>1.3054650122471001E-15</v>
      </c>
    </row>
    <row r="12" spans="1:5" x14ac:dyDescent="0.2">
      <c r="A12" t="s">
        <v>280</v>
      </c>
      <c r="B12" t="s">
        <v>337</v>
      </c>
      <c r="C12" t="s">
        <v>6030</v>
      </c>
      <c r="D12" s="1">
        <v>-2.5112524687203601</v>
      </c>
      <c r="E12" s="5">
        <v>7.5183036367480998E-10</v>
      </c>
    </row>
    <row r="13" spans="1:5" x14ac:dyDescent="0.2">
      <c r="A13" t="s">
        <v>12</v>
      </c>
      <c r="B13" t="s">
        <v>338</v>
      </c>
      <c r="C13" t="s">
        <v>5900</v>
      </c>
      <c r="D13" s="1">
        <v>5.5579778263309096</v>
      </c>
      <c r="E13" s="1">
        <v>1.70327739931129E-3</v>
      </c>
    </row>
    <row r="14" spans="1:5" x14ac:dyDescent="0.2">
      <c r="A14" t="s">
        <v>51</v>
      </c>
      <c r="B14" t="s">
        <v>339</v>
      </c>
      <c r="C14" t="s">
        <v>5937</v>
      </c>
      <c r="D14" s="1">
        <v>4.1778729616662202</v>
      </c>
      <c r="E14" s="1">
        <v>4.2569756545608198E-2</v>
      </c>
    </row>
    <row r="15" spans="1:5" x14ac:dyDescent="0.2">
      <c r="A15" t="s">
        <v>36</v>
      </c>
      <c r="B15" t="s">
        <v>340</v>
      </c>
      <c r="C15" t="s">
        <v>5921</v>
      </c>
      <c r="D15" s="1">
        <v>4.7253639332087598</v>
      </c>
      <c r="E15" s="1">
        <v>4.6443725597477697E-2</v>
      </c>
    </row>
    <row r="16" spans="1:5" x14ac:dyDescent="0.2">
      <c r="A16" t="s">
        <v>341</v>
      </c>
      <c r="B16" t="s">
        <v>342</v>
      </c>
      <c r="C16" t="s">
        <v>5975</v>
      </c>
      <c r="D16" s="1">
        <v>3.1200723685253502</v>
      </c>
      <c r="E16" s="5">
        <v>1.13180037390929E-7</v>
      </c>
    </row>
    <row r="17" spans="1:5" x14ac:dyDescent="0.2">
      <c r="A17" t="s">
        <v>61</v>
      </c>
      <c r="B17" t="s">
        <v>343</v>
      </c>
      <c r="C17" t="s">
        <v>5947</v>
      </c>
      <c r="D17" s="1">
        <v>3.9335837356039298</v>
      </c>
      <c r="E17" s="1">
        <v>4.4808917515130497E-2</v>
      </c>
    </row>
    <row r="18" spans="1:5" x14ac:dyDescent="0.2">
      <c r="A18" t="s">
        <v>344</v>
      </c>
      <c r="B18" t="s">
        <v>345</v>
      </c>
      <c r="C18" t="s">
        <v>5964</v>
      </c>
      <c r="D18" s="1">
        <v>3.3766274830439902</v>
      </c>
      <c r="E18" s="5">
        <v>1.14477607266081E-16</v>
      </c>
    </row>
    <row r="19" spans="1:5" x14ac:dyDescent="0.2">
      <c r="A19" t="s">
        <v>108</v>
      </c>
      <c r="B19" t="s">
        <v>346</v>
      </c>
      <c r="C19" t="s">
        <v>6008</v>
      </c>
      <c r="D19" s="1">
        <v>2.2607509401122501</v>
      </c>
      <c r="E19" s="1">
        <v>1.9416517794485801E-2</v>
      </c>
    </row>
    <row r="20" spans="1:5" x14ac:dyDescent="0.2">
      <c r="A20" t="s">
        <v>347</v>
      </c>
      <c r="B20" t="s">
        <v>348</v>
      </c>
      <c r="C20" t="s">
        <v>5899</v>
      </c>
      <c r="D20" s="1">
        <v>5.6698443341751297</v>
      </c>
      <c r="E20" s="5">
        <v>7.1593529350492101E-5</v>
      </c>
    </row>
    <row r="21" spans="1:5" x14ac:dyDescent="0.2">
      <c r="A21" t="s">
        <v>49</v>
      </c>
      <c r="B21" t="s">
        <v>349</v>
      </c>
      <c r="C21" t="s">
        <v>5935</v>
      </c>
      <c r="D21" s="1">
        <v>4.2035259623844103</v>
      </c>
      <c r="E21" s="1">
        <v>4.3000840901871298E-2</v>
      </c>
    </row>
    <row r="22" spans="1:5" x14ac:dyDescent="0.2">
      <c r="A22" t="s">
        <v>150</v>
      </c>
      <c r="B22" t="s">
        <v>350</v>
      </c>
      <c r="C22" t="s">
        <v>6046</v>
      </c>
      <c r="D22" s="1">
        <v>-4.0190472380920097</v>
      </c>
      <c r="E22" s="1">
        <v>2.8551613556143701E-2</v>
      </c>
    </row>
    <row r="23" spans="1:5" x14ac:dyDescent="0.2">
      <c r="A23" t="s">
        <v>98</v>
      </c>
      <c r="B23" t="s">
        <v>351</v>
      </c>
      <c r="C23" t="s">
        <v>5994</v>
      </c>
      <c r="D23" s="1">
        <v>2.6214665264961599</v>
      </c>
      <c r="E23" s="1">
        <v>4.7756491471151501E-4</v>
      </c>
    </row>
    <row r="24" spans="1:5" x14ac:dyDescent="0.2">
      <c r="A24" t="s">
        <v>352</v>
      </c>
      <c r="B24" t="s">
        <v>353</v>
      </c>
      <c r="C24" t="s">
        <v>5889</v>
      </c>
      <c r="D24" s="1">
        <v>7.6745451080247298</v>
      </c>
      <c r="E24" s="5">
        <v>1.8869562640362901E-10</v>
      </c>
    </row>
    <row r="25" spans="1:5" x14ac:dyDescent="0.2">
      <c r="A25" t="s">
        <v>86</v>
      </c>
      <c r="B25" t="s">
        <v>354</v>
      </c>
      <c r="C25" t="s">
        <v>5973</v>
      </c>
      <c r="D25" s="1">
        <v>3.1787953543783098</v>
      </c>
      <c r="E25" s="1">
        <v>3.1267519999263901E-2</v>
      </c>
    </row>
    <row r="26" spans="1:5" x14ac:dyDescent="0.2">
      <c r="A26" t="s">
        <v>59</v>
      </c>
      <c r="B26" t="s">
        <v>355</v>
      </c>
      <c r="C26" t="s">
        <v>5945</v>
      </c>
      <c r="D26" s="1">
        <v>3.96293904126648</v>
      </c>
      <c r="E26" s="1">
        <v>3.80934714214183E-2</v>
      </c>
    </row>
    <row r="27" spans="1:5" x14ac:dyDescent="0.2">
      <c r="A27" t="s">
        <v>125</v>
      </c>
      <c r="B27" t="s">
        <v>356</v>
      </c>
      <c r="C27" t="s">
        <v>6027</v>
      </c>
      <c r="D27" s="1">
        <v>-2.1571603891309099</v>
      </c>
      <c r="E27" s="1">
        <v>5.0317679857124403E-2</v>
      </c>
    </row>
    <row r="28" spans="1:5" x14ac:dyDescent="0.2">
      <c r="A28" t="s">
        <v>357</v>
      </c>
      <c r="B28" t="s">
        <v>358</v>
      </c>
      <c r="C28" t="s">
        <v>5891</v>
      </c>
      <c r="D28" s="1">
        <v>7.2814162010434096</v>
      </c>
      <c r="E28" s="5">
        <v>7.8484333675402592E-9</v>
      </c>
    </row>
    <row r="29" spans="1:5" x14ac:dyDescent="0.2">
      <c r="A29" t="s">
        <v>123</v>
      </c>
      <c r="B29" t="s">
        <v>359</v>
      </c>
      <c r="C29" t="s">
        <v>6026</v>
      </c>
      <c r="D29" s="1">
        <v>-2.1487877901446701</v>
      </c>
      <c r="E29" s="1">
        <v>4.4905030682710498E-2</v>
      </c>
    </row>
    <row r="30" spans="1:5" x14ac:dyDescent="0.2">
      <c r="A30" t="s">
        <v>47</v>
      </c>
      <c r="B30" t="s">
        <v>360</v>
      </c>
      <c r="C30" t="s">
        <v>5933</v>
      </c>
      <c r="D30" s="1">
        <v>4.3091311443686999</v>
      </c>
      <c r="E30" s="1">
        <v>3.0608863527142701E-2</v>
      </c>
    </row>
    <row r="31" spans="1:5" x14ac:dyDescent="0.2">
      <c r="A31" t="s">
        <v>99</v>
      </c>
      <c r="B31" t="s">
        <v>361</v>
      </c>
      <c r="C31" t="s">
        <v>5997</v>
      </c>
      <c r="D31" s="1">
        <v>2.5797658089367501</v>
      </c>
      <c r="E31" s="1">
        <v>1.1875313965866899E-4</v>
      </c>
    </row>
    <row r="32" spans="1:5" x14ac:dyDescent="0.2">
      <c r="A32" t="s">
        <v>362</v>
      </c>
      <c r="B32" t="s">
        <v>363</v>
      </c>
      <c r="C32" t="s">
        <v>5895</v>
      </c>
      <c r="D32" s="1">
        <v>6.0304603256389999</v>
      </c>
      <c r="E32" s="5">
        <v>5.8664078185797903E-5</v>
      </c>
    </row>
    <row r="33" spans="1:5" x14ac:dyDescent="0.2">
      <c r="A33" t="s">
        <v>25</v>
      </c>
      <c r="B33" t="s">
        <v>364</v>
      </c>
      <c r="C33" t="s">
        <v>5909</v>
      </c>
      <c r="D33" s="1">
        <v>4.9523528437784901</v>
      </c>
      <c r="E33" s="1">
        <v>3.7696942801395197E-2</v>
      </c>
    </row>
    <row r="34" spans="1:5" x14ac:dyDescent="0.2">
      <c r="A34" t="s">
        <v>365</v>
      </c>
      <c r="B34" t="s">
        <v>366</v>
      </c>
      <c r="C34" t="s">
        <v>5957</v>
      </c>
      <c r="D34" s="1">
        <v>3.6679572371192499</v>
      </c>
      <c r="E34" s="5">
        <v>1.0829501409950401E-12</v>
      </c>
    </row>
    <row r="35" spans="1:5" x14ac:dyDescent="0.2">
      <c r="A35" t="s">
        <v>83</v>
      </c>
      <c r="B35" t="s">
        <v>367</v>
      </c>
      <c r="C35" t="s">
        <v>5971</v>
      </c>
      <c r="D35" s="1">
        <v>3.2160200906474299</v>
      </c>
      <c r="E35" s="1">
        <v>1.66601843045283E-2</v>
      </c>
    </row>
    <row r="36" spans="1:5" x14ac:dyDescent="0.2">
      <c r="A36" t="s">
        <v>67</v>
      </c>
      <c r="B36" t="s">
        <v>368</v>
      </c>
      <c r="C36" t="s">
        <v>5954</v>
      </c>
      <c r="D36" s="1">
        <v>3.7242293369175798</v>
      </c>
      <c r="E36" s="1">
        <v>1.35449368976087E-2</v>
      </c>
    </row>
    <row r="37" spans="1:5" x14ac:dyDescent="0.2">
      <c r="A37" t="s">
        <v>369</v>
      </c>
      <c r="B37" t="s">
        <v>370</v>
      </c>
      <c r="C37" t="s">
        <v>5979</v>
      </c>
      <c r="D37" s="1">
        <v>2.9578564826737401</v>
      </c>
      <c r="E37" s="5">
        <v>3.66140939963117E-37</v>
      </c>
    </row>
    <row r="38" spans="1:5" x14ac:dyDescent="0.2">
      <c r="A38" t="s">
        <v>148</v>
      </c>
      <c r="B38" t="s">
        <v>371</v>
      </c>
      <c r="C38" t="s">
        <v>6045</v>
      </c>
      <c r="D38" s="1">
        <v>-3.8985703235357301</v>
      </c>
      <c r="E38" s="1">
        <v>3.73890622661468E-2</v>
      </c>
    </row>
    <row r="39" spans="1:5" x14ac:dyDescent="0.2">
      <c r="A39" t="s">
        <v>87</v>
      </c>
      <c r="B39" t="s">
        <v>372</v>
      </c>
      <c r="C39" t="s">
        <v>5974</v>
      </c>
      <c r="D39" s="1">
        <v>3.15958588415522</v>
      </c>
      <c r="E39" s="1">
        <v>1.16391746495605E-2</v>
      </c>
    </row>
    <row r="40" spans="1:5" x14ac:dyDescent="0.2">
      <c r="A40" t="s">
        <v>373</v>
      </c>
      <c r="B40" t="s">
        <v>374</v>
      </c>
      <c r="C40" t="s">
        <v>6021</v>
      </c>
      <c r="D40" s="1">
        <v>2.0116771475595199</v>
      </c>
      <c r="E40" s="5">
        <v>4.4703538962428802E-31</v>
      </c>
    </row>
    <row r="41" spans="1:5" x14ac:dyDescent="0.2">
      <c r="A41" t="s">
        <v>56</v>
      </c>
      <c r="B41" t="s">
        <v>375</v>
      </c>
      <c r="C41" t="s">
        <v>5941</v>
      </c>
      <c r="D41" s="1">
        <v>4.0216277997843104</v>
      </c>
      <c r="E41" s="1">
        <v>5.1079988939705702E-2</v>
      </c>
    </row>
    <row r="42" spans="1:5" x14ac:dyDescent="0.2">
      <c r="A42" t="s">
        <v>102</v>
      </c>
      <c r="B42" t="s">
        <v>102</v>
      </c>
      <c r="C42" t="s">
        <v>6001</v>
      </c>
      <c r="D42" s="1">
        <v>2.3959941872502601</v>
      </c>
      <c r="E42" s="1">
        <v>3.8007018856301797E-2</v>
      </c>
    </row>
    <row r="43" spans="1:5" x14ac:dyDescent="0.2">
      <c r="A43" t="s">
        <v>31</v>
      </c>
      <c r="B43" t="s">
        <v>31</v>
      </c>
      <c r="C43" t="s">
        <v>5915</v>
      </c>
      <c r="D43" s="1">
        <v>4.7620342257933101</v>
      </c>
      <c r="E43" s="1">
        <v>5.1156067050017101E-2</v>
      </c>
    </row>
    <row r="44" spans="1:5" x14ac:dyDescent="0.2">
      <c r="A44" t="s">
        <v>52</v>
      </c>
      <c r="B44" t="s">
        <v>52</v>
      </c>
      <c r="C44" t="s">
        <v>1704</v>
      </c>
      <c r="D44" s="1">
        <v>4.1513241146645301</v>
      </c>
      <c r="E44" s="1">
        <v>5.1393799280216999E-2</v>
      </c>
    </row>
    <row r="45" spans="1:5" x14ac:dyDescent="0.2">
      <c r="A45" t="s">
        <v>30</v>
      </c>
      <c r="B45" t="s">
        <v>30</v>
      </c>
      <c r="C45" t="s">
        <v>1702</v>
      </c>
      <c r="D45" s="1">
        <v>4.8906009913693698</v>
      </c>
      <c r="E45" s="1">
        <v>1.37768572833546E-2</v>
      </c>
    </row>
    <row r="46" spans="1:5" x14ac:dyDescent="0.2">
      <c r="A46" t="s">
        <v>64</v>
      </c>
      <c r="B46" t="s">
        <v>64</v>
      </c>
      <c r="C46" t="s">
        <v>5950</v>
      </c>
      <c r="D46" s="1">
        <v>3.8595427137737799</v>
      </c>
      <c r="E46" s="1">
        <v>5.1156067050017101E-2</v>
      </c>
    </row>
    <row r="47" spans="1:5" x14ac:dyDescent="0.2">
      <c r="A47" t="s">
        <v>90</v>
      </c>
      <c r="B47" t="s">
        <v>90</v>
      </c>
      <c r="C47" t="s">
        <v>1704</v>
      </c>
      <c r="D47" s="1">
        <v>2.90886137449426</v>
      </c>
      <c r="E47" s="1">
        <v>1.1788323560924601E-3</v>
      </c>
    </row>
    <row r="48" spans="1:5" x14ac:dyDescent="0.2">
      <c r="A48" t="s">
        <v>158</v>
      </c>
      <c r="B48" t="s">
        <v>158</v>
      </c>
      <c r="C48" t="s">
        <v>1702</v>
      </c>
      <c r="D48" s="1">
        <v>-5.2542634751593402</v>
      </c>
      <c r="E48" s="1">
        <v>7.0148230087871497E-3</v>
      </c>
    </row>
    <row r="49" spans="1:5" x14ac:dyDescent="0.2">
      <c r="A49" t="s">
        <v>135</v>
      </c>
      <c r="B49" t="s">
        <v>135</v>
      </c>
      <c r="C49" t="s">
        <v>6036</v>
      </c>
      <c r="D49" s="1">
        <v>-2.97973615554824</v>
      </c>
      <c r="E49" s="1">
        <v>3.5068088717596903E-2</v>
      </c>
    </row>
    <row r="50" spans="1:5" x14ac:dyDescent="0.2">
      <c r="A50" t="s">
        <v>145</v>
      </c>
      <c r="B50" t="s">
        <v>145</v>
      </c>
      <c r="C50" t="s">
        <v>1698</v>
      </c>
      <c r="D50" s="1">
        <v>-3.8260673500803102</v>
      </c>
      <c r="E50" s="1">
        <v>5.4129531855427501E-2</v>
      </c>
    </row>
    <row r="51" spans="1:5" x14ac:dyDescent="0.2">
      <c r="A51" t="s">
        <v>48</v>
      </c>
      <c r="B51" t="s">
        <v>48</v>
      </c>
      <c r="C51" t="s">
        <v>5934</v>
      </c>
      <c r="D51" s="1">
        <v>4.3067893583243402</v>
      </c>
      <c r="E51" s="1">
        <v>2.54377884467023E-2</v>
      </c>
    </row>
    <row r="52" spans="1:5" x14ac:dyDescent="0.2">
      <c r="A52" t="s">
        <v>157</v>
      </c>
      <c r="B52" t="s">
        <v>157</v>
      </c>
      <c r="C52" t="s">
        <v>1698</v>
      </c>
      <c r="D52" s="1">
        <v>-5.0525626906467904</v>
      </c>
      <c r="E52" s="1">
        <v>2.9455331813344498E-3</v>
      </c>
    </row>
    <row r="53" spans="1:5" x14ac:dyDescent="0.2">
      <c r="A53" t="s">
        <v>23</v>
      </c>
      <c r="B53" t="s">
        <v>23</v>
      </c>
      <c r="C53" t="s">
        <v>5908</v>
      </c>
      <c r="D53" s="1">
        <v>5.0211555889414496</v>
      </c>
      <c r="E53" s="1">
        <v>1.08206719028531E-3</v>
      </c>
    </row>
    <row r="54" spans="1:5" x14ac:dyDescent="0.2">
      <c r="A54" t="s">
        <v>11</v>
      </c>
      <c r="B54" t="s">
        <v>11</v>
      </c>
      <c r="C54" t="s">
        <v>5897</v>
      </c>
      <c r="D54" s="1">
        <v>5.9320270085722999</v>
      </c>
      <c r="E54" s="1">
        <v>2.6796947135960701E-4</v>
      </c>
    </row>
    <row r="55" spans="1:5" x14ac:dyDescent="0.2">
      <c r="A55" t="s">
        <v>155</v>
      </c>
      <c r="B55" t="s">
        <v>155</v>
      </c>
      <c r="C55" t="s">
        <v>1698</v>
      </c>
      <c r="D55" s="1">
        <v>-4.9757003757532896</v>
      </c>
      <c r="E55" s="1">
        <v>2.6435535709509201E-2</v>
      </c>
    </row>
    <row r="56" spans="1:5" x14ac:dyDescent="0.2">
      <c r="A56" t="s">
        <v>149</v>
      </c>
      <c r="B56" t="s">
        <v>149</v>
      </c>
      <c r="C56" t="s">
        <v>1698</v>
      </c>
      <c r="D56" s="1">
        <v>-3.9243743289814899</v>
      </c>
      <c r="E56" s="1">
        <v>4.4808917515130497E-2</v>
      </c>
    </row>
    <row r="57" spans="1:5" x14ac:dyDescent="0.2">
      <c r="A57" t="s">
        <v>8</v>
      </c>
      <c r="B57" t="s">
        <v>8</v>
      </c>
      <c r="C57" t="s">
        <v>1698</v>
      </c>
      <c r="D57" s="1">
        <v>7.5444682890315899</v>
      </c>
      <c r="E57" s="1">
        <v>1.4562900581681099E-3</v>
      </c>
    </row>
    <row r="58" spans="1:5" x14ac:dyDescent="0.2">
      <c r="A58" t="s">
        <v>15</v>
      </c>
      <c r="B58" t="s">
        <v>15</v>
      </c>
      <c r="C58" t="s">
        <v>1698</v>
      </c>
      <c r="D58" s="1">
        <v>5.3657340675683498</v>
      </c>
      <c r="E58" s="1">
        <v>8.4805028098592396E-3</v>
      </c>
    </row>
    <row r="59" spans="1:5" x14ac:dyDescent="0.2">
      <c r="A59" t="s">
        <v>161</v>
      </c>
      <c r="B59" t="s">
        <v>161</v>
      </c>
      <c r="C59" t="s">
        <v>1698</v>
      </c>
      <c r="D59" s="1">
        <v>-5.6559838897356798</v>
      </c>
      <c r="E59" s="1">
        <v>2.9455331813344498E-3</v>
      </c>
    </row>
    <row r="60" spans="1:5" x14ac:dyDescent="0.2">
      <c r="A60" t="s">
        <v>44</v>
      </c>
      <c r="B60" t="s">
        <v>44</v>
      </c>
      <c r="C60" t="s">
        <v>5930</v>
      </c>
      <c r="D60" s="1">
        <v>4.4259645481329697</v>
      </c>
      <c r="E60" s="1">
        <v>1.01892914455998E-2</v>
      </c>
    </row>
    <row r="61" spans="1:5" x14ac:dyDescent="0.2">
      <c r="A61" t="s">
        <v>95</v>
      </c>
      <c r="B61" t="s">
        <v>95</v>
      </c>
      <c r="C61" t="s">
        <v>5990</v>
      </c>
      <c r="D61" s="1">
        <v>2.6836013663757301</v>
      </c>
      <c r="E61" s="1">
        <v>3.7958978993584802E-2</v>
      </c>
    </row>
    <row r="62" spans="1:5" x14ac:dyDescent="0.2">
      <c r="A62" t="s">
        <v>124</v>
      </c>
      <c r="B62" t="s">
        <v>124</v>
      </c>
      <c r="C62" t="s">
        <v>1704</v>
      </c>
      <c r="D62" s="1">
        <v>-2.15382397002874</v>
      </c>
      <c r="E62" s="1">
        <v>1.31022519551825E-2</v>
      </c>
    </row>
    <row r="63" spans="1:5" x14ac:dyDescent="0.2">
      <c r="A63" t="s">
        <v>137</v>
      </c>
      <c r="B63" t="s">
        <v>137</v>
      </c>
      <c r="C63" t="s">
        <v>1698</v>
      </c>
      <c r="D63" s="1">
        <v>-3.1121945474379999</v>
      </c>
      <c r="E63" s="1">
        <v>2.5678892573606501E-2</v>
      </c>
    </row>
    <row r="64" spans="1:5" x14ac:dyDescent="0.2">
      <c r="A64" t="s">
        <v>38</v>
      </c>
      <c r="B64" t="s">
        <v>38</v>
      </c>
      <c r="C64" t="s">
        <v>5922</v>
      </c>
      <c r="D64" s="1">
        <v>4.7230934493240104</v>
      </c>
      <c r="E64" s="1">
        <v>9.3488548459735397E-3</v>
      </c>
    </row>
    <row r="65" spans="1:5" x14ac:dyDescent="0.2">
      <c r="A65" t="s">
        <v>37</v>
      </c>
      <c r="B65" t="s">
        <v>37</v>
      </c>
      <c r="C65" t="s">
        <v>1704</v>
      </c>
      <c r="D65" s="1">
        <v>4.7238926932446503</v>
      </c>
      <c r="E65" s="1">
        <v>6.0928000419958103E-3</v>
      </c>
    </row>
    <row r="66" spans="1:5" x14ac:dyDescent="0.2">
      <c r="A66" t="s">
        <v>109</v>
      </c>
      <c r="B66" t="s">
        <v>109</v>
      </c>
      <c r="C66" t="s">
        <v>1704</v>
      </c>
      <c r="D66" s="1">
        <v>2.2491019760220099</v>
      </c>
      <c r="E66" s="1">
        <v>7.3729457091995902E-3</v>
      </c>
    </row>
    <row r="67" spans="1:5" x14ac:dyDescent="0.2">
      <c r="A67" t="s">
        <v>142</v>
      </c>
      <c r="B67" t="s">
        <v>142</v>
      </c>
      <c r="C67" t="s">
        <v>6042</v>
      </c>
      <c r="D67" s="1">
        <v>-3.6658304533134798</v>
      </c>
      <c r="E67" s="1">
        <v>4.1166764163810002E-2</v>
      </c>
    </row>
    <row r="68" spans="1:5" x14ac:dyDescent="0.2">
      <c r="A68" t="s">
        <v>92</v>
      </c>
      <c r="B68" t="s">
        <v>92</v>
      </c>
      <c r="C68" t="s">
        <v>5984</v>
      </c>
      <c r="D68" s="1">
        <v>2.8077126083794401</v>
      </c>
      <c r="E68" s="1">
        <v>4.3071815988435002E-3</v>
      </c>
    </row>
    <row r="69" spans="1:5" x14ac:dyDescent="0.2">
      <c r="A69" t="s">
        <v>147</v>
      </c>
      <c r="B69" t="s">
        <v>147</v>
      </c>
      <c r="C69" t="s">
        <v>1704</v>
      </c>
      <c r="D69" s="1">
        <v>-3.8867018998155598</v>
      </c>
      <c r="E69" s="1">
        <v>1.9270300851352899E-2</v>
      </c>
    </row>
    <row r="70" spans="1:5" x14ac:dyDescent="0.2">
      <c r="A70" t="s">
        <v>118</v>
      </c>
      <c r="B70" t="s">
        <v>118</v>
      </c>
      <c r="C70" t="s">
        <v>6020</v>
      </c>
      <c r="D70" s="1">
        <v>2.04167496466702</v>
      </c>
      <c r="E70" s="1">
        <v>3.0220925328676902E-3</v>
      </c>
    </row>
    <row r="71" spans="1:5" x14ac:dyDescent="0.2">
      <c r="A71" t="s">
        <v>2</v>
      </c>
      <c r="B71" t="s">
        <v>2</v>
      </c>
      <c r="C71" t="s">
        <v>1697</v>
      </c>
      <c r="D71" s="1">
        <v>15.4231347247391</v>
      </c>
      <c r="E71" s="1">
        <v>0</v>
      </c>
    </row>
    <row r="72" spans="1:5" x14ac:dyDescent="0.2">
      <c r="A72" t="s">
        <v>3</v>
      </c>
      <c r="B72" t="s">
        <v>3</v>
      </c>
      <c r="C72" t="s">
        <v>1697</v>
      </c>
      <c r="D72" s="1">
        <v>14.7263586229684</v>
      </c>
      <c r="E72" s="1">
        <v>0</v>
      </c>
    </row>
    <row r="73" spans="1:5" x14ac:dyDescent="0.2">
      <c r="A73" t="s">
        <v>75</v>
      </c>
      <c r="B73" t="s">
        <v>75</v>
      </c>
      <c r="C73" t="s">
        <v>5963</v>
      </c>
      <c r="D73" s="1">
        <v>3.3796249208019602</v>
      </c>
      <c r="E73" s="1">
        <v>2.4936131394611902E-4</v>
      </c>
    </row>
    <row r="74" spans="1:5" x14ac:dyDescent="0.2">
      <c r="A74" t="s">
        <v>128</v>
      </c>
      <c r="B74" t="s">
        <v>128</v>
      </c>
      <c r="C74" t="s">
        <v>1704</v>
      </c>
      <c r="D74" s="1">
        <v>-2.4522799118136298</v>
      </c>
      <c r="E74" s="1">
        <v>4.7025493064229103E-2</v>
      </c>
    </row>
    <row r="75" spans="1:5" x14ac:dyDescent="0.2">
      <c r="A75" t="s">
        <v>110</v>
      </c>
      <c r="B75" t="s">
        <v>110</v>
      </c>
      <c r="C75" t="s">
        <v>1704</v>
      </c>
      <c r="D75" s="1">
        <v>2.2487164958206001</v>
      </c>
      <c r="E75" s="1">
        <v>4.2569756545608198E-2</v>
      </c>
    </row>
    <row r="76" spans="1:5" x14ac:dyDescent="0.2">
      <c r="A76" t="s">
        <v>126</v>
      </c>
      <c r="B76" t="s">
        <v>126</v>
      </c>
      <c r="C76" t="s">
        <v>1704</v>
      </c>
      <c r="D76" s="1">
        <v>-2.2689814129122099</v>
      </c>
      <c r="E76" s="1">
        <v>1.33130788701856E-2</v>
      </c>
    </row>
    <row r="77" spans="1:5" x14ac:dyDescent="0.2">
      <c r="A77" t="s">
        <v>19</v>
      </c>
      <c r="B77" t="s">
        <v>19</v>
      </c>
      <c r="C77" t="s">
        <v>1704</v>
      </c>
      <c r="D77" s="1">
        <v>5.1211654466558398</v>
      </c>
      <c r="E77" s="1">
        <v>4.3031586756038702E-3</v>
      </c>
    </row>
    <row r="78" spans="1:5" x14ac:dyDescent="0.2">
      <c r="A78" t="s">
        <v>78</v>
      </c>
      <c r="B78" t="s">
        <v>78</v>
      </c>
      <c r="C78" t="s">
        <v>1704</v>
      </c>
      <c r="D78" s="1">
        <v>3.31385874474792</v>
      </c>
      <c r="E78" s="1">
        <v>4.9404825526006703E-2</v>
      </c>
    </row>
    <row r="79" spans="1:5" x14ac:dyDescent="0.2">
      <c r="A79" t="s">
        <v>143</v>
      </c>
      <c r="B79" t="s">
        <v>143</v>
      </c>
      <c r="C79" t="s">
        <v>1766</v>
      </c>
      <c r="D79" s="1">
        <v>-3.7767142685241302</v>
      </c>
      <c r="E79" s="1">
        <v>2.29669686384578E-3</v>
      </c>
    </row>
    <row r="80" spans="1:5" x14ac:dyDescent="0.2">
      <c r="A80" t="s">
        <v>100</v>
      </c>
      <c r="B80" t="s">
        <v>100</v>
      </c>
      <c r="C80" t="s">
        <v>1698</v>
      </c>
      <c r="D80" s="1">
        <v>2.5234382136015001</v>
      </c>
      <c r="E80" s="1">
        <v>2.3005857359243299E-2</v>
      </c>
    </row>
    <row r="81" spans="1:5" x14ac:dyDescent="0.2">
      <c r="A81" t="s">
        <v>24</v>
      </c>
      <c r="B81" t="s">
        <v>24</v>
      </c>
      <c r="C81" t="s">
        <v>1704</v>
      </c>
      <c r="D81" s="1">
        <v>5.0036047640769903</v>
      </c>
      <c r="E81" s="1">
        <v>4.05298357238827E-3</v>
      </c>
    </row>
    <row r="82" spans="1:5" x14ac:dyDescent="0.2">
      <c r="A82" t="s">
        <v>84</v>
      </c>
      <c r="B82" t="s">
        <v>84</v>
      </c>
      <c r="C82" t="s">
        <v>1704</v>
      </c>
      <c r="D82" s="1">
        <v>3.1913753412302799</v>
      </c>
      <c r="E82" s="1">
        <v>5.2284464747280601E-2</v>
      </c>
    </row>
    <row r="83" spans="1:5" x14ac:dyDescent="0.2">
      <c r="A83" t="s">
        <v>129</v>
      </c>
      <c r="B83" t="s">
        <v>129</v>
      </c>
      <c r="C83" t="s">
        <v>1704</v>
      </c>
      <c r="D83" s="1">
        <v>-2.65174832483862</v>
      </c>
      <c r="E83" s="1">
        <v>1.11771346443056E-2</v>
      </c>
    </row>
    <row r="84" spans="1:5" x14ac:dyDescent="0.2">
      <c r="A84" t="s">
        <v>71</v>
      </c>
      <c r="B84" t="s">
        <v>71</v>
      </c>
      <c r="C84" t="s">
        <v>1704</v>
      </c>
      <c r="D84" s="1">
        <v>3.614791526146</v>
      </c>
      <c r="E84" s="1">
        <v>3.7220512485305397E-2</v>
      </c>
    </row>
    <row r="85" spans="1:5" x14ac:dyDescent="0.2">
      <c r="A85" t="s">
        <v>131</v>
      </c>
      <c r="B85" t="s">
        <v>131</v>
      </c>
      <c r="C85" t="s">
        <v>1704</v>
      </c>
      <c r="D85" s="1">
        <v>-2.79505755329548</v>
      </c>
      <c r="E85" s="1">
        <v>3.6028670476232302E-2</v>
      </c>
    </row>
    <row r="86" spans="1:5" x14ac:dyDescent="0.2">
      <c r="A86" t="s">
        <v>105</v>
      </c>
      <c r="B86" t="s">
        <v>105</v>
      </c>
      <c r="C86" t="s">
        <v>1704</v>
      </c>
      <c r="D86" s="1">
        <v>2.3752608021725301</v>
      </c>
      <c r="E86" s="1">
        <v>3.9914125777094599E-3</v>
      </c>
    </row>
    <row r="87" spans="1:5" x14ac:dyDescent="0.2">
      <c r="A87" t="s">
        <v>121</v>
      </c>
      <c r="B87" t="s">
        <v>121</v>
      </c>
      <c r="C87" t="s">
        <v>6024</v>
      </c>
      <c r="D87" s="1">
        <v>-2.0103170683478</v>
      </c>
      <c r="E87" s="1">
        <v>2.15675086135791E-2</v>
      </c>
    </row>
    <row r="88" spans="1:5" x14ac:dyDescent="0.2">
      <c r="A88" t="s">
        <v>104</v>
      </c>
      <c r="B88" t="s">
        <v>104</v>
      </c>
      <c r="C88" t="s">
        <v>1704</v>
      </c>
      <c r="D88" s="1">
        <v>2.3868514112063099</v>
      </c>
      <c r="E88" s="1">
        <v>2.4567893876413598E-2</v>
      </c>
    </row>
    <row r="89" spans="1:5" x14ac:dyDescent="0.2">
      <c r="A89" t="s">
        <v>42</v>
      </c>
      <c r="B89" t="s">
        <v>42</v>
      </c>
      <c r="C89" t="s">
        <v>1704</v>
      </c>
      <c r="D89" s="1">
        <v>4.5156396903757798</v>
      </c>
      <c r="E89" s="1">
        <v>1.6969316806661999E-2</v>
      </c>
    </row>
    <row r="90" spans="1:5" x14ac:dyDescent="0.2">
      <c r="A90" t="s">
        <v>82</v>
      </c>
      <c r="B90" t="s">
        <v>82</v>
      </c>
      <c r="C90" t="s">
        <v>1704</v>
      </c>
      <c r="D90" s="1">
        <v>3.23104844257431</v>
      </c>
      <c r="E90" s="1">
        <v>6.5245388636427397E-3</v>
      </c>
    </row>
    <row r="91" spans="1:5" x14ac:dyDescent="0.2">
      <c r="A91" t="s">
        <v>69</v>
      </c>
      <c r="B91" t="s">
        <v>69</v>
      </c>
      <c r="C91" t="s">
        <v>1704</v>
      </c>
      <c r="D91" s="1">
        <v>3.6597741409531799</v>
      </c>
      <c r="E91" s="1">
        <v>1.60299778635286E-2</v>
      </c>
    </row>
    <row r="92" spans="1:5" x14ac:dyDescent="0.2">
      <c r="A92" t="s">
        <v>153</v>
      </c>
      <c r="B92" t="s">
        <v>153</v>
      </c>
      <c r="C92" t="s">
        <v>6049</v>
      </c>
      <c r="D92" s="1">
        <v>-4.4709107270202404</v>
      </c>
      <c r="E92" s="1">
        <v>2.5979129893425199E-2</v>
      </c>
    </row>
    <row r="93" spans="1:5" x14ac:dyDescent="0.2">
      <c r="A93" t="s">
        <v>14</v>
      </c>
      <c r="B93" t="s">
        <v>14</v>
      </c>
      <c r="C93" t="s">
        <v>1704</v>
      </c>
      <c r="D93" s="1">
        <v>5.4246154936190498</v>
      </c>
      <c r="E93" s="1">
        <v>1.97730519731355E-4</v>
      </c>
    </row>
    <row r="94" spans="1:5" x14ac:dyDescent="0.2">
      <c r="A94" t="s">
        <v>26</v>
      </c>
      <c r="B94" t="s">
        <v>376</v>
      </c>
      <c r="C94" t="s">
        <v>5910</v>
      </c>
      <c r="D94" s="1">
        <v>4.9360639682274199</v>
      </c>
      <c r="E94" s="1">
        <v>3.0938802107664299E-2</v>
      </c>
    </row>
    <row r="95" spans="1:5" x14ac:dyDescent="0.2">
      <c r="A95" t="s">
        <v>377</v>
      </c>
      <c r="B95" t="s">
        <v>378</v>
      </c>
      <c r="C95" t="s">
        <v>5928</v>
      </c>
      <c r="D95" s="1">
        <v>4.5391724293273601</v>
      </c>
      <c r="E95" s="5">
        <v>7.7490780570879104E-26</v>
      </c>
    </row>
    <row r="96" spans="1:5" x14ac:dyDescent="0.2">
      <c r="A96" t="s">
        <v>39</v>
      </c>
      <c r="B96" t="s">
        <v>379</v>
      </c>
      <c r="C96" t="s">
        <v>5924</v>
      </c>
      <c r="D96" s="1">
        <v>4.6797007871806002</v>
      </c>
      <c r="E96" s="1">
        <v>7.9253923896476404E-3</v>
      </c>
    </row>
    <row r="97" spans="1:5" x14ac:dyDescent="0.2">
      <c r="A97" t="s">
        <v>380</v>
      </c>
      <c r="B97" t="s">
        <v>381</v>
      </c>
      <c r="C97" t="s">
        <v>5953</v>
      </c>
      <c r="D97" s="1">
        <v>3.7332886016648001</v>
      </c>
      <c r="E97" s="5">
        <v>2.1189221766543E-11</v>
      </c>
    </row>
    <row r="98" spans="1:5" x14ac:dyDescent="0.2">
      <c r="A98" t="s">
        <v>382</v>
      </c>
      <c r="B98" t="s">
        <v>383</v>
      </c>
      <c r="C98" t="s">
        <v>5959</v>
      </c>
      <c r="D98" s="1">
        <v>3.6098509678839998</v>
      </c>
      <c r="E98" s="5">
        <v>7.8761570729944995E-9</v>
      </c>
    </row>
    <row r="99" spans="1:5" x14ac:dyDescent="0.2">
      <c r="A99" t="s">
        <v>62</v>
      </c>
      <c r="B99" t="s">
        <v>384</v>
      </c>
      <c r="C99" t="s">
        <v>5948</v>
      </c>
      <c r="D99" s="1">
        <v>3.8687829395098099</v>
      </c>
      <c r="E99" s="1">
        <v>4.1766758113937798E-2</v>
      </c>
    </row>
    <row r="100" spans="1:5" x14ac:dyDescent="0.2">
      <c r="A100" t="s">
        <v>46</v>
      </c>
      <c r="B100" t="s">
        <v>385</v>
      </c>
      <c r="C100" t="s">
        <v>5932</v>
      </c>
      <c r="D100" s="1">
        <v>4.3860482784879897</v>
      </c>
      <c r="E100" s="1">
        <v>1.9494486462514098E-2</v>
      </c>
    </row>
    <row r="101" spans="1:5" x14ac:dyDescent="0.2">
      <c r="A101" t="s">
        <v>16</v>
      </c>
      <c r="B101" t="s">
        <v>386</v>
      </c>
      <c r="C101" t="s">
        <v>5902</v>
      </c>
      <c r="D101" s="1">
        <v>5.3341937688204304</v>
      </c>
      <c r="E101" s="1">
        <v>1.7505148819415599E-2</v>
      </c>
    </row>
    <row r="102" spans="1:5" x14ac:dyDescent="0.2">
      <c r="A102" t="s">
        <v>133</v>
      </c>
      <c r="B102" t="s">
        <v>387</v>
      </c>
      <c r="C102" t="s">
        <v>6034</v>
      </c>
      <c r="D102" s="1">
        <v>-2.8756770953881099</v>
      </c>
      <c r="E102" s="1">
        <v>9.3776977151031702E-3</v>
      </c>
    </row>
    <row r="103" spans="1:5" x14ac:dyDescent="0.2">
      <c r="A103" t="s">
        <v>388</v>
      </c>
      <c r="B103" t="s">
        <v>389</v>
      </c>
      <c r="C103" t="s">
        <v>6000</v>
      </c>
      <c r="D103" s="1">
        <v>2.4143503573641101</v>
      </c>
      <c r="E103" s="5">
        <v>4.0389943888555801E-61</v>
      </c>
    </row>
    <row r="104" spans="1:5" x14ac:dyDescent="0.2">
      <c r="A104" t="s">
        <v>72</v>
      </c>
      <c r="B104" t="s">
        <v>390</v>
      </c>
      <c r="C104" t="s">
        <v>5960</v>
      </c>
      <c r="D104" s="1">
        <v>3.6039196674256102</v>
      </c>
      <c r="E104" s="1">
        <v>4.9846435485441105E-4</v>
      </c>
    </row>
    <row r="105" spans="1:5" x14ac:dyDescent="0.2">
      <c r="A105" t="s">
        <v>391</v>
      </c>
      <c r="B105" t="s">
        <v>392</v>
      </c>
      <c r="C105" t="s">
        <v>5925</v>
      </c>
      <c r="D105" s="1">
        <v>4.6476287062916199</v>
      </c>
      <c r="E105" s="5">
        <v>1.4086831195010201E-11</v>
      </c>
    </row>
    <row r="106" spans="1:5" x14ac:dyDescent="0.2">
      <c r="A106" t="s">
        <v>393</v>
      </c>
      <c r="B106" t="s">
        <v>394</v>
      </c>
      <c r="C106" t="s">
        <v>5981</v>
      </c>
      <c r="D106" s="1">
        <v>2.86613961852574</v>
      </c>
      <c r="E106" s="5">
        <v>1.9794585710593901E-33</v>
      </c>
    </row>
    <row r="107" spans="1:5" x14ac:dyDescent="0.2">
      <c r="A107" t="s">
        <v>101</v>
      </c>
      <c r="B107" t="s">
        <v>395</v>
      </c>
      <c r="C107" t="s">
        <v>5999</v>
      </c>
      <c r="D107" s="1">
        <v>2.5150928980798501</v>
      </c>
      <c r="E107" s="1">
        <v>1.7699780166810199E-4</v>
      </c>
    </row>
    <row r="108" spans="1:5" x14ac:dyDescent="0.2">
      <c r="A108" t="s">
        <v>77</v>
      </c>
      <c r="B108" t="s">
        <v>396</v>
      </c>
      <c r="C108" t="s">
        <v>5967</v>
      </c>
      <c r="D108" s="1">
        <v>3.3580899032105398</v>
      </c>
      <c r="E108" s="1">
        <v>4.0117649843356203E-2</v>
      </c>
    </row>
    <row r="109" spans="1:5" x14ac:dyDescent="0.2">
      <c r="A109" t="s">
        <v>120</v>
      </c>
      <c r="B109" t="s">
        <v>397</v>
      </c>
      <c r="C109" t="s">
        <v>6023</v>
      </c>
      <c r="D109" s="1">
        <v>-2.0069867435376199</v>
      </c>
      <c r="E109" s="1">
        <v>3.0608863527142701E-2</v>
      </c>
    </row>
    <row r="110" spans="1:5" x14ac:dyDescent="0.2">
      <c r="A110" t="s">
        <v>159</v>
      </c>
      <c r="B110" t="s">
        <v>398</v>
      </c>
      <c r="C110" t="s">
        <v>6052</v>
      </c>
      <c r="D110" s="1">
        <v>-5.3243726453285198</v>
      </c>
      <c r="E110" s="1">
        <v>5.7105666809831503E-3</v>
      </c>
    </row>
    <row r="111" spans="1:5" x14ac:dyDescent="0.2">
      <c r="A111" t="s">
        <v>146</v>
      </c>
      <c r="B111" t="s">
        <v>399</v>
      </c>
      <c r="C111" t="s">
        <v>6044</v>
      </c>
      <c r="D111" s="1">
        <v>-3.8408336556567102</v>
      </c>
      <c r="E111" s="1">
        <v>2.7340472841845001E-2</v>
      </c>
    </row>
    <row r="112" spans="1:5" x14ac:dyDescent="0.2">
      <c r="A112" t="s">
        <v>114</v>
      </c>
      <c r="B112" t="s">
        <v>400</v>
      </c>
      <c r="C112" t="s">
        <v>6015</v>
      </c>
      <c r="D112" s="1">
        <v>2.1085307934341802</v>
      </c>
      <c r="E112" s="1">
        <v>5.74776755467841E-4</v>
      </c>
    </row>
    <row r="113" spans="1:5" x14ac:dyDescent="0.2">
      <c r="A113" t="s">
        <v>113</v>
      </c>
      <c r="B113" t="s">
        <v>401</v>
      </c>
      <c r="C113" t="s">
        <v>6014</v>
      </c>
      <c r="D113" s="1">
        <v>2.1095690463354799</v>
      </c>
      <c r="E113" s="1">
        <v>5.7132193326832198E-3</v>
      </c>
    </row>
    <row r="114" spans="1:5" x14ac:dyDescent="0.2">
      <c r="A114" t="s">
        <v>402</v>
      </c>
      <c r="B114" t="s">
        <v>403</v>
      </c>
      <c r="C114" t="s">
        <v>6028</v>
      </c>
      <c r="D114" s="1">
        <v>-2.2159817702070002</v>
      </c>
      <c r="E114" s="5">
        <v>5.6508654910760395E-23</v>
      </c>
    </row>
    <row r="115" spans="1:5" x14ac:dyDescent="0.2">
      <c r="A115" t="s">
        <v>404</v>
      </c>
      <c r="B115" t="s">
        <v>405</v>
      </c>
      <c r="C115" t="s">
        <v>5918</v>
      </c>
      <c r="D115" s="1">
        <v>4.7499154062998397</v>
      </c>
      <c r="E115" s="5">
        <v>2.5757672546540298E-10</v>
      </c>
    </row>
    <row r="116" spans="1:5" x14ac:dyDescent="0.2">
      <c r="A116" t="s">
        <v>406</v>
      </c>
      <c r="B116" t="s">
        <v>407</v>
      </c>
      <c r="C116" t="s">
        <v>5914</v>
      </c>
      <c r="D116" s="1">
        <v>4.81209927644184</v>
      </c>
      <c r="E116" s="5">
        <v>2.0367960730808099E-21</v>
      </c>
    </row>
    <row r="117" spans="1:5" x14ac:dyDescent="0.2">
      <c r="A117" t="s">
        <v>408</v>
      </c>
      <c r="B117" t="s">
        <v>409</v>
      </c>
      <c r="C117" t="s">
        <v>5884</v>
      </c>
      <c r="D117" s="1">
        <v>9.4958337775435098</v>
      </c>
      <c r="E117" s="5">
        <v>2.3630087126107798E-16</v>
      </c>
    </row>
    <row r="118" spans="1:5" x14ac:dyDescent="0.2">
      <c r="A118" t="s">
        <v>410</v>
      </c>
      <c r="B118" t="s">
        <v>411</v>
      </c>
      <c r="C118" t="s">
        <v>5942</v>
      </c>
      <c r="D118" s="1">
        <v>4.0206116805342598</v>
      </c>
      <c r="E118" s="5">
        <v>4.4085419619580899E-148</v>
      </c>
    </row>
    <row r="119" spans="1:5" x14ac:dyDescent="0.2">
      <c r="A119" t="s">
        <v>412</v>
      </c>
      <c r="B119" t="s">
        <v>413</v>
      </c>
      <c r="C119" t="s">
        <v>5965</v>
      </c>
      <c r="D119" s="1">
        <v>3.3673779645209598</v>
      </c>
      <c r="E119" s="5">
        <v>2.6003253611719602E-29</v>
      </c>
    </row>
    <row r="120" spans="1:5" x14ac:dyDescent="0.2">
      <c r="A120" t="s">
        <v>414</v>
      </c>
      <c r="B120" t="s">
        <v>415</v>
      </c>
      <c r="C120" t="s">
        <v>5996</v>
      </c>
      <c r="D120" s="1">
        <v>2.60030654919214</v>
      </c>
      <c r="E120" s="5">
        <v>7.3031702145603905E-60</v>
      </c>
    </row>
    <row r="121" spans="1:5" x14ac:dyDescent="0.2">
      <c r="A121" t="s">
        <v>416</v>
      </c>
      <c r="B121" t="s">
        <v>417</v>
      </c>
      <c r="C121" t="s">
        <v>5998</v>
      </c>
      <c r="D121" s="1">
        <v>2.5568663329791801</v>
      </c>
      <c r="E121" s="5">
        <v>7.0088918734960005E-103</v>
      </c>
    </row>
    <row r="122" spans="1:5" x14ac:dyDescent="0.2">
      <c r="A122" t="s">
        <v>65</v>
      </c>
      <c r="B122" t="s">
        <v>418</v>
      </c>
      <c r="C122" t="s">
        <v>5951</v>
      </c>
      <c r="D122" s="1">
        <v>3.8367404580642002</v>
      </c>
      <c r="E122" s="1">
        <v>2.7701203443875199E-3</v>
      </c>
    </row>
    <row r="123" spans="1:5" x14ac:dyDescent="0.2">
      <c r="A123" t="s">
        <v>97</v>
      </c>
      <c r="B123" t="s">
        <v>419</v>
      </c>
      <c r="C123" t="s">
        <v>5993</v>
      </c>
      <c r="D123" s="1">
        <v>2.6355424399000902</v>
      </c>
      <c r="E123" s="1">
        <v>1.5685166088206899E-4</v>
      </c>
    </row>
    <row r="124" spans="1:5" x14ac:dyDescent="0.2">
      <c r="A124" t="s">
        <v>420</v>
      </c>
      <c r="B124" t="s">
        <v>421</v>
      </c>
      <c r="C124" t="s">
        <v>6003</v>
      </c>
      <c r="D124" s="1">
        <v>2.3251332731762102</v>
      </c>
      <c r="E124" s="5">
        <v>6.7112216069488697E-9</v>
      </c>
    </row>
    <row r="125" spans="1:5" x14ac:dyDescent="0.2">
      <c r="A125" t="s">
        <v>111</v>
      </c>
      <c r="B125" t="s">
        <v>422</v>
      </c>
      <c r="C125" t="s">
        <v>6009</v>
      </c>
      <c r="D125" s="1">
        <v>2.23147385846777</v>
      </c>
      <c r="E125" s="1">
        <v>3.0761436513228099E-2</v>
      </c>
    </row>
    <row r="126" spans="1:5" x14ac:dyDescent="0.2">
      <c r="A126" t="s">
        <v>43</v>
      </c>
      <c r="B126" t="s">
        <v>423</v>
      </c>
      <c r="C126" t="s">
        <v>5929</v>
      </c>
      <c r="D126" s="1">
        <v>4.4576025771844501</v>
      </c>
      <c r="E126" s="1">
        <v>3.2509673673363298E-2</v>
      </c>
    </row>
    <row r="127" spans="1:5" x14ac:dyDescent="0.2">
      <c r="A127" t="s">
        <v>132</v>
      </c>
      <c r="B127" t="s">
        <v>424</v>
      </c>
      <c r="C127" t="s">
        <v>6032</v>
      </c>
      <c r="D127" s="1">
        <v>-2.8105962582786299</v>
      </c>
      <c r="E127" s="1">
        <v>5.45458384400496E-2</v>
      </c>
    </row>
    <row r="128" spans="1:5" x14ac:dyDescent="0.2">
      <c r="A128" t="s">
        <v>425</v>
      </c>
      <c r="B128" t="s">
        <v>426</v>
      </c>
      <c r="C128" t="s">
        <v>6011</v>
      </c>
      <c r="D128" s="1">
        <v>2.1259416659350201</v>
      </c>
      <c r="E128" s="5">
        <v>1.8909071788224801E-14</v>
      </c>
    </row>
    <row r="129" spans="1:5" x14ac:dyDescent="0.2">
      <c r="A129" t="s">
        <v>427</v>
      </c>
      <c r="B129" t="s">
        <v>428</v>
      </c>
      <c r="C129" t="s">
        <v>6012</v>
      </c>
      <c r="D129" s="1">
        <v>2.1222946832918099</v>
      </c>
      <c r="E129" s="5">
        <v>3.70806749145604E-5</v>
      </c>
    </row>
    <row r="130" spans="1:5" x14ac:dyDescent="0.2">
      <c r="A130" t="s">
        <v>130</v>
      </c>
      <c r="B130" t="s">
        <v>429</v>
      </c>
      <c r="C130" t="s">
        <v>6031</v>
      </c>
      <c r="D130" s="1">
        <v>-2.7687408757854901</v>
      </c>
      <c r="E130" s="1">
        <v>2.9709669622146301E-2</v>
      </c>
    </row>
    <row r="131" spans="1:5" x14ac:dyDescent="0.2">
      <c r="A131" t="s">
        <v>430</v>
      </c>
      <c r="B131" t="s">
        <v>431</v>
      </c>
      <c r="C131" t="s">
        <v>5986</v>
      </c>
      <c r="D131" s="1">
        <v>2.7306344990349598</v>
      </c>
      <c r="E131" s="5">
        <v>5.2544058182767199E-14</v>
      </c>
    </row>
    <row r="132" spans="1:5" x14ac:dyDescent="0.2">
      <c r="A132" t="s">
        <v>432</v>
      </c>
      <c r="B132" t="s">
        <v>433</v>
      </c>
      <c r="C132" t="s">
        <v>5989</v>
      </c>
      <c r="D132" s="1">
        <v>2.69197700126269</v>
      </c>
      <c r="E132" s="5">
        <v>9.1630435700825998E-66</v>
      </c>
    </row>
    <row r="133" spans="1:5" x14ac:dyDescent="0.2">
      <c r="A133" t="s">
        <v>79</v>
      </c>
      <c r="B133" t="s">
        <v>434</v>
      </c>
      <c r="C133" t="s">
        <v>5968</v>
      </c>
      <c r="D133" s="1">
        <v>3.3093001330471701</v>
      </c>
      <c r="E133" s="1">
        <v>2.0610290914793101E-3</v>
      </c>
    </row>
    <row r="134" spans="1:5" x14ac:dyDescent="0.2">
      <c r="A134" t="s">
        <v>119</v>
      </c>
      <c r="B134" t="s">
        <v>435</v>
      </c>
      <c r="C134" t="s">
        <v>6022</v>
      </c>
      <c r="D134" s="1">
        <v>-2.0043031048327302</v>
      </c>
      <c r="E134" s="1">
        <v>4.3071815988435002E-3</v>
      </c>
    </row>
    <row r="135" spans="1:5" x14ac:dyDescent="0.2">
      <c r="A135" t="s">
        <v>53</v>
      </c>
      <c r="B135" t="s">
        <v>436</v>
      </c>
      <c r="C135" t="s">
        <v>5938</v>
      </c>
      <c r="D135" s="1">
        <v>4.1496285506437696</v>
      </c>
      <c r="E135" s="1">
        <v>1.6301064300630299E-2</v>
      </c>
    </row>
    <row r="136" spans="1:5" x14ac:dyDescent="0.2">
      <c r="A136" t="s">
        <v>152</v>
      </c>
      <c r="B136" t="s">
        <v>437</v>
      </c>
      <c r="C136" t="s">
        <v>6048</v>
      </c>
      <c r="D136" s="1">
        <v>-4.2169964476028703</v>
      </c>
      <c r="E136" s="1">
        <v>5.3538784235271399E-3</v>
      </c>
    </row>
    <row r="137" spans="1:5" x14ac:dyDescent="0.2">
      <c r="A137" t="s">
        <v>17</v>
      </c>
      <c r="B137" t="s">
        <v>438</v>
      </c>
      <c r="C137" t="s">
        <v>5903</v>
      </c>
      <c r="D137" s="1">
        <v>5.22978934232823</v>
      </c>
      <c r="E137" s="1">
        <v>1.3999155628117901E-3</v>
      </c>
    </row>
    <row r="138" spans="1:5" x14ac:dyDescent="0.2">
      <c r="A138" t="s">
        <v>154</v>
      </c>
      <c r="B138" t="s">
        <v>439</v>
      </c>
      <c r="C138" t="s">
        <v>6050</v>
      </c>
      <c r="D138" s="1">
        <v>-4.49001933481959</v>
      </c>
      <c r="E138" s="1">
        <v>2.3670611783170599E-2</v>
      </c>
    </row>
    <row r="139" spans="1:5" x14ac:dyDescent="0.2">
      <c r="A139" t="s">
        <v>45</v>
      </c>
      <c r="B139" t="s">
        <v>440</v>
      </c>
      <c r="C139" t="s">
        <v>5931</v>
      </c>
      <c r="D139" s="1">
        <v>4.3890302072468304</v>
      </c>
      <c r="E139" s="1">
        <v>1.3386335799310201E-2</v>
      </c>
    </row>
    <row r="140" spans="1:5" x14ac:dyDescent="0.2">
      <c r="A140" t="s">
        <v>76</v>
      </c>
      <c r="B140" t="s">
        <v>441</v>
      </c>
      <c r="C140" t="s">
        <v>5966</v>
      </c>
      <c r="D140" s="1">
        <v>3.3660181557305799</v>
      </c>
      <c r="E140" s="1">
        <v>2.8528712601258001E-3</v>
      </c>
    </row>
    <row r="141" spans="1:5" x14ac:dyDescent="0.2">
      <c r="A141" t="s">
        <v>442</v>
      </c>
      <c r="B141" t="s">
        <v>443</v>
      </c>
      <c r="C141" t="s">
        <v>5977</v>
      </c>
      <c r="D141" s="1">
        <v>2.9957040341853398</v>
      </c>
      <c r="E141" s="5">
        <v>1.6274752706820598E-17</v>
      </c>
    </row>
    <row r="142" spans="1:5" x14ac:dyDescent="0.2">
      <c r="A142" t="s">
        <v>141</v>
      </c>
      <c r="B142" t="s">
        <v>444</v>
      </c>
      <c r="C142" t="s">
        <v>6041</v>
      </c>
      <c r="D142" s="1">
        <v>-3.598692005492</v>
      </c>
      <c r="E142" s="1">
        <v>5.45458384400496E-2</v>
      </c>
    </row>
    <row r="143" spans="1:5" x14ac:dyDescent="0.2">
      <c r="A143" t="s">
        <v>91</v>
      </c>
      <c r="B143" t="s">
        <v>445</v>
      </c>
      <c r="C143" t="s">
        <v>5983</v>
      </c>
      <c r="D143" s="1">
        <v>2.82071509328309</v>
      </c>
      <c r="E143" s="1">
        <v>1.2448525386580001E-2</v>
      </c>
    </row>
    <row r="144" spans="1:5" x14ac:dyDescent="0.2">
      <c r="A144" t="s">
        <v>41</v>
      </c>
      <c r="B144" t="s">
        <v>446</v>
      </c>
      <c r="C144" t="s">
        <v>5927</v>
      </c>
      <c r="D144" s="1">
        <v>4.6343944796299104</v>
      </c>
      <c r="E144" s="1">
        <v>8.4311591040999393E-3</v>
      </c>
    </row>
    <row r="145" spans="1:5" x14ac:dyDescent="0.2">
      <c r="A145" t="s">
        <v>162</v>
      </c>
      <c r="B145" t="s">
        <v>447</v>
      </c>
      <c r="C145" t="s">
        <v>6055</v>
      </c>
      <c r="D145" s="1">
        <v>-7.0124491052678302</v>
      </c>
      <c r="E145" s="1">
        <v>2.26401813992986E-2</v>
      </c>
    </row>
    <row r="146" spans="1:5" x14ac:dyDescent="0.2">
      <c r="A146" t="s">
        <v>144</v>
      </c>
      <c r="B146" t="s">
        <v>448</v>
      </c>
      <c r="C146" t="s">
        <v>6043</v>
      </c>
      <c r="D146" s="1">
        <v>-3.79241952322353</v>
      </c>
      <c r="E146" s="1">
        <v>2.90060989245308E-2</v>
      </c>
    </row>
    <row r="147" spans="1:5" x14ac:dyDescent="0.2">
      <c r="A147" t="s">
        <v>151</v>
      </c>
      <c r="B147" t="s">
        <v>449</v>
      </c>
      <c r="C147" t="s">
        <v>6047</v>
      </c>
      <c r="D147" s="1">
        <v>-4.0524039755703498</v>
      </c>
      <c r="E147" s="1">
        <v>3.1193244813188199E-2</v>
      </c>
    </row>
    <row r="148" spans="1:5" x14ac:dyDescent="0.2">
      <c r="A148" t="s">
        <v>450</v>
      </c>
      <c r="B148" t="s">
        <v>451</v>
      </c>
      <c r="C148" t="s">
        <v>6013</v>
      </c>
      <c r="D148" s="1">
        <v>2.1177243576715798</v>
      </c>
      <c r="E148" s="5">
        <v>2.8984131739315302E-47</v>
      </c>
    </row>
    <row r="149" spans="1:5" x14ac:dyDescent="0.2">
      <c r="A149" t="s">
        <v>80</v>
      </c>
      <c r="B149" t="s">
        <v>452</v>
      </c>
      <c r="C149" t="s">
        <v>5969</v>
      </c>
      <c r="D149" s="1">
        <v>3.29638932578451</v>
      </c>
      <c r="E149" s="1">
        <v>0</v>
      </c>
    </row>
    <row r="150" spans="1:5" x14ac:dyDescent="0.2">
      <c r="A150" t="s">
        <v>50</v>
      </c>
      <c r="B150" t="s">
        <v>453</v>
      </c>
      <c r="C150" t="s">
        <v>5936</v>
      </c>
      <c r="D150" s="1">
        <v>4.1791786333649696</v>
      </c>
      <c r="E150" s="1">
        <v>0</v>
      </c>
    </row>
    <row r="151" spans="1:5" x14ac:dyDescent="0.2">
      <c r="A151" t="s">
        <v>454</v>
      </c>
      <c r="B151" t="s">
        <v>455</v>
      </c>
      <c r="C151" t="s">
        <v>5888</v>
      </c>
      <c r="D151" s="1">
        <v>8.1339600649445298</v>
      </c>
      <c r="E151" s="5">
        <v>6.9501245819574696E-86</v>
      </c>
    </row>
    <row r="152" spans="1:5" x14ac:dyDescent="0.2">
      <c r="A152" t="s">
        <v>456</v>
      </c>
      <c r="B152" t="s">
        <v>457</v>
      </c>
      <c r="C152" t="s">
        <v>5976</v>
      </c>
      <c r="D152" s="1">
        <v>3.0393030843451099</v>
      </c>
      <c r="E152" s="5">
        <v>1.33596160982014E-34</v>
      </c>
    </row>
    <row r="153" spans="1:5" x14ac:dyDescent="0.2">
      <c r="A153" t="s">
        <v>35</v>
      </c>
      <c r="B153" t="s">
        <v>458</v>
      </c>
      <c r="C153" t="s">
        <v>5920</v>
      </c>
      <c r="D153" s="1">
        <v>4.7371254823395699</v>
      </c>
      <c r="E153" s="1">
        <v>1.53456637323491E-2</v>
      </c>
    </row>
    <row r="154" spans="1:5" x14ac:dyDescent="0.2">
      <c r="A154" t="s">
        <v>459</v>
      </c>
      <c r="B154" t="s">
        <v>460</v>
      </c>
      <c r="C154" t="s">
        <v>5894</v>
      </c>
      <c r="D154" s="1">
        <v>6.3819575140225204</v>
      </c>
      <c r="E154" s="5">
        <v>3.9412197900647604E-6</v>
      </c>
    </row>
    <row r="155" spans="1:5" x14ac:dyDescent="0.2">
      <c r="A155" t="s">
        <v>140</v>
      </c>
      <c r="B155" t="s">
        <v>461</v>
      </c>
      <c r="C155" t="s">
        <v>6040</v>
      </c>
      <c r="D155" s="1">
        <v>-3.3664267982244001</v>
      </c>
      <c r="E155" s="1">
        <v>3.53578333290809E-2</v>
      </c>
    </row>
    <row r="156" spans="1:5" x14ac:dyDescent="0.2">
      <c r="A156" t="s">
        <v>89</v>
      </c>
      <c r="B156" t="s">
        <v>462</v>
      </c>
      <c r="C156" t="s">
        <v>5980</v>
      </c>
      <c r="D156" s="1">
        <v>2.9383120679686301</v>
      </c>
      <c r="E156" s="1">
        <v>3.3247738416107298E-4</v>
      </c>
    </row>
    <row r="157" spans="1:5" x14ac:dyDescent="0.2">
      <c r="A157" t="s">
        <v>63</v>
      </c>
      <c r="B157" t="s">
        <v>463</v>
      </c>
      <c r="C157" t="s">
        <v>5949</v>
      </c>
      <c r="D157" s="1">
        <v>3.8636289144206999</v>
      </c>
      <c r="E157" s="1">
        <v>3.76641615770671E-3</v>
      </c>
    </row>
    <row r="158" spans="1:5" x14ac:dyDescent="0.2">
      <c r="A158" t="s">
        <v>122</v>
      </c>
      <c r="B158" t="s">
        <v>464</v>
      </c>
      <c r="C158" t="s">
        <v>6025</v>
      </c>
      <c r="D158" s="1">
        <v>-2.09984912731717</v>
      </c>
      <c r="E158" s="1">
        <v>1.10457007382071E-2</v>
      </c>
    </row>
    <row r="159" spans="1:5" x14ac:dyDescent="0.2">
      <c r="A159" t="s">
        <v>136</v>
      </c>
      <c r="B159" t="s">
        <v>465</v>
      </c>
      <c r="C159" t="s">
        <v>6037</v>
      </c>
      <c r="D159" s="1">
        <v>-3.0885108732761402</v>
      </c>
      <c r="E159" s="1">
        <v>3.4830483079516299E-2</v>
      </c>
    </row>
    <row r="160" spans="1:5" x14ac:dyDescent="0.2">
      <c r="A160" t="s">
        <v>466</v>
      </c>
      <c r="B160" t="s">
        <v>467</v>
      </c>
      <c r="C160" t="s">
        <v>5890</v>
      </c>
      <c r="D160" s="1">
        <v>7.4255920392830204</v>
      </c>
      <c r="E160" s="5">
        <v>2.8365115409079602E-19</v>
      </c>
    </row>
    <row r="161" spans="1:5" x14ac:dyDescent="0.2">
      <c r="A161" t="s">
        <v>468</v>
      </c>
      <c r="B161" t="s">
        <v>469</v>
      </c>
      <c r="C161" t="s">
        <v>5898</v>
      </c>
      <c r="D161" s="1">
        <v>5.7674794745340101</v>
      </c>
      <c r="E161" s="5">
        <v>2.3587750567921501E-63</v>
      </c>
    </row>
    <row r="162" spans="1:5" x14ac:dyDescent="0.2">
      <c r="A162" t="s">
        <v>470</v>
      </c>
      <c r="B162" t="s">
        <v>471</v>
      </c>
      <c r="C162" t="s">
        <v>6004</v>
      </c>
      <c r="D162" s="1">
        <v>2.2963132369341199</v>
      </c>
      <c r="E162" s="5">
        <v>3.8902032001194202E-35</v>
      </c>
    </row>
    <row r="163" spans="1:5" x14ac:dyDescent="0.2">
      <c r="A163" t="s">
        <v>472</v>
      </c>
      <c r="B163" t="s">
        <v>473</v>
      </c>
      <c r="C163" t="s">
        <v>5886</v>
      </c>
      <c r="D163" s="1">
        <v>9.0190859964701708</v>
      </c>
      <c r="E163" s="5">
        <v>7.1300564058879102E-18</v>
      </c>
    </row>
    <row r="164" spans="1:5" x14ac:dyDescent="0.2">
      <c r="A164" t="s">
        <v>106</v>
      </c>
      <c r="B164" t="s">
        <v>474</v>
      </c>
      <c r="C164" t="s">
        <v>6005</v>
      </c>
      <c r="D164" s="1">
        <v>2.29613181239255</v>
      </c>
      <c r="E164" s="1">
        <v>2.6490559884657101E-2</v>
      </c>
    </row>
    <row r="165" spans="1:5" x14ac:dyDescent="0.2">
      <c r="A165" t="s">
        <v>475</v>
      </c>
      <c r="B165" t="s">
        <v>476</v>
      </c>
      <c r="C165" t="s">
        <v>5991</v>
      </c>
      <c r="D165" s="1">
        <v>2.6498629274442802</v>
      </c>
      <c r="E165" s="5">
        <v>1.017189990906E-49</v>
      </c>
    </row>
    <row r="166" spans="1:5" x14ac:dyDescent="0.2">
      <c r="A166" t="s">
        <v>112</v>
      </c>
      <c r="B166" t="s">
        <v>477</v>
      </c>
      <c r="C166" t="s">
        <v>6010</v>
      </c>
      <c r="D166" s="1">
        <v>2.1595884993861101</v>
      </c>
      <c r="E166" s="1">
        <v>3.91357178525574E-2</v>
      </c>
    </row>
    <row r="167" spans="1:5" x14ac:dyDescent="0.2">
      <c r="A167" t="s">
        <v>478</v>
      </c>
      <c r="B167" t="s">
        <v>479</v>
      </c>
      <c r="C167" t="s">
        <v>6018</v>
      </c>
      <c r="D167" s="1">
        <v>2.0524962658682799</v>
      </c>
      <c r="E167" s="5">
        <v>7.4766310250182793E-18</v>
      </c>
    </row>
    <row r="168" spans="1:5" x14ac:dyDescent="0.2">
      <c r="A168" t="s">
        <v>27</v>
      </c>
      <c r="B168" t="s">
        <v>480</v>
      </c>
      <c r="C168" t="s">
        <v>5911</v>
      </c>
      <c r="D168" s="1">
        <v>4.9170243078184601</v>
      </c>
      <c r="E168" s="1">
        <v>2.09656644000948E-3</v>
      </c>
    </row>
    <row r="169" spans="1:5" x14ac:dyDescent="0.2">
      <c r="A169" t="s">
        <v>115</v>
      </c>
      <c r="B169" t="s">
        <v>481</v>
      </c>
      <c r="C169" t="s">
        <v>6016</v>
      </c>
      <c r="D169" s="1">
        <v>2.0730977230756902</v>
      </c>
      <c r="E169" s="1">
        <v>3.3169525334375102E-2</v>
      </c>
    </row>
    <row r="170" spans="1:5" x14ac:dyDescent="0.2">
      <c r="A170" t="s">
        <v>139</v>
      </c>
      <c r="B170" t="s">
        <v>482</v>
      </c>
      <c r="C170" t="s">
        <v>6039</v>
      </c>
      <c r="D170" s="1">
        <v>-3.2591532989191698</v>
      </c>
      <c r="E170" s="1">
        <v>3.3260918991691001E-2</v>
      </c>
    </row>
    <row r="171" spans="1:5" x14ac:dyDescent="0.2">
      <c r="A171" t="s">
        <v>127</v>
      </c>
      <c r="B171" t="s">
        <v>483</v>
      </c>
      <c r="C171" t="s">
        <v>6029</v>
      </c>
      <c r="D171" s="1">
        <v>-2.3576545651230201</v>
      </c>
      <c r="E171" s="1">
        <v>1.9201054029428299E-2</v>
      </c>
    </row>
    <row r="172" spans="1:5" x14ac:dyDescent="0.2">
      <c r="A172" t="s">
        <v>484</v>
      </c>
      <c r="B172" t="s">
        <v>485</v>
      </c>
      <c r="C172" t="s">
        <v>6007</v>
      </c>
      <c r="D172" s="1">
        <v>2.2827657509373598</v>
      </c>
      <c r="E172" s="5">
        <v>2.4329530402543099E-6</v>
      </c>
    </row>
    <row r="173" spans="1:5" x14ac:dyDescent="0.2">
      <c r="A173" t="s">
        <v>96</v>
      </c>
      <c r="B173" t="s">
        <v>486</v>
      </c>
      <c r="C173" t="s">
        <v>5992</v>
      </c>
      <c r="D173" s="1">
        <v>2.6454411245743699</v>
      </c>
      <c r="E173" s="1">
        <v>4.1926307799402998E-4</v>
      </c>
    </row>
    <row r="174" spans="1:5" x14ac:dyDescent="0.2">
      <c r="A174" t="s">
        <v>60</v>
      </c>
      <c r="B174" t="s">
        <v>487</v>
      </c>
      <c r="C174" t="s">
        <v>5946</v>
      </c>
      <c r="D174" s="1">
        <v>3.9563248631952801</v>
      </c>
      <c r="E174" s="1">
        <v>2.8513650356859499E-4</v>
      </c>
    </row>
    <row r="175" spans="1:5" x14ac:dyDescent="0.2">
      <c r="A175" t="s">
        <v>107</v>
      </c>
      <c r="B175" t="s">
        <v>488</v>
      </c>
      <c r="C175" t="s">
        <v>6006</v>
      </c>
      <c r="D175" s="1">
        <v>2.2843269320416701</v>
      </c>
      <c r="E175" s="1">
        <v>2.3743988167362999E-2</v>
      </c>
    </row>
    <row r="176" spans="1:5" x14ac:dyDescent="0.2">
      <c r="A176" t="s">
        <v>160</v>
      </c>
      <c r="B176" t="s">
        <v>489</v>
      </c>
      <c r="C176" t="s">
        <v>6053</v>
      </c>
      <c r="D176" s="1">
        <v>-5.5051209364857101</v>
      </c>
      <c r="E176" s="1">
        <v>5.4227886485022202E-3</v>
      </c>
    </row>
    <row r="177" spans="1:5" x14ac:dyDescent="0.2">
      <c r="A177" t="s">
        <v>5</v>
      </c>
      <c r="B177" t="s">
        <v>490</v>
      </c>
      <c r="C177" t="s">
        <v>5882</v>
      </c>
      <c r="D177" s="1">
        <v>12.4353898345656</v>
      </c>
      <c r="E177" s="1">
        <v>0</v>
      </c>
    </row>
    <row r="178" spans="1:5" x14ac:dyDescent="0.2">
      <c r="A178" t="s">
        <v>7</v>
      </c>
      <c r="B178" t="s">
        <v>491</v>
      </c>
      <c r="C178" t="s">
        <v>5885</v>
      </c>
      <c r="D178" s="1">
        <v>9.0989034051170403</v>
      </c>
      <c r="E178" s="1">
        <v>1.1480243862586601E-4</v>
      </c>
    </row>
    <row r="179" spans="1:5" x14ac:dyDescent="0.2">
      <c r="A179" t="s">
        <v>4</v>
      </c>
      <c r="B179" t="s">
        <v>492</v>
      </c>
      <c r="C179" t="s">
        <v>1697</v>
      </c>
      <c r="D179" s="1">
        <v>13.5932563248106</v>
      </c>
      <c r="E179" s="1">
        <v>0</v>
      </c>
    </row>
    <row r="180" spans="1:5" x14ac:dyDescent="0.2">
      <c r="A180" t="s">
        <v>6</v>
      </c>
      <c r="B180" t="s">
        <v>493</v>
      </c>
      <c r="C180" t="s">
        <v>1697</v>
      </c>
      <c r="D180" s="1">
        <v>11.6432015946516</v>
      </c>
      <c r="E180" s="1">
        <v>0</v>
      </c>
    </row>
    <row r="181" spans="1:5" x14ac:dyDescent="0.2">
      <c r="A181" t="s">
        <v>28</v>
      </c>
      <c r="B181" t="s">
        <v>494</v>
      </c>
      <c r="C181" t="s">
        <v>5912</v>
      </c>
      <c r="D181" s="1">
        <v>4.9006802120245601</v>
      </c>
      <c r="E181" s="1">
        <v>4.7261270433774103E-3</v>
      </c>
    </row>
    <row r="182" spans="1:5" x14ac:dyDescent="0.2">
      <c r="A182" t="s">
        <v>495</v>
      </c>
      <c r="B182" t="s">
        <v>496</v>
      </c>
      <c r="C182" t="s">
        <v>5887</v>
      </c>
      <c r="D182" s="1">
        <v>8.8614758282958501</v>
      </c>
      <c r="E182" s="5">
        <v>8.0775360712991494E-14</v>
      </c>
    </row>
    <row r="183" spans="1:5" x14ac:dyDescent="0.2">
      <c r="A183" t="s">
        <v>497</v>
      </c>
      <c r="B183" t="s">
        <v>498</v>
      </c>
      <c r="C183" t="s">
        <v>5995</v>
      </c>
      <c r="D183" s="1">
        <v>2.6060813913636398</v>
      </c>
      <c r="E183" s="5">
        <v>4.4711762285337697E-9</v>
      </c>
    </row>
    <row r="184" spans="1:5" x14ac:dyDescent="0.2">
      <c r="A184" t="s">
        <v>68</v>
      </c>
      <c r="B184" t="s">
        <v>499</v>
      </c>
      <c r="C184" t="s">
        <v>5956</v>
      </c>
      <c r="D184" s="1">
        <v>3.6865875457152999</v>
      </c>
      <c r="E184" s="1">
        <v>5.1156067050017101E-2</v>
      </c>
    </row>
    <row r="185" spans="1:5" x14ac:dyDescent="0.2">
      <c r="A185" t="s">
        <v>88</v>
      </c>
      <c r="B185" t="s">
        <v>500</v>
      </c>
      <c r="C185" t="s">
        <v>5978</v>
      </c>
      <c r="D185" s="1">
        <v>2.9736694033916198</v>
      </c>
      <c r="E185" s="1">
        <v>0</v>
      </c>
    </row>
    <row r="186" spans="1:5" x14ac:dyDescent="0.2">
      <c r="A186" t="s">
        <v>18</v>
      </c>
      <c r="B186" t="s">
        <v>501</v>
      </c>
      <c r="C186" t="s">
        <v>5904</v>
      </c>
      <c r="D186" s="1">
        <v>5.1792734771107396</v>
      </c>
      <c r="E186" s="1">
        <v>3.9914125777094599E-3</v>
      </c>
    </row>
    <row r="187" spans="1:5" x14ac:dyDescent="0.2">
      <c r="A187" t="s">
        <v>57</v>
      </c>
      <c r="B187" t="s">
        <v>502</v>
      </c>
      <c r="C187" t="s">
        <v>5943</v>
      </c>
      <c r="D187" s="1">
        <v>4.010705546434</v>
      </c>
      <c r="E187" s="1">
        <v>2.56862566690844E-2</v>
      </c>
    </row>
    <row r="188" spans="1:5" x14ac:dyDescent="0.2">
      <c r="A188" t="s">
        <v>10</v>
      </c>
      <c r="B188" t="s">
        <v>503</v>
      </c>
      <c r="C188" t="s">
        <v>5896</v>
      </c>
      <c r="D188" s="1">
        <v>5.9608906132171402</v>
      </c>
      <c r="E188" s="1">
        <v>7.7688158048167205E-4</v>
      </c>
    </row>
    <row r="189" spans="1:5" x14ac:dyDescent="0.2">
      <c r="A189" t="s">
        <v>299</v>
      </c>
      <c r="B189" t="s">
        <v>504</v>
      </c>
      <c r="C189" t="s">
        <v>6033</v>
      </c>
      <c r="D189" s="1">
        <v>-2.8350163809155</v>
      </c>
      <c r="E189" s="5">
        <v>2.0369175068492101E-12</v>
      </c>
    </row>
    <row r="190" spans="1:5" x14ac:dyDescent="0.2">
      <c r="A190" t="s">
        <v>22</v>
      </c>
      <c r="B190" t="s">
        <v>505</v>
      </c>
      <c r="C190" t="s">
        <v>5907</v>
      </c>
      <c r="D190" s="1">
        <v>5.0224289999612202</v>
      </c>
      <c r="E190" s="1">
        <v>4.7758346027300001E-3</v>
      </c>
    </row>
    <row r="191" spans="1:5" x14ac:dyDescent="0.2">
      <c r="A191" t="s">
        <v>32</v>
      </c>
      <c r="B191" t="s">
        <v>506</v>
      </c>
      <c r="C191" t="s">
        <v>5916</v>
      </c>
      <c r="D191" s="1">
        <v>4.7604140146511398</v>
      </c>
      <c r="E191" s="1">
        <v>5.9134132906723501E-3</v>
      </c>
    </row>
    <row r="192" spans="1:5" x14ac:dyDescent="0.2">
      <c r="A192" t="s">
        <v>54</v>
      </c>
      <c r="B192" t="s">
        <v>507</v>
      </c>
      <c r="C192" t="s">
        <v>5939</v>
      </c>
      <c r="D192" s="1">
        <v>4.1266551584285702</v>
      </c>
      <c r="E192" s="1">
        <v>0</v>
      </c>
    </row>
    <row r="193" spans="1:5" x14ac:dyDescent="0.2">
      <c r="A193" t="s">
        <v>117</v>
      </c>
      <c r="B193" t="s">
        <v>508</v>
      </c>
      <c r="C193" t="s">
        <v>6019</v>
      </c>
      <c r="D193" s="1">
        <v>2.0521340340357499</v>
      </c>
      <c r="E193" s="1">
        <v>0</v>
      </c>
    </row>
    <row r="194" spans="1:5" x14ac:dyDescent="0.2">
      <c r="A194" t="s">
        <v>9</v>
      </c>
      <c r="B194" t="s">
        <v>509</v>
      </c>
      <c r="C194" t="s">
        <v>5892</v>
      </c>
      <c r="D194" s="1">
        <v>6.5225118720105497</v>
      </c>
      <c r="E194" s="1">
        <v>0</v>
      </c>
    </row>
    <row r="195" spans="1:5" x14ac:dyDescent="0.2">
      <c r="A195" t="s">
        <v>94</v>
      </c>
      <c r="B195" t="s">
        <v>510</v>
      </c>
      <c r="C195" t="s">
        <v>5988</v>
      </c>
      <c r="D195" s="1">
        <v>2.69551568889002</v>
      </c>
      <c r="E195" s="1">
        <v>1.95436917453857E-2</v>
      </c>
    </row>
    <row r="196" spans="1:5" x14ac:dyDescent="0.2">
      <c r="A196" t="s">
        <v>81</v>
      </c>
      <c r="B196" t="s">
        <v>511</v>
      </c>
      <c r="C196" t="s">
        <v>5970</v>
      </c>
      <c r="D196" s="1">
        <v>3.23325067156533</v>
      </c>
      <c r="E196" s="1">
        <v>0</v>
      </c>
    </row>
    <row r="197" spans="1:5" x14ac:dyDescent="0.2">
      <c r="A197" t="s">
        <v>116</v>
      </c>
      <c r="B197" t="s">
        <v>512</v>
      </c>
      <c r="C197" t="s">
        <v>6017</v>
      </c>
      <c r="D197" s="1">
        <v>2.0563092899735</v>
      </c>
      <c r="E197" s="1">
        <v>0</v>
      </c>
    </row>
    <row r="198" spans="1:5" x14ac:dyDescent="0.2">
      <c r="A198" t="s">
        <v>73</v>
      </c>
      <c r="B198" t="s">
        <v>513</v>
      </c>
      <c r="C198" t="s">
        <v>5961</v>
      </c>
      <c r="D198" s="1">
        <v>3.4206335563947698</v>
      </c>
      <c r="E198" s="1">
        <v>4.3351722617793798E-2</v>
      </c>
    </row>
    <row r="199" spans="1:5" x14ac:dyDescent="0.2">
      <c r="A199" t="s">
        <v>20</v>
      </c>
      <c r="B199" t="s">
        <v>514</v>
      </c>
      <c r="C199" t="s">
        <v>5905</v>
      </c>
      <c r="D199" s="1">
        <v>5.1086822289210296</v>
      </c>
      <c r="E199" s="1">
        <v>7.9093397847744707E-3</v>
      </c>
    </row>
    <row r="200" spans="1:5" x14ac:dyDescent="0.2">
      <c r="A200" t="s">
        <v>29</v>
      </c>
      <c r="B200" t="s">
        <v>515</v>
      </c>
      <c r="C200" t="s">
        <v>5913</v>
      </c>
      <c r="D200" s="1">
        <v>4.8912966829828903</v>
      </c>
      <c r="E200" s="1">
        <v>3.4246490841637698E-3</v>
      </c>
    </row>
    <row r="201" spans="1:5" x14ac:dyDescent="0.2">
      <c r="A201" t="s">
        <v>40</v>
      </c>
      <c r="B201" t="s">
        <v>516</v>
      </c>
      <c r="C201" t="s">
        <v>5926</v>
      </c>
      <c r="D201" s="1">
        <v>4.6425357839289001</v>
      </c>
      <c r="E201" s="1">
        <v>1.02553260966761E-2</v>
      </c>
    </row>
    <row r="202" spans="1:5" x14ac:dyDescent="0.2">
      <c r="A202" t="s">
        <v>74</v>
      </c>
      <c r="B202" t="s">
        <v>517</v>
      </c>
      <c r="C202" t="s">
        <v>5962</v>
      </c>
      <c r="D202" s="1">
        <v>3.41138305528741</v>
      </c>
      <c r="E202" s="1">
        <v>2.46434312946185E-3</v>
      </c>
    </row>
    <row r="203" spans="1:5" x14ac:dyDescent="0.2">
      <c r="A203" t="s">
        <v>13</v>
      </c>
      <c r="B203" t="s">
        <v>518</v>
      </c>
      <c r="C203" t="s">
        <v>5901</v>
      </c>
      <c r="D203" s="1">
        <v>5.4556733615388602</v>
      </c>
      <c r="E203" s="1">
        <v>5.6837881615649105E-4</v>
      </c>
    </row>
    <row r="204" spans="1:5" x14ac:dyDescent="0.2">
      <c r="A204" t="s">
        <v>85</v>
      </c>
      <c r="B204" t="s">
        <v>519</v>
      </c>
      <c r="C204" t="s">
        <v>5972</v>
      </c>
      <c r="D204" s="1">
        <v>3.1840372546136</v>
      </c>
      <c r="E204" s="1">
        <v>1.29470921743344E-2</v>
      </c>
    </row>
    <row r="205" spans="1:5" x14ac:dyDescent="0.2">
      <c r="A205" t="s">
        <v>58</v>
      </c>
      <c r="B205" t="s">
        <v>520</v>
      </c>
      <c r="C205" t="s">
        <v>5944</v>
      </c>
      <c r="D205" s="1">
        <v>3.99862408664145</v>
      </c>
      <c r="E205" s="1">
        <v>2.7259989647521399E-2</v>
      </c>
    </row>
    <row r="206" spans="1:5" x14ac:dyDescent="0.2">
      <c r="A206" t="s">
        <v>521</v>
      </c>
      <c r="B206" t="s">
        <v>522</v>
      </c>
      <c r="C206" t="s">
        <v>5893</v>
      </c>
      <c r="D206" s="1">
        <v>6.4096877630495603</v>
      </c>
      <c r="E206" s="5">
        <v>2.1124032783641502E-6</v>
      </c>
    </row>
    <row r="207" spans="1:5" x14ac:dyDescent="0.2">
      <c r="A207" t="s">
        <v>523</v>
      </c>
      <c r="B207" t="s">
        <v>524</v>
      </c>
      <c r="C207" t="s">
        <v>5955</v>
      </c>
      <c r="D207" s="1">
        <v>3.7155412774754502</v>
      </c>
      <c r="E207" s="5">
        <v>3.0231737927403101E-5</v>
      </c>
    </row>
    <row r="208" spans="1:5" x14ac:dyDescent="0.2">
      <c r="A208" t="s">
        <v>525</v>
      </c>
      <c r="B208" t="s">
        <v>526</v>
      </c>
      <c r="C208" t="s">
        <v>5985</v>
      </c>
      <c r="D208" s="1">
        <v>2.7731374225476699</v>
      </c>
      <c r="E208" s="5">
        <v>5.6795620281653698E-12</v>
      </c>
    </row>
    <row r="209" spans="1:5" x14ac:dyDescent="0.2">
      <c r="A209" t="s">
        <v>66</v>
      </c>
      <c r="B209" t="s">
        <v>527</v>
      </c>
      <c r="C209" t="s">
        <v>5952</v>
      </c>
      <c r="D209" s="1">
        <v>3.8190116705718502</v>
      </c>
      <c r="E209" s="1">
        <v>1.27507336318684E-2</v>
      </c>
    </row>
    <row r="210" spans="1:5" x14ac:dyDescent="0.2">
      <c r="A210" t="s">
        <v>134</v>
      </c>
      <c r="B210" t="s">
        <v>528</v>
      </c>
      <c r="C210" t="s">
        <v>6035</v>
      </c>
      <c r="D210" s="1">
        <v>-2.8918226142654602</v>
      </c>
      <c r="E210" s="1">
        <v>5.1393799280216999E-2</v>
      </c>
    </row>
    <row r="211" spans="1:5" x14ac:dyDescent="0.2">
      <c r="A211" t="s">
        <v>21</v>
      </c>
      <c r="B211" t="s">
        <v>529</v>
      </c>
      <c r="C211" t="s">
        <v>5906</v>
      </c>
      <c r="D211" s="1">
        <v>5.0408876364758202</v>
      </c>
      <c r="E211" s="1">
        <v>5.3791681126984898E-4</v>
      </c>
    </row>
    <row r="212" spans="1:5" x14ac:dyDescent="0.2">
      <c r="A212" t="s">
        <v>34</v>
      </c>
      <c r="B212" t="s">
        <v>530</v>
      </c>
      <c r="C212" t="s">
        <v>5919</v>
      </c>
      <c r="D212" s="1">
        <v>4.7375766050371499</v>
      </c>
      <c r="E212" s="1">
        <v>3.5977462192571599E-2</v>
      </c>
    </row>
    <row r="213" spans="1:5" x14ac:dyDescent="0.2">
      <c r="A213" t="s">
        <v>531</v>
      </c>
      <c r="B213" t="s">
        <v>532</v>
      </c>
      <c r="C213" t="s">
        <v>5923</v>
      </c>
      <c r="D213" s="1">
        <v>4.6822085324752303</v>
      </c>
      <c r="E213" s="5">
        <v>3.76756816106368E-27</v>
      </c>
    </row>
    <row r="214" spans="1:5" x14ac:dyDescent="0.2">
      <c r="A214" t="s">
        <v>103</v>
      </c>
      <c r="B214" t="s">
        <v>533</v>
      </c>
      <c r="C214" t="s">
        <v>6002</v>
      </c>
      <c r="D214" s="1">
        <v>2.3949330001609801</v>
      </c>
      <c r="E214" s="1">
        <v>5.2926450709547899E-2</v>
      </c>
    </row>
    <row r="215" spans="1:5" x14ac:dyDescent="0.2">
      <c r="A215" t="s">
        <v>534</v>
      </c>
      <c r="B215" t="s">
        <v>535</v>
      </c>
      <c r="C215" t="s">
        <v>5982</v>
      </c>
      <c r="D215" s="1">
        <v>2.8654938970705301</v>
      </c>
      <c r="E215" s="5">
        <v>1.32411459535172E-32</v>
      </c>
    </row>
  </sheetData>
  <autoFilter ref="A3:E3" xr:uid="{CDB83507-3F5D-4235-B5BA-97C7AEC9BB14}">
    <sortState xmlns:xlrd2="http://schemas.microsoft.com/office/spreadsheetml/2017/richdata2" ref="A4:E215">
      <sortCondition ref="A3:A21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2136C-A437-417D-B346-F32CB86C36FB}">
  <dimension ref="A1:K8"/>
  <sheetViews>
    <sheetView workbookViewId="0">
      <selection activeCell="B33" sqref="B33"/>
    </sheetView>
  </sheetViews>
  <sheetFormatPr baseColWidth="10" defaultColWidth="8.83203125" defaultRowHeight="15" x14ac:dyDescent="0.2"/>
  <cols>
    <col min="2" max="2" width="49.5" bestFit="1" customWidth="1"/>
  </cols>
  <sheetData>
    <row r="1" spans="1:11" x14ac:dyDescent="0.2">
      <c r="A1" s="3" t="s">
        <v>669</v>
      </c>
    </row>
    <row r="3" spans="1:11" x14ac:dyDescent="0.2">
      <c r="A3" t="s">
        <v>539</v>
      </c>
      <c r="B3" t="s">
        <v>540</v>
      </c>
      <c r="C3" t="s">
        <v>541</v>
      </c>
      <c r="D3" t="s">
        <v>542</v>
      </c>
      <c r="E3" t="s">
        <v>543</v>
      </c>
      <c r="F3" t="s">
        <v>544</v>
      </c>
      <c r="G3" t="s">
        <v>545</v>
      </c>
      <c r="H3" t="s">
        <v>546</v>
      </c>
      <c r="I3" t="s">
        <v>547</v>
      </c>
      <c r="J3" t="s">
        <v>548</v>
      </c>
      <c r="K3" t="s">
        <v>549</v>
      </c>
    </row>
    <row r="4" spans="1:11" x14ac:dyDescent="0.2">
      <c r="A4" t="s">
        <v>550</v>
      </c>
      <c r="B4" t="s">
        <v>551</v>
      </c>
      <c r="C4" t="s">
        <v>552</v>
      </c>
      <c r="D4" t="b">
        <v>0</v>
      </c>
      <c r="E4" s="6" t="s">
        <v>553</v>
      </c>
      <c r="F4" s="6" t="s">
        <v>554</v>
      </c>
      <c r="G4">
        <v>10842</v>
      </c>
      <c r="H4">
        <v>121</v>
      </c>
      <c r="I4">
        <v>45</v>
      </c>
      <c r="J4">
        <v>63187</v>
      </c>
      <c r="K4" t="s">
        <v>555</v>
      </c>
    </row>
    <row r="5" spans="1:11" x14ac:dyDescent="0.2">
      <c r="A5" t="s">
        <v>550</v>
      </c>
      <c r="B5" t="s">
        <v>556</v>
      </c>
      <c r="C5" t="s">
        <v>557</v>
      </c>
      <c r="D5" t="b">
        <v>0</v>
      </c>
      <c r="E5">
        <v>1.2551899999999999E-4</v>
      </c>
      <c r="F5">
        <v>3.901291617</v>
      </c>
      <c r="G5">
        <v>2545</v>
      </c>
      <c r="H5">
        <v>121</v>
      </c>
      <c r="I5">
        <v>19</v>
      </c>
      <c r="J5">
        <v>63187</v>
      </c>
      <c r="K5" t="s">
        <v>558</v>
      </c>
    </row>
    <row r="6" spans="1:11" x14ac:dyDescent="0.2">
      <c r="A6" t="s">
        <v>550</v>
      </c>
      <c r="B6" t="s">
        <v>559</v>
      </c>
      <c r="C6" t="s">
        <v>560</v>
      </c>
      <c r="D6" t="b">
        <v>0</v>
      </c>
      <c r="E6">
        <v>3.407555E-3</v>
      </c>
      <c r="F6" s="6" t="s">
        <v>561</v>
      </c>
      <c r="G6">
        <v>717</v>
      </c>
      <c r="H6">
        <v>121</v>
      </c>
      <c r="I6">
        <v>9</v>
      </c>
      <c r="J6">
        <v>63187</v>
      </c>
      <c r="K6" t="s">
        <v>562</v>
      </c>
    </row>
    <row r="7" spans="1:11" x14ac:dyDescent="0.2">
      <c r="A7" t="s">
        <v>550</v>
      </c>
      <c r="B7" t="s">
        <v>563</v>
      </c>
      <c r="C7" t="s">
        <v>564</v>
      </c>
      <c r="D7" t="b">
        <v>0</v>
      </c>
      <c r="E7">
        <v>8.6389180000000006E-3</v>
      </c>
      <c r="F7" s="6" t="s">
        <v>565</v>
      </c>
      <c r="G7">
        <v>449</v>
      </c>
      <c r="H7">
        <v>121</v>
      </c>
      <c r="I7">
        <v>7</v>
      </c>
      <c r="J7">
        <v>63187</v>
      </c>
      <c r="K7" t="s">
        <v>566</v>
      </c>
    </row>
    <row r="8" spans="1:11" x14ac:dyDescent="0.2">
      <c r="A8" t="s">
        <v>550</v>
      </c>
      <c r="B8" t="s">
        <v>567</v>
      </c>
      <c r="C8" t="s">
        <v>568</v>
      </c>
      <c r="D8" t="b">
        <v>0</v>
      </c>
      <c r="E8" s="6" t="s">
        <v>569</v>
      </c>
      <c r="F8" s="6" t="s">
        <v>570</v>
      </c>
      <c r="G8">
        <v>702</v>
      </c>
      <c r="H8">
        <v>121</v>
      </c>
      <c r="I8">
        <v>8</v>
      </c>
      <c r="J8">
        <v>63187</v>
      </c>
      <c r="K8" t="s">
        <v>5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5AF0C-149F-4BC2-A1DC-58D6F396B978}">
  <dimension ref="A1:D11"/>
  <sheetViews>
    <sheetView zoomScale="160" zoomScaleNormal="160" workbookViewId="0">
      <selection activeCell="B24" sqref="B24"/>
    </sheetView>
  </sheetViews>
  <sheetFormatPr baseColWidth="10" defaultColWidth="8.83203125" defaultRowHeight="15" x14ac:dyDescent="0.2"/>
  <cols>
    <col min="1" max="1" width="16.83203125" bestFit="1" customWidth="1"/>
    <col min="2" max="2" width="16.83203125" customWidth="1"/>
    <col min="3" max="3" width="10.6640625" bestFit="1" customWidth="1"/>
    <col min="4" max="4" width="12.6640625" bestFit="1" customWidth="1"/>
  </cols>
  <sheetData>
    <row r="1" spans="1:4" x14ac:dyDescent="0.2">
      <c r="A1" s="3" t="s">
        <v>538</v>
      </c>
      <c r="B1" s="3"/>
    </row>
    <row r="3" spans="1:4" s="3" customFormat="1" x14ac:dyDescent="0.2">
      <c r="A3" s="3" t="s">
        <v>572</v>
      </c>
      <c r="B3" s="3" t="s">
        <v>0</v>
      </c>
      <c r="C3" s="4" t="s">
        <v>536</v>
      </c>
      <c r="D3" s="4" t="s">
        <v>537</v>
      </c>
    </row>
    <row r="4" spans="1:4" x14ac:dyDescent="0.2">
      <c r="A4" t="s">
        <v>158</v>
      </c>
      <c r="B4" s="21" t="s">
        <v>1702</v>
      </c>
      <c r="C4" s="35">
        <v>-5.7887935130268797</v>
      </c>
      <c r="D4" s="34">
        <v>-5.2542634751593402</v>
      </c>
    </row>
    <row r="5" spans="1:4" x14ac:dyDescent="0.2">
      <c r="A5" t="s">
        <v>55</v>
      </c>
      <c r="B5" t="s">
        <v>1575</v>
      </c>
      <c r="C5" s="35">
        <v>-4.7545238627950601</v>
      </c>
      <c r="D5" s="34">
        <v>4.0334647269676402</v>
      </c>
    </row>
    <row r="6" spans="1:4" x14ac:dyDescent="0.2">
      <c r="A6" t="s">
        <v>299</v>
      </c>
      <c r="B6" t="s">
        <v>1749</v>
      </c>
      <c r="C6" s="35">
        <v>-4.2414384995956897</v>
      </c>
      <c r="D6" s="34">
        <v>-2.8350163809155</v>
      </c>
    </row>
    <row r="7" spans="1:4" x14ac:dyDescent="0.2">
      <c r="A7" t="s">
        <v>120</v>
      </c>
      <c r="B7" t="s">
        <v>1634</v>
      </c>
      <c r="C7" s="35">
        <v>-2.3698978092553702</v>
      </c>
      <c r="D7" s="34">
        <v>-2.0069867435376199</v>
      </c>
    </row>
    <row r="8" spans="1:4" x14ac:dyDescent="0.2">
      <c r="A8" t="s">
        <v>280</v>
      </c>
      <c r="B8" t="s">
        <v>1735</v>
      </c>
      <c r="C8" s="35">
        <v>-2.3651223946434801</v>
      </c>
      <c r="D8" s="34">
        <v>-2.5112524687203601</v>
      </c>
    </row>
    <row r="9" spans="1:4" x14ac:dyDescent="0.2">
      <c r="A9" t="s">
        <v>118</v>
      </c>
      <c r="B9" t="s">
        <v>1742</v>
      </c>
      <c r="C9" s="35">
        <v>2.27850618047141</v>
      </c>
      <c r="D9" s="34">
        <v>2.04167496466702</v>
      </c>
    </row>
    <row r="10" spans="1:4" x14ac:dyDescent="0.2">
      <c r="A10" t="s">
        <v>9</v>
      </c>
      <c r="B10" t="s">
        <v>1757</v>
      </c>
      <c r="C10" s="35">
        <v>5.8687703267869402</v>
      </c>
      <c r="D10" s="34">
        <v>6.5225118720105497</v>
      </c>
    </row>
    <row r="11" spans="1:4" x14ac:dyDescent="0.2">
      <c r="A11" t="s">
        <v>27</v>
      </c>
      <c r="B11" t="s">
        <v>1718</v>
      </c>
      <c r="C11" s="35">
        <v>6.2054759035310703</v>
      </c>
      <c r="D11" s="34">
        <v>4.91702430781846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DC790-AE15-4FDC-B83E-8A969D3A078E}">
  <sheetPr filterMode="1"/>
  <dimension ref="A1:G443"/>
  <sheetViews>
    <sheetView zoomScale="175" zoomScaleNormal="175" workbookViewId="0">
      <selection activeCell="B277" sqref="B277"/>
    </sheetView>
  </sheetViews>
  <sheetFormatPr baseColWidth="10" defaultColWidth="8.83203125" defaultRowHeight="15" x14ac:dyDescent="0.2"/>
  <cols>
    <col min="1" max="1" width="11.33203125" bestFit="1" customWidth="1"/>
    <col min="2" max="2" width="44" bestFit="1" customWidth="1"/>
    <col min="5" max="5" width="160.6640625" bestFit="1" customWidth="1"/>
  </cols>
  <sheetData>
    <row r="1" spans="1:5" x14ac:dyDescent="0.2">
      <c r="A1" s="3" t="s">
        <v>668</v>
      </c>
    </row>
    <row r="3" spans="1:5" x14ac:dyDescent="0.2">
      <c r="A3" s="7" t="s">
        <v>573</v>
      </c>
      <c r="B3" s="7" t="s">
        <v>574</v>
      </c>
      <c r="C3" s="7" t="s">
        <v>575</v>
      </c>
      <c r="D3" s="7" t="s">
        <v>1563</v>
      </c>
      <c r="E3" s="7" t="s">
        <v>576</v>
      </c>
    </row>
    <row r="4" spans="1:5" x14ac:dyDescent="0.2">
      <c r="A4" s="8" t="s">
        <v>577</v>
      </c>
      <c r="B4" s="8" t="s">
        <v>578</v>
      </c>
      <c r="C4" s="8">
        <v>3.92363484495079E-27</v>
      </c>
      <c r="D4" s="8">
        <v>8.1140768593582396E-24</v>
      </c>
      <c r="E4" s="8" t="s">
        <v>579</v>
      </c>
    </row>
    <row r="5" spans="1:5" x14ac:dyDescent="0.2">
      <c r="A5" s="8" t="s">
        <v>580</v>
      </c>
      <c r="B5" s="8" t="s">
        <v>581</v>
      </c>
      <c r="C5" s="8">
        <v>2.9813753697425501E-26</v>
      </c>
      <c r="D5" s="8">
        <v>3.0827421323138002E-23</v>
      </c>
      <c r="E5" s="8" t="s">
        <v>582</v>
      </c>
    </row>
    <row r="6" spans="1:5" x14ac:dyDescent="0.2">
      <c r="A6" s="8" t="s">
        <v>583</v>
      </c>
      <c r="B6" s="9" t="s">
        <v>584</v>
      </c>
      <c r="C6" s="8">
        <v>1.08063521631504E-22</v>
      </c>
      <c r="D6" s="8">
        <v>5.5868840683487504E-20</v>
      </c>
      <c r="E6" s="8" t="s">
        <v>585</v>
      </c>
    </row>
    <row r="7" spans="1:5" x14ac:dyDescent="0.2">
      <c r="A7" s="8" t="s">
        <v>586</v>
      </c>
      <c r="B7" s="8" t="s">
        <v>587</v>
      </c>
      <c r="C7" s="8">
        <v>1.08063521631504E-22</v>
      </c>
      <c r="D7" s="8">
        <v>5.5868840683487504E-20</v>
      </c>
      <c r="E7" s="8" t="s">
        <v>585</v>
      </c>
    </row>
    <row r="8" spans="1:5" x14ac:dyDescent="0.2">
      <c r="A8" s="8" t="s">
        <v>588</v>
      </c>
      <c r="B8" s="8" t="s">
        <v>589</v>
      </c>
      <c r="C8" s="8">
        <v>2.29228976394592E-22</v>
      </c>
      <c r="D8" s="8">
        <v>9.4809104636803197E-20</v>
      </c>
      <c r="E8" s="8" t="s">
        <v>585</v>
      </c>
    </row>
    <row r="9" spans="1:5" x14ac:dyDescent="0.2">
      <c r="A9" s="8" t="s">
        <v>590</v>
      </c>
      <c r="B9" s="8" t="s">
        <v>591</v>
      </c>
      <c r="C9" s="8">
        <v>6.8038958208155196E-19</v>
      </c>
      <c r="D9" s="8">
        <v>2.31959937144944E-16</v>
      </c>
      <c r="E9" s="8" t="s">
        <v>592</v>
      </c>
    </row>
    <row r="10" spans="1:5" x14ac:dyDescent="0.2">
      <c r="A10" s="8" t="s">
        <v>593</v>
      </c>
      <c r="B10" s="8" t="s">
        <v>594</v>
      </c>
      <c r="C10" s="8">
        <v>7.8516419729913197E-19</v>
      </c>
      <c r="D10" s="8">
        <v>2.31959937144944E-16</v>
      </c>
      <c r="E10" s="8" t="s">
        <v>595</v>
      </c>
    </row>
    <row r="11" spans="1:5" x14ac:dyDescent="0.2">
      <c r="A11" s="8" t="s">
        <v>596</v>
      </c>
      <c r="B11" s="8" t="s">
        <v>597</v>
      </c>
      <c r="C11" s="8">
        <v>1.2569201400769099E-18</v>
      </c>
      <c r="D11" s="8">
        <v>3.2491385620988202E-16</v>
      </c>
      <c r="E11" s="8" t="s">
        <v>598</v>
      </c>
    </row>
    <row r="12" spans="1:5" x14ac:dyDescent="0.2">
      <c r="A12" s="8" t="s">
        <v>599</v>
      </c>
      <c r="B12" s="8" t="s">
        <v>600</v>
      </c>
      <c r="C12" s="8">
        <v>2.54335107342401E-17</v>
      </c>
      <c r="D12" s="8">
        <v>5.8440555776009601E-15</v>
      </c>
      <c r="E12" s="8" t="s">
        <v>601</v>
      </c>
    </row>
    <row r="13" spans="1:5" x14ac:dyDescent="0.2">
      <c r="A13" s="8" t="s">
        <v>602</v>
      </c>
      <c r="B13" s="8" t="s">
        <v>603</v>
      </c>
      <c r="C13" s="8">
        <v>1.5167116876923099E-16</v>
      </c>
      <c r="D13" s="8">
        <v>3.1365597701476903E-14</v>
      </c>
      <c r="E13" s="8" t="s">
        <v>598</v>
      </c>
    </row>
    <row r="14" spans="1:5" x14ac:dyDescent="0.2">
      <c r="A14" s="8" t="s">
        <v>604</v>
      </c>
      <c r="B14" s="8" t="s">
        <v>605</v>
      </c>
      <c r="C14" s="8">
        <v>1.9922807580053099E-15</v>
      </c>
      <c r="D14" s="8">
        <v>3.7454878250499698E-13</v>
      </c>
      <c r="E14" s="8" t="s">
        <v>598</v>
      </c>
    </row>
    <row r="15" spans="1:5" x14ac:dyDescent="0.2">
      <c r="A15" s="8" t="s">
        <v>606</v>
      </c>
      <c r="B15" s="8" t="s">
        <v>607</v>
      </c>
      <c r="C15" s="8">
        <v>4.5285751180543298E-15</v>
      </c>
      <c r="D15" s="8">
        <v>7.8042444534469705E-13</v>
      </c>
      <c r="E15" s="8" t="s">
        <v>601</v>
      </c>
    </row>
    <row r="16" spans="1:5" x14ac:dyDescent="0.2">
      <c r="A16" s="8" t="s">
        <v>608</v>
      </c>
      <c r="B16" s="8" t="s">
        <v>609</v>
      </c>
      <c r="C16" s="8">
        <v>1.21140460275911E-14</v>
      </c>
      <c r="D16" s="8">
        <v>1.9270651680814099E-12</v>
      </c>
      <c r="E16" s="8" t="s">
        <v>601</v>
      </c>
    </row>
    <row r="17" spans="1:7" x14ac:dyDescent="0.2">
      <c r="A17" s="8" t="s">
        <v>610</v>
      </c>
      <c r="B17" s="8" t="s">
        <v>611</v>
      </c>
      <c r="C17" s="8">
        <v>3.6746263144304998E-13</v>
      </c>
      <c r="D17" s="8">
        <v>5.4279480130301997E-11</v>
      </c>
      <c r="E17" s="8" t="s">
        <v>612</v>
      </c>
    </row>
    <row r="18" spans="1:7" x14ac:dyDescent="0.2">
      <c r="A18" s="8" t="s">
        <v>613</v>
      </c>
      <c r="B18" s="8" t="s">
        <v>614</v>
      </c>
      <c r="C18" s="8">
        <v>6.2424000362447802E-13</v>
      </c>
      <c r="D18" s="8">
        <v>8.6061888499694705E-11</v>
      </c>
      <c r="E18" s="8" t="s">
        <v>615</v>
      </c>
    </row>
    <row r="19" spans="1:7" x14ac:dyDescent="0.2">
      <c r="A19" s="8" t="s">
        <v>616</v>
      </c>
      <c r="B19" s="8" t="s">
        <v>617</v>
      </c>
      <c r="C19" s="8">
        <v>5.6139956797607103E-11</v>
      </c>
      <c r="D19" s="8">
        <v>7.2560894160907202E-9</v>
      </c>
      <c r="E19" s="8" t="s">
        <v>618</v>
      </c>
    </row>
    <row r="20" spans="1:7" x14ac:dyDescent="0.2">
      <c r="A20" s="8" t="s">
        <v>619</v>
      </c>
      <c r="B20" s="8" t="s">
        <v>620</v>
      </c>
      <c r="C20" s="8">
        <v>5.5804776293845798E-9</v>
      </c>
      <c r="D20" s="8">
        <v>6.7884869044513496E-7</v>
      </c>
      <c r="E20" s="8" t="s">
        <v>621</v>
      </c>
    </row>
    <row r="21" spans="1:7" x14ac:dyDescent="0.2">
      <c r="A21" s="8" t="s">
        <v>622</v>
      </c>
      <c r="B21" s="8" t="s">
        <v>623</v>
      </c>
      <c r="C21" s="8">
        <v>1.09940179352234E-8</v>
      </c>
      <c r="D21" s="8">
        <v>1.26309050500233E-6</v>
      </c>
      <c r="E21" s="8" t="s">
        <v>624</v>
      </c>
    </row>
    <row r="22" spans="1:7" x14ac:dyDescent="0.2">
      <c r="A22" s="8" t="s">
        <v>625</v>
      </c>
      <c r="B22" s="8" t="s">
        <v>626</v>
      </c>
      <c r="C22" s="8">
        <v>1.1941770936005099E-8</v>
      </c>
      <c r="D22" s="8">
        <v>1.2997674892451899E-6</v>
      </c>
      <c r="E22" s="8" t="s">
        <v>621</v>
      </c>
    </row>
    <row r="23" spans="1:7" x14ac:dyDescent="0.2">
      <c r="A23" s="8" t="s">
        <v>627</v>
      </c>
      <c r="B23" s="8" t="s">
        <v>628</v>
      </c>
      <c r="C23" s="8">
        <v>5.0945178218982099E-8</v>
      </c>
      <c r="D23" s="8">
        <v>5.07633179757212E-6</v>
      </c>
      <c r="E23" s="8" t="s">
        <v>629</v>
      </c>
    </row>
    <row r="27" spans="1:7" x14ac:dyDescent="0.2">
      <c r="A27" s="36" t="s">
        <v>1562</v>
      </c>
      <c r="B27" s="36"/>
      <c r="C27" s="36"/>
      <c r="D27" s="36"/>
      <c r="E27" s="36"/>
      <c r="F27" s="36"/>
      <c r="G27" s="16"/>
    </row>
    <row r="28" spans="1:7" x14ac:dyDescent="0.2">
      <c r="A28" s="36" t="s">
        <v>670</v>
      </c>
      <c r="B28" s="36"/>
      <c r="C28" s="16"/>
      <c r="D28" s="16"/>
      <c r="E28" s="16"/>
      <c r="F28" s="16"/>
    </row>
    <row r="29" spans="1:7" x14ac:dyDescent="0.2">
      <c r="A29" s="36" t="s">
        <v>671</v>
      </c>
      <c r="B29" s="36"/>
      <c r="C29" s="16"/>
      <c r="D29" s="16"/>
      <c r="E29" s="16"/>
      <c r="F29" s="16"/>
    </row>
    <row r="30" spans="1:7" x14ac:dyDescent="0.2">
      <c r="A30" s="36" t="s">
        <v>672</v>
      </c>
      <c r="B30" s="36"/>
      <c r="C30" s="16"/>
      <c r="D30" s="16"/>
      <c r="E30" s="16"/>
      <c r="F30" s="16"/>
    </row>
    <row r="31" spans="1:7" x14ac:dyDescent="0.2">
      <c r="C31" s="11"/>
      <c r="D31" s="11"/>
    </row>
    <row r="32" spans="1:7" x14ac:dyDescent="0.2">
      <c r="A32" s="3" t="s">
        <v>163</v>
      </c>
      <c r="B32" s="3" t="s">
        <v>326</v>
      </c>
      <c r="C32" s="12" t="s">
        <v>673</v>
      </c>
      <c r="D32" s="12" t="s">
        <v>674</v>
      </c>
      <c r="E32" s="3"/>
    </row>
    <row r="33" spans="1:4" hidden="1" x14ac:dyDescent="0.2">
      <c r="A33" t="s">
        <v>1121</v>
      </c>
      <c r="B33" t="s">
        <v>1122</v>
      </c>
      <c r="C33" s="13" t="s">
        <v>1036</v>
      </c>
      <c r="D33" s="13" t="s">
        <v>1036</v>
      </c>
    </row>
    <row r="34" spans="1:4" hidden="1" x14ac:dyDescent="0.2">
      <c r="A34" t="s">
        <v>1123</v>
      </c>
      <c r="B34" t="s">
        <v>1124</v>
      </c>
      <c r="C34" s="13" t="s">
        <v>1036</v>
      </c>
      <c r="D34" s="13" t="s">
        <v>1036</v>
      </c>
    </row>
    <row r="35" spans="1:4" hidden="1" x14ac:dyDescent="0.2">
      <c r="A35" t="s">
        <v>1125</v>
      </c>
      <c r="B35" t="s">
        <v>1126</v>
      </c>
      <c r="C35" s="13" t="s">
        <v>1036</v>
      </c>
      <c r="D35" s="13" t="s">
        <v>1036</v>
      </c>
    </row>
    <row r="36" spans="1:4" hidden="1" x14ac:dyDescent="0.2">
      <c r="A36" t="s">
        <v>1127</v>
      </c>
      <c r="B36" t="s">
        <v>1128</v>
      </c>
      <c r="C36" s="13" t="s">
        <v>1036</v>
      </c>
      <c r="D36" s="13" t="s">
        <v>1036</v>
      </c>
    </row>
    <row r="37" spans="1:4" hidden="1" x14ac:dyDescent="0.2">
      <c r="A37" t="s">
        <v>1129</v>
      </c>
      <c r="B37" t="s">
        <v>1130</v>
      </c>
      <c r="C37" s="13" t="s">
        <v>1036</v>
      </c>
      <c r="D37" s="13" t="s">
        <v>1036</v>
      </c>
    </row>
    <row r="38" spans="1:4" hidden="1" x14ac:dyDescent="0.2">
      <c r="A38" t="s">
        <v>1131</v>
      </c>
      <c r="B38" t="s">
        <v>1132</v>
      </c>
      <c r="C38" s="13" t="s">
        <v>1036</v>
      </c>
      <c r="D38" s="13" t="s">
        <v>1036</v>
      </c>
    </row>
    <row r="39" spans="1:4" hidden="1" x14ac:dyDescent="0.2">
      <c r="A39" t="s">
        <v>1133</v>
      </c>
      <c r="B39" t="s">
        <v>1134</v>
      </c>
      <c r="C39" s="13" t="s">
        <v>1036</v>
      </c>
      <c r="D39" s="13" t="s">
        <v>1036</v>
      </c>
    </row>
    <row r="40" spans="1:4" hidden="1" x14ac:dyDescent="0.2">
      <c r="A40" t="s">
        <v>1135</v>
      </c>
      <c r="B40" t="s">
        <v>1136</v>
      </c>
      <c r="C40" s="13" t="s">
        <v>1036</v>
      </c>
      <c r="D40" s="13" t="s">
        <v>1036</v>
      </c>
    </row>
    <row r="41" spans="1:4" hidden="1" x14ac:dyDescent="0.2">
      <c r="A41" t="s">
        <v>1137</v>
      </c>
      <c r="B41" t="s">
        <v>1138</v>
      </c>
      <c r="C41" s="13" t="s">
        <v>1036</v>
      </c>
      <c r="D41" s="13" t="s">
        <v>1036</v>
      </c>
    </row>
    <row r="42" spans="1:4" hidden="1" x14ac:dyDescent="0.2">
      <c r="A42" t="s">
        <v>1139</v>
      </c>
      <c r="B42" t="s">
        <v>1140</v>
      </c>
      <c r="C42" s="13" t="s">
        <v>1036</v>
      </c>
      <c r="D42" s="13" t="s">
        <v>1036</v>
      </c>
    </row>
    <row r="43" spans="1:4" hidden="1" x14ac:dyDescent="0.2">
      <c r="A43" t="s">
        <v>1141</v>
      </c>
      <c r="B43" t="s">
        <v>1142</v>
      </c>
      <c r="C43" s="13" t="s">
        <v>1036</v>
      </c>
      <c r="D43" s="13" t="s">
        <v>1036</v>
      </c>
    </row>
    <row r="44" spans="1:4" hidden="1" x14ac:dyDescent="0.2">
      <c r="A44" t="s">
        <v>1143</v>
      </c>
      <c r="B44" t="s">
        <v>1144</v>
      </c>
      <c r="C44" s="13" t="s">
        <v>1036</v>
      </c>
      <c r="D44" s="13" t="s">
        <v>1036</v>
      </c>
    </row>
    <row r="45" spans="1:4" hidden="1" x14ac:dyDescent="0.2">
      <c r="A45" t="s">
        <v>1145</v>
      </c>
      <c r="B45" t="s">
        <v>1146</v>
      </c>
      <c r="C45" s="13" t="s">
        <v>1036</v>
      </c>
      <c r="D45" s="13" t="s">
        <v>1036</v>
      </c>
    </row>
    <row r="46" spans="1:4" hidden="1" x14ac:dyDescent="0.2">
      <c r="A46" t="s">
        <v>1147</v>
      </c>
      <c r="B46" t="s">
        <v>1148</v>
      </c>
      <c r="C46" s="13" t="s">
        <v>1036</v>
      </c>
      <c r="D46" s="13" t="s">
        <v>1036</v>
      </c>
    </row>
    <row r="47" spans="1:4" hidden="1" x14ac:dyDescent="0.2">
      <c r="A47" t="s">
        <v>1149</v>
      </c>
      <c r="B47" t="s">
        <v>1150</v>
      </c>
      <c r="C47" s="13" t="s">
        <v>1036</v>
      </c>
      <c r="D47" s="13" t="s">
        <v>1036</v>
      </c>
    </row>
    <row r="48" spans="1:4" hidden="1" x14ac:dyDescent="0.2">
      <c r="A48" t="s">
        <v>1151</v>
      </c>
      <c r="B48" t="s">
        <v>1152</v>
      </c>
      <c r="C48" s="13" t="s">
        <v>1036</v>
      </c>
      <c r="D48" s="13" t="s">
        <v>1036</v>
      </c>
    </row>
    <row r="49" spans="1:4" hidden="1" x14ac:dyDescent="0.2">
      <c r="A49" t="s">
        <v>1153</v>
      </c>
      <c r="B49" t="s">
        <v>1154</v>
      </c>
      <c r="C49" s="13" t="s">
        <v>1036</v>
      </c>
      <c r="D49" s="13" t="s">
        <v>1036</v>
      </c>
    </row>
    <row r="50" spans="1:4" hidden="1" x14ac:dyDescent="0.2">
      <c r="A50" t="s">
        <v>1155</v>
      </c>
      <c r="B50" t="s">
        <v>1156</v>
      </c>
      <c r="C50" s="13" t="s">
        <v>1036</v>
      </c>
      <c r="D50" s="13" t="s">
        <v>1036</v>
      </c>
    </row>
    <row r="51" spans="1:4" hidden="1" x14ac:dyDescent="0.2">
      <c r="A51" t="s">
        <v>1157</v>
      </c>
      <c r="B51" t="s">
        <v>1158</v>
      </c>
      <c r="C51" s="13" t="s">
        <v>1036</v>
      </c>
      <c r="D51" s="13" t="s">
        <v>1036</v>
      </c>
    </row>
    <row r="52" spans="1:4" hidden="1" x14ac:dyDescent="0.2">
      <c r="A52" t="s">
        <v>1159</v>
      </c>
      <c r="B52" t="s">
        <v>1160</v>
      </c>
      <c r="C52" s="13" t="s">
        <v>1036</v>
      </c>
      <c r="D52" s="13" t="s">
        <v>1036</v>
      </c>
    </row>
    <row r="53" spans="1:4" hidden="1" x14ac:dyDescent="0.2">
      <c r="A53" t="s">
        <v>1161</v>
      </c>
      <c r="B53" t="s">
        <v>1162</v>
      </c>
      <c r="C53" s="13" t="s">
        <v>1036</v>
      </c>
      <c r="D53" s="13" t="s">
        <v>1036</v>
      </c>
    </row>
    <row r="54" spans="1:4" hidden="1" x14ac:dyDescent="0.2">
      <c r="A54" t="s">
        <v>1163</v>
      </c>
      <c r="B54" t="s">
        <v>1164</v>
      </c>
      <c r="C54" s="13" t="s">
        <v>1036</v>
      </c>
      <c r="D54" s="13" t="s">
        <v>1036</v>
      </c>
    </row>
    <row r="55" spans="1:4" hidden="1" x14ac:dyDescent="0.2">
      <c r="A55" t="s">
        <v>1165</v>
      </c>
      <c r="B55" t="s">
        <v>1166</v>
      </c>
      <c r="C55" s="13" t="s">
        <v>1036</v>
      </c>
      <c r="D55" s="13" t="s">
        <v>1036</v>
      </c>
    </row>
    <row r="56" spans="1:4" hidden="1" x14ac:dyDescent="0.2">
      <c r="A56" t="s">
        <v>1167</v>
      </c>
      <c r="B56" t="s">
        <v>1168</v>
      </c>
      <c r="C56" s="13" t="s">
        <v>1036</v>
      </c>
      <c r="D56" s="13" t="s">
        <v>1036</v>
      </c>
    </row>
    <row r="57" spans="1:4" hidden="1" x14ac:dyDescent="0.2">
      <c r="A57" t="s">
        <v>1169</v>
      </c>
      <c r="B57" t="s">
        <v>1170</v>
      </c>
      <c r="C57" s="13" t="s">
        <v>1036</v>
      </c>
      <c r="D57" s="13" t="s">
        <v>1036</v>
      </c>
    </row>
    <row r="58" spans="1:4" hidden="1" x14ac:dyDescent="0.2">
      <c r="A58" t="s">
        <v>1171</v>
      </c>
      <c r="B58" t="s">
        <v>1172</v>
      </c>
      <c r="C58" s="13" t="s">
        <v>1036</v>
      </c>
      <c r="D58" s="13" t="s">
        <v>1036</v>
      </c>
    </row>
    <row r="59" spans="1:4" hidden="1" x14ac:dyDescent="0.2">
      <c r="A59" t="s">
        <v>1173</v>
      </c>
      <c r="B59" t="s">
        <v>1174</v>
      </c>
      <c r="C59" s="13" t="s">
        <v>1036</v>
      </c>
      <c r="D59" s="13" t="s">
        <v>1036</v>
      </c>
    </row>
    <row r="60" spans="1:4" hidden="1" x14ac:dyDescent="0.2">
      <c r="A60" t="s">
        <v>1175</v>
      </c>
      <c r="B60" t="s">
        <v>1176</v>
      </c>
      <c r="C60" s="13" t="s">
        <v>1036</v>
      </c>
      <c r="D60" s="13" t="s">
        <v>1036</v>
      </c>
    </row>
    <row r="61" spans="1:4" hidden="1" x14ac:dyDescent="0.2">
      <c r="A61" t="s">
        <v>1177</v>
      </c>
      <c r="B61" t="s">
        <v>1178</v>
      </c>
      <c r="C61" s="13" t="s">
        <v>1036</v>
      </c>
      <c r="D61" s="13" t="s">
        <v>1036</v>
      </c>
    </row>
    <row r="62" spans="1:4" hidden="1" x14ac:dyDescent="0.2">
      <c r="A62" t="s">
        <v>1177</v>
      </c>
      <c r="B62" t="s">
        <v>1178</v>
      </c>
      <c r="C62" s="13" t="s">
        <v>1036</v>
      </c>
      <c r="D62" s="13" t="s">
        <v>1036</v>
      </c>
    </row>
    <row r="63" spans="1:4" hidden="1" x14ac:dyDescent="0.2">
      <c r="A63" t="s">
        <v>1179</v>
      </c>
      <c r="B63" t="s">
        <v>1180</v>
      </c>
      <c r="C63" s="13" t="s">
        <v>1036</v>
      </c>
      <c r="D63" s="13" t="s">
        <v>1036</v>
      </c>
    </row>
    <row r="64" spans="1:4" hidden="1" x14ac:dyDescent="0.2">
      <c r="A64" t="s">
        <v>1181</v>
      </c>
      <c r="B64" t="s">
        <v>1182</v>
      </c>
      <c r="C64" s="13" t="s">
        <v>1036</v>
      </c>
      <c r="D64" s="13" t="s">
        <v>1036</v>
      </c>
    </row>
    <row r="65" spans="1:4" hidden="1" x14ac:dyDescent="0.2">
      <c r="A65" t="s">
        <v>1183</v>
      </c>
      <c r="B65" t="s">
        <v>1184</v>
      </c>
      <c r="C65" s="13" t="s">
        <v>1036</v>
      </c>
      <c r="D65" s="13" t="s">
        <v>1036</v>
      </c>
    </row>
    <row r="66" spans="1:4" hidden="1" x14ac:dyDescent="0.2">
      <c r="A66" t="s">
        <v>1183</v>
      </c>
      <c r="B66" t="s">
        <v>1185</v>
      </c>
      <c r="C66" s="13" t="s">
        <v>1036</v>
      </c>
      <c r="D66" s="13" t="s">
        <v>1036</v>
      </c>
    </row>
    <row r="67" spans="1:4" hidden="1" x14ac:dyDescent="0.2">
      <c r="A67" t="s">
        <v>1186</v>
      </c>
      <c r="B67" t="s">
        <v>1187</v>
      </c>
      <c r="C67" s="13" t="s">
        <v>1036</v>
      </c>
      <c r="D67" s="13" t="s">
        <v>1036</v>
      </c>
    </row>
    <row r="68" spans="1:4" hidden="1" x14ac:dyDescent="0.2">
      <c r="A68" t="s">
        <v>1188</v>
      </c>
      <c r="B68" t="s">
        <v>1189</v>
      </c>
      <c r="C68" s="13" t="s">
        <v>1036</v>
      </c>
      <c r="D68" s="13" t="s">
        <v>1036</v>
      </c>
    </row>
    <row r="69" spans="1:4" hidden="1" x14ac:dyDescent="0.2">
      <c r="A69" t="s">
        <v>1190</v>
      </c>
      <c r="B69" t="s">
        <v>1191</v>
      </c>
      <c r="C69" s="13" t="s">
        <v>1036</v>
      </c>
      <c r="D69" s="13" t="s">
        <v>1036</v>
      </c>
    </row>
    <row r="70" spans="1:4" hidden="1" x14ac:dyDescent="0.2">
      <c r="A70" t="s">
        <v>1192</v>
      </c>
      <c r="B70" t="s">
        <v>1193</v>
      </c>
      <c r="C70" s="13" t="s">
        <v>1036</v>
      </c>
      <c r="D70" s="13" t="s">
        <v>1036</v>
      </c>
    </row>
    <row r="71" spans="1:4" hidden="1" x14ac:dyDescent="0.2">
      <c r="A71" t="s">
        <v>1194</v>
      </c>
      <c r="B71" t="s">
        <v>1195</v>
      </c>
      <c r="C71" s="13" t="s">
        <v>1036</v>
      </c>
      <c r="D71" s="13" t="s">
        <v>1036</v>
      </c>
    </row>
    <row r="72" spans="1:4" hidden="1" x14ac:dyDescent="0.2">
      <c r="A72" t="s">
        <v>1196</v>
      </c>
      <c r="B72" t="s">
        <v>1197</v>
      </c>
      <c r="C72" s="13" t="s">
        <v>1036</v>
      </c>
      <c r="D72" s="13" t="s">
        <v>1036</v>
      </c>
    </row>
    <row r="73" spans="1:4" hidden="1" x14ac:dyDescent="0.2">
      <c r="A73" t="s">
        <v>1198</v>
      </c>
      <c r="B73" t="s">
        <v>1199</v>
      </c>
      <c r="C73" s="13" t="s">
        <v>1036</v>
      </c>
      <c r="D73" s="13" t="s">
        <v>1036</v>
      </c>
    </row>
    <row r="74" spans="1:4" hidden="1" x14ac:dyDescent="0.2">
      <c r="A74" t="s">
        <v>1200</v>
      </c>
      <c r="B74" t="s">
        <v>1201</v>
      </c>
      <c r="C74" s="13" t="s">
        <v>1036</v>
      </c>
      <c r="D74" s="13" t="s">
        <v>1036</v>
      </c>
    </row>
    <row r="75" spans="1:4" hidden="1" x14ac:dyDescent="0.2">
      <c r="A75" t="s">
        <v>1202</v>
      </c>
      <c r="B75" t="s">
        <v>1203</v>
      </c>
      <c r="C75" s="13" t="s">
        <v>1036</v>
      </c>
      <c r="D75" s="13" t="s">
        <v>1036</v>
      </c>
    </row>
    <row r="76" spans="1:4" hidden="1" x14ac:dyDescent="0.2">
      <c r="A76" t="s">
        <v>1204</v>
      </c>
      <c r="B76" t="s">
        <v>1205</v>
      </c>
      <c r="C76" s="13" t="s">
        <v>1036</v>
      </c>
      <c r="D76" s="13" t="s">
        <v>1036</v>
      </c>
    </row>
    <row r="77" spans="1:4" hidden="1" x14ac:dyDescent="0.2">
      <c r="A77" t="s">
        <v>1206</v>
      </c>
      <c r="B77" t="s">
        <v>1207</v>
      </c>
      <c r="C77" s="13" t="s">
        <v>1036</v>
      </c>
      <c r="D77" s="13" t="s">
        <v>1036</v>
      </c>
    </row>
    <row r="78" spans="1:4" hidden="1" x14ac:dyDescent="0.2">
      <c r="A78" t="s">
        <v>952</v>
      </c>
      <c r="B78" t="s">
        <v>1208</v>
      </c>
      <c r="C78" s="13" t="s">
        <v>1036</v>
      </c>
      <c r="D78" s="13" t="s">
        <v>1036</v>
      </c>
    </row>
    <row r="79" spans="1:4" hidden="1" x14ac:dyDescent="0.2">
      <c r="A79" t="s">
        <v>1209</v>
      </c>
      <c r="B79" t="s">
        <v>1210</v>
      </c>
      <c r="C79" s="13" t="s">
        <v>1036</v>
      </c>
      <c r="D79" s="13" t="s">
        <v>1036</v>
      </c>
    </row>
    <row r="80" spans="1:4" hidden="1" x14ac:dyDescent="0.2">
      <c r="A80" t="s">
        <v>1209</v>
      </c>
      <c r="B80" t="s">
        <v>1211</v>
      </c>
      <c r="C80" s="13" t="s">
        <v>1036</v>
      </c>
      <c r="D80" s="13" t="s">
        <v>1036</v>
      </c>
    </row>
    <row r="81" spans="1:4" hidden="1" x14ac:dyDescent="0.2">
      <c r="A81" t="s">
        <v>1212</v>
      </c>
      <c r="B81" t="s">
        <v>1213</v>
      </c>
      <c r="C81" s="13" t="s">
        <v>1036</v>
      </c>
      <c r="D81" s="13" t="s">
        <v>1036</v>
      </c>
    </row>
    <row r="82" spans="1:4" hidden="1" x14ac:dyDescent="0.2">
      <c r="A82" t="s">
        <v>1214</v>
      </c>
      <c r="B82" t="s">
        <v>1215</v>
      </c>
      <c r="C82" s="13" t="s">
        <v>1036</v>
      </c>
      <c r="D82" s="13" t="s">
        <v>1036</v>
      </c>
    </row>
    <row r="83" spans="1:4" hidden="1" x14ac:dyDescent="0.2">
      <c r="A83" t="s">
        <v>1216</v>
      </c>
      <c r="B83" t="s">
        <v>1217</v>
      </c>
      <c r="C83" s="13" t="s">
        <v>1036</v>
      </c>
      <c r="D83" s="13" t="s">
        <v>1036</v>
      </c>
    </row>
    <row r="84" spans="1:4" hidden="1" x14ac:dyDescent="0.2">
      <c r="A84" t="s">
        <v>1218</v>
      </c>
      <c r="B84" t="s">
        <v>1219</v>
      </c>
      <c r="C84" s="13" t="s">
        <v>1036</v>
      </c>
      <c r="D84" s="13" t="s">
        <v>1036</v>
      </c>
    </row>
    <row r="85" spans="1:4" hidden="1" x14ac:dyDescent="0.2">
      <c r="A85" t="s">
        <v>1220</v>
      </c>
      <c r="B85" t="s">
        <v>1221</v>
      </c>
      <c r="C85" s="13" t="s">
        <v>1036</v>
      </c>
      <c r="D85" s="13" t="s">
        <v>1036</v>
      </c>
    </row>
    <row r="86" spans="1:4" hidden="1" x14ac:dyDescent="0.2">
      <c r="A86" t="s">
        <v>1222</v>
      </c>
      <c r="B86" t="s">
        <v>1223</v>
      </c>
      <c r="C86" s="13" t="s">
        <v>1036</v>
      </c>
      <c r="D86" s="13" t="s">
        <v>1036</v>
      </c>
    </row>
    <row r="87" spans="1:4" hidden="1" x14ac:dyDescent="0.2">
      <c r="A87" t="s">
        <v>1224</v>
      </c>
      <c r="B87" t="s">
        <v>1225</v>
      </c>
      <c r="C87" s="13" t="s">
        <v>1036</v>
      </c>
      <c r="D87" s="13" t="s">
        <v>1036</v>
      </c>
    </row>
    <row r="88" spans="1:4" hidden="1" x14ac:dyDescent="0.2">
      <c r="A88" t="s">
        <v>1226</v>
      </c>
      <c r="B88" t="s">
        <v>1227</v>
      </c>
      <c r="C88" s="13" t="s">
        <v>1036</v>
      </c>
      <c r="D88" s="13" t="s">
        <v>1036</v>
      </c>
    </row>
    <row r="89" spans="1:4" hidden="1" x14ac:dyDescent="0.2">
      <c r="A89" t="s">
        <v>1228</v>
      </c>
      <c r="B89" t="s">
        <v>1229</v>
      </c>
      <c r="C89" s="13" t="s">
        <v>1036</v>
      </c>
      <c r="D89" s="13" t="s">
        <v>1036</v>
      </c>
    </row>
    <row r="90" spans="1:4" hidden="1" x14ac:dyDescent="0.2">
      <c r="A90" t="s">
        <v>1230</v>
      </c>
      <c r="B90" t="s">
        <v>1231</v>
      </c>
      <c r="C90" s="13" t="s">
        <v>1036</v>
      </c>
      <c r="D90" s="13" t="s">
        <v>1036</v>
      </c>
    </row>
    <row r="91" spans="1:4" hidden="1" x14ac:dyDescent="0.2">
      <c r="A91" t="s">
        <v>1232</v>
      </c>
      <c r="B91" t="s">
        <v>1233</v>
      </c>
      <c r="C91" s="13" t="s">
        <v>1036</v>
      </c>
      <c r="D91" s="13" t="s">
        <v>1036</v>
      </c>
    </row>
    <row r="92" spans="1:4" hidden="1" x14ac:dyDescent="0.2">
      <c r="A92" t="s">
        <v>1234</v>
      </c>
      <c r="B92" t="s">
        <v>1235</v>
      </c>
      <c r="C92" s="13" t="s">
        <v>1036</v>
      </c>
      <c r="D92" s="13" t="s">
        <v>1036</v>
      </c>
    </row>
    <row r="93" spans="1:4" hidden="1" x14ac:dyDescent="0.2">
      <c r="A93" t="s">
        <v>1236</v>
      </c>
      <c r="B93" t="s">
        <v>1237</v>
      </c>
      <c r="C93" s="13" t="s">
        <v>1036</v>
      </c>
      <c r="D93" s="13" t="s">
        <v>1036</v>
      </c>
    </row>
    <row r="94" spans="1:4" hidden="1" x14ac:dyDescent="0.2">
      <c r="A94" t="s">
        <v>1238</v>
      </c>
      <c r="B94" t="s">
        <v>1239</v>
      </c>
      <c r="C94" s="13" t="s">
        <v>1036</v>
      </c>
      <c r="D94" s="13" t="s">
        <v>1036</v>
      </c>
    </row>
    <row r="95" spans="1:4" hidden="1" x14ac:dyDescent="0.2">
      <c r="A95" t="s">
        <v>1240</v>
      </c>
      <c r="B95" t="s">
        <v>1241</v>
      </c>
      <c r="C95" s="13" t="s">
        <v>1036</v>
      </c>
      <c r="D95" s="13" t="s">
        <v>1036</v>
      </c>
    </row>
    <row r="96" spans="1:4" hidden="1" x14ac:dyDescent="0.2">
      <c r="A96" t="s">
        <v>1242</v>
      </c>
      <c r="B96" t="s">
        <v>1243</v>
      </c>
      <c r="C96" s="13" t="s">
        <v>1036</v>
      </c>
      <c r="D96" s="13" t="s">
        <v>1036</v>
      </c>
    </row>
    <row r="97" spans="1:4" hidden="1" x14ac:dyDescent="0.2">
      <c r="A97" t="s">
        <v>1244</v>
      </c>
      <c r="B97" t="s">
        <v>1245</v>
      </c>
      <c r="C97" s="13" t="s">
        <v>1036</v>
      </c>
      <c r="D97" s="13" t="s">
        <v>1036</v>
      </c>
    </row>
    <row r="98" spans="1:4" hidden="1" x14ac:dyDescent="0.2">
      <c r="A98" t="s">
        <v>1246</v>
      </c>
      <c r="B98" t="s">
        <v>1247</v>
      </c>
      <c r="C98" s="13" t="s">
        <v>1036</v>
      </c>
      <c r="D98" s="13" t="s">
        <v>1036</v>
      </c>
    </row>
    <row r="99" spans="1:4" hidden="1" x14ac:dyDescent="0.2">
      <c r="A99" t="s">
        <v>1248</v>
      </c>
      <c r="B99" t="s">
        <v>1249</v>
      </c>
      <c r="C99" s="13" t="s">
        <v>1036</v>
      </c>
      <c r="D99" s="13" t="s">
        <v>1036</v>
      </c>
    </row>
    <row r="100" spans="1:4" hidden="1" x14ac:dyDescent="0.2">
      <c r="A100" t="s">
        <v>1250</v>
      </c>
      <c r="B100" t="s">
        <v>1251</v>
      </c>
      <c r="C100" s="13" t="s">
        <v>1036</v>
      </c>
      <c r="D100" s="13" t="s">
        <v>1036</v>
      </c>
    </row>
    <row r="101" spans="1:4" hidden="1" x14ac:dyDescent="0.2">
      <c r="A101" t="s">
        <v>1252</v>
      </c>
      <c r="B101" t="s">
        <v>1253</v>
      </c>
      <c r="C101" s="13" t="s">
        <v>1036</v>
      </c>
      <c r="D101" s="13" t="s">
        <v>1036</v>
      </c>
    </row>
    <row r="102" spans="1:4" hidden="1" x14ac:dyDescent="0.2">
      <c r="A102" t="s">
        <v>1254</v>
      </c>
      <c r="B102" t="s">
        <v>1255</v>
      </c>
      <c r="C102" s="13" t="s">
        <v>1036</v>
      </c>
      <c r="D102" s="13" t="s">
        <v>1036</v>
      </c>
    </row>
    <row r="103" spans="1:4" hidden="1" x14ac:dyDescent="0.2">
      <c r="A103" t="s">
        <v>1256</v>
      </c>
      <c r="B103" t="s">
        <v>1257</v>
      </c>
      <c r="C103" s="13" t="s">
        <v>1036</v>
      </c>
      <c r="D103" s="13" t="s">
        <v>1036</v>
      </c>
    </row>
    <row r="104" spans="1:4" hidden="1" x14ac:dyDescent="0.2">
      <c r="A104" t="s">
        <v>1258</v>
      </c>
      <c r="B104" t="s">
        <v>1259</v>
      </c>
      <c r="C104" s="13" t="s">
        <v>1036</v>
      </c>
      <c r="D104" s="13" t="s">
        <v>1036</v>
      </c>
    </row>
    <row r="105" spans="1:4" hidden="1" x14ac:dyDescent="0.2">
      <c r="A105" t="s">
        <v>1260</v>
      </c>
      <c r="B105" t="s">
        <v>1261</v>
      </c>
      <c r="C105" s="13" t="s">
        <v>1036</v>
      </c>
      <c r="D105" s="13" t="s">
        <v>1036</v>
      </c>
    </row>
    <row r="106" spans="1:4" hidden="1" x14ac:dyDescent="0.2">
      <c r="A106" t="s">
        <v>1262</v>
      </c>
      <c r="B106" t="s">
        <v>1263</v>
      </c>
      <c r="C106" s="13" t="s">
        <v>1036</v>
      </c>
      <c r="D106" s="13" t="s">
        <v>1036</v>
      </c>
    </row>
    <row r="107" spans="1:4" hidden="1" x14ac:dyDescent="0.2">
      <c r="A107" t="s">
        <v>1264</v>
      </c>
      <c r="B107" t="s">
        <v>1265</v>
      </c>
      <c r="C107" s="13" t="s">
        <v>1036</v>
      </c>
      <c r="D107" s="13" t="s">
        <v>1036</v>
      </c>
    </row>
    <row r="108" spans="1:4" hidden="1" x14ac:dyDescent="0.2">
      <c r="A108" t="s">
        <v>1266</v>
      </c>
      <c r="B108" t="s">
        <v>1267</v>
      </c>
      <c r="C108" s="13" t="s">
        <v>1036</v>
      </c>
      <c r="D108" s="13" t="s">
        <v>1036</v>
      </c>
    </row>
    <row r="109" spans="1:4" hidden="1" x14ac:dyDescent="0.2">
      <c r="A109" t="s">
        <v>1268</v>
      </c>
      <c r="B109" t="s">
        <v>1269</v>
      </c>
      <c r="C109" s="13" t="s">
        <v>1036</v>
      </c>
      <c r="D109" s="13" t="s">
        <v>1036</v>
      </c>
    </row>
    <row r="110" spans="1:4" hidden="1" x14ac:dyDescent="0.2">
      <c r="A110" t="s">
        <v>1270</v>
      </c>
      <c r="B110" t="s">
        <v>1271</v>
      </c>
      <c r="C110" s="13" t="s">
        <v>1036</v>
      </c>
      <c r="D110" s="13" t="s">
        <v>1036</v>
      </c>
    </row>
    <row r="111" spans="1:4" hidden="1" x14ac:dyDescent="0.2">
      <c r="A111" t="s">
        <v>1272</v>
      </c>
      <c r="B111" t="s">
        <v>1273</v>
      </c>
      <c r="C111" s="13" t="s">
        <v>1036</v>
      </c>
      <c r="D111" s="13" t="s">
        <v>1036</v>
      </c>
    </row>
    <row r="112" spans="1:4" hidden="1" x14ac:dyDescent="0.2">
      <c r="A112" t="s">
        <v>1274</v>
      </c>
      <c r="B112" t="s">
        <v>1275</v>
      </c>
      <c r="C112" s="13" t="s">
        <v>1036</v>
      </c>
      <c r="D112" s="13" t="s">
        <v>1036</v>
      </c>
    </row>
    <row r="113" spans="1:4" hidden="1" x14ac:dyDescent="0.2">
      <c r="A113" t="s">
        <v>1276</v>
      </c>
      <c r="B113" t="s">
        <v>1277</v>
      </c>
      <c r="C113" s="13" t="s">
        <v>1036</v>
      </c>
      <c r="D113" s="13" t="s">
        <v>1036</v>
      </c>
    </row>
    <row r="114" spans="1:4" hidden="1" x14ac:dyDescent="0.2">
      <c r="A114" t="s">
        <v>1278</v>
      </c>
      <c r="B114" t="s">
        <v>1279</v>
      </c>
      <c r="C114" s="13" t="s">
        <v>1036</v>
      </c>
      <c r="D114" s="13" t="s">
        <v>1036</v>
      </c>
    </row>
    <row r="115" spans="1:4" hidden="1" x14ac:dyDescent="0.2">
      <c r="A115" t="s">
        <v>1280</v>
      </c>
      <c r="B115" t="s">
        <v>1281</v>
      </c>
      <c r="C115" s="13" t="s">
        <v>1036</v>
      </c>
      <c r="D115" s="13" t="s">
        <v>1036</v>
      </c>
    </row>
    <row r="116" spans="1:4" hidden="1" x14ac:dyDescent="0.2">
      <c r="A116" t="s">
        <v>1282</v>
      </c>
      <c r="B116" t="s">
        <v>1283</v>
      </c>
      <c r="C116" s="13" t="s">
        <v>1036</v>
      </c>
      <c r="D116" s="13" t="s">
        <v>1036</v>
      </c>
    </row>
    <row r="117" spans="1:4" hidden="1" x14ac:dyDescent="0.2">
      <c r="A117" t="s">
        <v>1284</v>
      </c>
      <c r="B117" t="s">
        <v>1285</v>
      </c>
      <c r="C117" s="13" t="s">
        <v>1036</v>
      </c>
      <c r="D117" s="13" t="s">
        <v>1036</v>
      </c>
    </row>
    <row r="118" spans="1:4" hidden="1" x14ac:dyDescent="0.2">
      <c r="A118" t="s">
        <v>1286</v>
      </c>
      <c r="B118" t="s">
        <v>1287</v>
      </c>
      <c r="C118" s="13" t="s">
        <v>1036</v>
      </c>
      <c r="D118" s="13" t="s">
        <v>1036</v>
      </c>
    </row>
    <row r="119" spans="1:4" hidden="1" x14ac:dyDescent="0.2">
      <c r="A119" t="s">
        <v>1288</v>
      </c>
      <c r="B119" t="s">
        <v>1289</v>
      </c>
      <c r="C119" s="13" t="s">
        <v>1036</v>
      </c>
      <c r="D119" s="13" t="s">
        <v>1036</v>
      </c>
    </row>
    <row r="120" spans="1:4" hidden="1" x14ac:dyDescent="0.2">
      <c r="A120" t="s">
        <v>1290</v>
      </c>
      <c r="B120" t="s">
        <v>1291</v>
      </c>
      <c r="C120" s="13" t="s">
        <v>1036</v>
      </c>
      <c r="D120" s="13" t="s">
        <v>1036</v>
      </c>
    </row>
    <row r="121" spans="1:4" hidden="1" x14ac:dyDescent="0.2">
      <c r="A121" t="s">
        <v>1292</v>
      </c>
      <c r="B121" t="s">
        <v>1293</v>
      </c>
      <c r="C121" s="13" t="s">
        <v>1036</v>
      </c>
      <c r="D121" s="13" t="s">
        <v>1036</v>
      </c>
    </row>
    <row r="122" spans="1:4" hidden="1" x14ac:dyDescent="0.2">
      <c r="A122" t="s">
        <v>1294</v>
      </c>
      <c r="B122" t="s">
        <v>1295</v>
      </c>
      <c r="C122" s="13" t="s">
        <v>1036</v>
      </c>
      <c r="D122" s="13" t="s">
        <v>1036</v>
      </c>
    </row>
    <row r="123" spans="1:4" hidden="1" x14ac:dyDescent="0.2">
      <c r="A123" t="s">
        <v>1296</v>
      </c>
      <c r="B123" t="s">
        <v>1297</v>
      </c>
      <c r="C123" s="13" t="s">
        <v>1036</v>
      </c>
      <c r="D123" s="13" t="s">
        <v>1036</v>
      </c>
    </row>
    <row r="124" spans="1:4" hidden="1" x14ac:dyDescent="0.2">
      <c r="A124" t="s">
        <v>1298</v>
      </c>
      <c r="B124" t="s">
        <v>1299</v>
      </c>
      <c r="C124" s="13" t="s">
        <v>1036</v>
      </c>
      <c r="D124" s="13" t="s">
        <v>1036</v>
      </c>
    </row>
    <row r="125" spans="1:4" hidden="1" x14ac:dyDescent="0.2">
      <c r="A125" t="s">
        <v>1300</v>
      </c>
      <c r="B125" t="s">
        <v>1301</v>
      </c>
      <c r="C125" s="13" t="s">
        <v>1036</v>
      </c>
      <c r="D125" s="13" t="s">
        <v>1036</v>
      </c>
    </row>
    <row r="126" spans="1:4" hidden="1" x14ac:dyDescent="0.2">
      <c r="A126" t="s">
        <v>1302</v>
      </c>
      <c r="B126" t="s">
        <v>1303</v>
      </c>
      <c r="C126" s="13" t="s">
        <v>1036</v>
      </c>
      <c r="D126" s="13" t="s">
        <v>1036</v>
      </c>
    </row>
    <row r="127" spans="1:4" hidden="1" x14ac:dyDescent="0.2">
      <c r="A127" t="s">
        <v>1304</v>
      </c>
      <c r="B127" t="s">
        <v>1305</v>
      </c>
      <c r="C127" s="13" t="s">
        <v>1036</v>
      </c>
      <c r="D127" s="13" t="s">
        <v>1036</v>
      </c>
    </row>
    <row r="128" spans="1:4" hidden="1" x14ac:dyDescent="0.2">
      <c r="A128" t="s">
        <v>1306</v>
      </c>
      <c r="B128" t="s">
        <v>1307</v>
      </c>
      <c r="C128" s="13" t="s">
        <v>1036</v>
      </c>
      <c r="D128" s="13" t="s">
        <v>1036</v>
      </c>
    </row>
    <row r="129" spans="1:4" hidden="1" x14ac:dyDescent="0.2">
      <c r="A129" t="s">
        <v>1308</v>
      </c>
      <c r="B129" t="s">
        <v>1309</v>
      </c>
      <c r="C129" s="13" t="s">
        <v>1036</v>
      </c>
      <c r="D129" s="13" t="s">
        <v>1036</v>
      </c>
    </row>
    <row r="130" spans="1:4" hidden="1" x14ac:dyDescent="0.2">
      <c r="A130" t="s">
        <v>1310</v>
      </c>
      <c r="B130" t="s">
        <v>1311</v>
      </c>
      <c r="C130" s="13" t="s">
        <v>1036</v>
      </c>
      <c r="D130" s="13" t="s">
        <v>1036</v>
      </c>
    </row>
    <row r="131" spans="1:4" hidden="1" x14ac:dyDescent="0.2">
      <c r="A131" t="s">
        <v>1312</v>
      </c>
      <c r="B131" t="s">
        <v>1313</v>
      </c>
      <c r="C131" s="13" t="s">
        <v>1036</v>
      </c>
      <c r="D131" s="13" t="s">
        <v>1036</v>
      </c>
    </row>
    <row r="132" spans="1:4" hidden="1" x14ac:dyDescent="0.2">
      <c r="A132" t="s">
        <v>1314</v>
      </c>
      <c r="B132" t="s">
        <v>1315</v>
      </c>
      <c r="C132" s="13" t="s">
        <v>1036</v>
      </c>
      <c r="D132" s="13" t="s">
        <v>1036</v>
      </c>
    </row>
    <row r="133" spans="1:4" hidden="1" x14ac:dyDescent="0.2">
      <c r="A133" t="s">
        <v>1316</v>
      </c>
      <c r="B133" t="s">
        <v>1317</v>
      </c>
      <c r="C133" s="13" t="s">
        <v>1036</v>
      </c>
      <c r="D133" s="13" t="s">
        <v>1036</v>
      </c>
    </row>
    <row r="134" spans="1:4" hidden="1" x14ac:dyDescent="0.2">
      <c r="A134" t="s">
        <v>1318</v>
      </c>
      <c r="B134" t="s">
        <v>1319</v>
      </c>
      <c r="C134" s="13" t="s">
        <v>1036</v>
      </c>
      <c r="D134" s="13" t="s">
        <v>1036</v>
      </c>
    </row>
    <row r="135" spans="1:4" hidden="1" x14ac:dyDescent="0.2">
      <c r="A135" t="s">
        <v>1320</v>
      </c>
      <c r="B135" t="s">
        <v>1321</v>
      </c>
      <c r="C135" s="13" t="s">
        <v>1036</v>
      </c>
      <c r="D135" s="13" t="s">
        <v>1036</v>
      </c>
    </row>
    <row r="136" spans="1:4" hidden="1" x14ac:dyDescent="0.2">
      <c r="A136" t="s">
        <v>1322</v>
      </c>
      <c r="B136" t="s">
        <v>1323</v>
      </c>
      <c r="C136" s="13" t="s">
        <v>1036</v>
      </c>
      <c r="D136" s="13" t="s">
        <v>1036</v>
      </c>
    </row>
    <row r="137" spans="1:4" hidden="1" x14ac:dyDescent="0.2">
      <c r="A137" t="s">
        <v>1324</v>
      </c>
      <c r="B137" t="s">
        <v>1325</v>
      </c>
      <c r="C137" s="13" t="s">
        <v>1036</v>
      </c>
      <c r="D137" s="13" t="s">
        <v>1036</v>
      </c>
    </row>
    <row r="138" spans="1:4" hidden="1" x14ac:dyDescent="0.2">
      <c r="A138" t="s">
        <v>1326</v>
      </c>
      <c r="B138" t="s">
        <v>1327</v>
      </c>
      <c r="C138" s="13" t="s">
        <v>1036</v>
      </c>
      <c r="D138" s="13" t="s">
        <v>1036</v>
      </c>
    </row>
    <row r="139" spans="1:4" hidden="1" x14ac:dyDescent="0.2">
      <c r="A139" t="s">
        <v>1328</v>
      </c>
      <c r="B139" t="s">
        <v>1329</v>
      </c>
      <c r="C139" s="13" t="s">
        <v>1036</v>
      </c>
      <c r="D139" s="13" t="s">
        <v>1036</v>
      </c>
    </row>
    <row r="140" spans="1:4" hidden="1" x14ac:dyDescent="0.2">
      <c r="A140" t="s">
        <v>1330</v>
      </c>
      <c r="B140" t="s">
        <v>1331</v>
      </c>
      <c r="C140" s="13" t="s">
        <v>1036</v>
      </c>
      <c r="D140" s="13" t="s">
        <v>1036</v>
      </c>
    </row>
    <row r="141" spans="1:4" hidden="1" x14ac:dyDescent="0.2">
      <c r="A141" t="s">
        <v>1332</v>
      </c>
      <c r="B141" t="s">
        <v>1333</v>
      </c>
      <c r="C141" s="13" t="s">
        <v>1036</v>
      </c>
      <c r="D141" s="13" t="s">
        <v>1036</v>
      </c>
    </row>
    <row r="142" spans="1:4" hidden="1" x14ac:dyDescent="0.2">
      <c r="A142" t="s">
        <v>1334</v>
      </c>
      <c r="B142" t="s">
        <v>1335</v>
      </c>
      <c r="C142" s="13" t="s">
        <v>1036</v>
      </c>
      <c r="D142" s="13" t="s">
        <v>1036</v>
      </c>
    </row>
    <row r="143" spans="1:4" hidden="1" x14ac:dyDescent="0.2">
      <c r="A143" t="s">
        <v>1336</v>
      </c>
      <c r="B143" t="s">
        <v>1337</v>
      </c>
      <c r="C143" s="13" t="s">
        <v>1036</v>
      </c>
      <c r="D143" s="13" t="s">
        <v>1036</v>
      </c>
    </row>
    <row r="144" spans="1:4" hidden="1" x14ac:dyDescent="0.2">
      <c r="A144" t="s">
        <v>1338</v>
      </c>
      <c r="B144" t="s">
        <v>1339</v>
      </c>
      <c r="C144" s="13" t="s">
        <v>1036</v>
      </c>
      <c r="D144" s="13" t="s">
        <v>1036</v>
      </c>
    </row>
    <row r="145" spans="1:4" hidden="1" x14ac:dyDescent="0.2">
      <c r="A145" t="s">
        <v>1340</v>
      </c>
      <c r="B145" t="s">
        <v>1341</v>
      </c>
      <c r="C145" s="13" t="s">
        <v>1036</v>
      </c>
      <c r="D145" s="13" t="s">
        <v>1036</v>
      </c>
    </row>
    <row r="146" spans="1:4" hidden="1" x14ac:dyDescent="0.2">
      <c r="A146" t="s">
        <v>1342</v>
      </c>
      <c r="B146" t="s">
        <v>1343</v>
      </c>
      <c r="C146" s="13" t="s">
        <v>1036</v>
      </c>
      <c r="D146" s="13" t="s">
        <v>1036</v>
      </c>
    </row>
    <row r="147" spans="1:4" hidden="1" x14ac:dyDescent="0.2">
      <c r="A147" t="s">
        <v>1344</v>
      </c>
      <c r="B147" t="s">
        <v>1345</v>
      </c>
      <c r="C147" s="13" t="s">
        <v>1036</v>
      </c>
      <c r="D147" s="13" t="s">
        <v>1036</v>
      </c>
    </row>
    <row r="148" spans="1:4" hidden="1" x14ac:dyDescent="0.2">
      <c r="A148" t="s">
        <v>1346</v>
      </c>
      <c r="B148" t="s">
        <v>1347</v>
      </c>
      <c r="C148" s="13" t="s">
        <v>1036</v>
      </c>
      <c r="D148" s="13" t="s">
        <v>1036</v>
      </c>
    </row>
    <row r="149" spans="1:4" hidden="1" x14ac:dyDescent="0.2">
      <c r="A149" t="s">
        <v>1348</v>
      </c>
      <c r="B149" t="s">
        <v>1349</v>
      </c>
      <c r="C149" s="13" t="s">
        <v>1036</v>
      </c>
      <c r="D149" s="13" t="s">
        <v>1036</v>
      </c>
    </row>
    <row r="150" spans="1:4" hidden="1" x14ac:dyDescent="0.2">
      <c r="A150" t="s">
        <v>1350</v>
      </c>
      <c r="B150" t="s">
        <v>1351</v>
      </c>
      <c r="C150" s="13" t="s">
        <v>1036</v>
      </c>
      <c r="D150" s="13" t="s">
        <v>1036</v>
      </c>
    </row>
    <row r="151" spans="1:4" hidden="1" x14ac:dyDescent="0.2">
      <c r="A151" t="s">
        <v>1352</v>
      </c>
      <c r="B151" t="s">
        <v>1353</v>
      </c>
      <c r="C151" s="13" t="s">
        <v>1036</v>
      </c>
      <c r="D151" s="13" t="s">
        <v>1036</v>
      </c>
    </row>
    <row r="152" spans="1:4" hidden="1" x14ac:dyDescent="0.2">
      <c r="A152" t="s">
        <v>1354</v>
      </c>
      <c r="B152" t="s">
        <v>1355</v>
      </c>
      <c r="C152" s="13" t="s">
        <v>1036</v>
      </c>
      <c r="D152" s="13" t="s">
        <v>1036</v>
      </c>
    </row>
    <row r="153" spans="1:4" hidden="1" x14ac:dyDescent="0.2">
      <c r="A153" t="s">
        <v>1356</v>
      </c>
      <c r="B153" t="s">
        <v>1357</v>
      </c>
      <c r="C153" s="13" t="s">
        <v>1036</v>
      </c>
      <c r="D153" s="13" t="s">
        <v>1036</v>
      </c>
    </row>
    <row r="154" spans="1:4" hidden="1" x14ac:dyDescent="0.2">
      <c r="A154" t="s">
        <v>1358</v>
      </c>
      <c r="B154" t="s">
        <v>1359</v>
      </c>
      <c r="C154" s="13" t="s">
        <v>1036</v>
      </c>
      <c r="D154" s="13" t="s">
        <v>1036</v>
      </c>
    </row>
    <row r="155" spans="1:4" hidden="1" x14ac:dyDescent="0.2">
      <c r="A155" t="s">
        <v>1360</v>
      </c>
      <c r="B155" t="s">
        <v>1361</v>
      </c>
      <c r="C155" s="13" t="s">
        <v>1036</v>
      </c>
      <c r="D155" s="13" t="s">
        <v>1036</v>
      </c>
    </row>
    <row r="156" spans="1:4" hidden="1" x14ac:dyDescent="0.2">
      <c r="A156" t="s">
        <v>1362</v>
      </c>
      <c r="B156" t="s">
        <v>1363</v>
      </c>
      <c r="C156" s="13" t="s">
        <v>1036</v>
      </c>
      <c r="D156" s="13" t="s">
        <v>1036</v>
      </c>
    </row>
    <row r="157" spans="1:4" hidden="1" x14ac:dyDescent="0.2">
      <c r="A157" t="s">
        <v>1364</v>
      </c>
      <c r="B157" t="s">
        <v>1365</v>
      </c>
      <c r="C157" s="13" t="s">
        <v>1036</v>
      </c>
      <c r="D157" s="13" t="s">
        <v>1036</v>
      </c>
    </row>
    <row r="158" spans="1:4" hidden="1" x14ac:dyDescent="0.2">
      <c r="A158" t="s">
        <v>1366</v>
      </c>
      <c r="B158" t="s">
        <v>1367</v>
      </c>
      <c r="C158" s="13" t="s">
        <v>1036</v>
      </c>
      <c r="D158" s="13" t="s">
        <v>1036</v>
      </c>
    </row>
    <row r="159" spans="1:4" hidden="1" x14ac:dyDescent="0.2">
      <c r="A159" t="s">
        <v>1368</v>
      </c>
      <c r="B159" t="s">
        <v>1369</v>
      </c>
      <c r="C159" s="13" t="s">
        <v>1036</v>
      </c>
      <c r="D159" s="13" t="s">
        <v>1036</v>
      </c>
    </row>
    <row r="160" spans="1:4" hidden="1" x14ac:dyDescent="0.2">
      <c r="A160" t="s">
        <v>1370</v>
      </c>
      <c r="B160" t="s">
        <v>1371</v>
      </c>
      <c r="C160" s="13" t="s">
        <v>1036</v>
      </c>
      <c r="D160" s="13" t="s">
        <v>1036</v>
      </c>
    </row>
    <row r="161" spans="1:4" hidden="1" x14ac:dyDescent="0.2">
      <c r="A161" t="s">
        <v>1372</v>
      </c>
      <c r="B161" t="s">
        <v>1373</v>
      </c>
      <c r="C161" s="13" t="s">
        <v>1036</v>
      </c>
      <c r="D161" s="13" t="s">
        <v>1036</v>
      </c>
    </row>
    <row r="162" spans="1:4" hidden="1" x14ac:dyDescent="0.2">
      <c r="A162" t="s">
        <v>1374</v>
      </c>
      <c r="B162" t="s">
        <v>1375</v>
      </c>
      <c r="C162" s="13" t="s">
        <v>1036</v>
      </c>
      <c r="D162" s="13" t="s">
        <v>1036</v>
      </c>
    </row>
    <row r="163" spans="1:4" hidden="1" x14ac:dyDescent="0.2">
      <c r="A163" t="s">
        <v>1376</v>
      </c>
      <c r="B163" t="s">
        <v>1377</v>
      </c>
      <c r="C163" s="13" t="s">
        <v>1036</v>
      </c>
      <c r="D163" s="13" t="s">
        <v>1036</v>
      </c>
    </row>
    <row r="164" spans="1:4" hidden="1" x14ac:dyDescent="0.2">
      <c r="A164" t="s">
        <v>1378</v>
      </c>
      <c r="B164" t="s">
        <v>1379</v>
      </c>
      <c r="C164" s="13" t="s">
        <v>1036</v>
      </c>
      <c r="D164" s="13" t="s">
        <v>1036</v>
      </c>
    </row>
    <row r="165" spans="1:4" hidden="1" x14ac:dyDescent="0.2">
      <c r="A165" t="s">
        <v>1380</v>
      </c>
      <c r="B165" t="s">
        <v>1381</v>
      </c>
      <c r="C165" s="13" t="s">
        <v>1036</v>
      </c>
      <c r="D165" s="13" t="s">
        <v>1036</v>
      </c>
    </row>
    <row r="166" spans="1:4" hidden="1" x14ac:dyDescent="0.2">
      <c r="A166" t="s">
        <v>1382</v>
      </c>
      <c r="B166" t="s">
        <v>1383</v>
      </c>
      <c r="C166" s="13" t="s">
        <v>1036</v>
      </c>
      <c r="D166" s="13" t="s">
        <v>1036</v>
      </c>
    </row>
    <row r="167" spans="1:4" hidden="1" x14ac:dyDescent="0.2">
      <c r="A167" t="s">
        <v>1384</v>
      </c>
      <c r="B167" t="s">
        <v>1385</v>
      </c>
      <c r="C167" s="13" t="s">
        <v>1036</v>
      </c>
      <c r="D167" s="13" t="s">
        <v>1036</v>
      </c>
    </row>
    <row r="168" spans="1:4" hidden="1" x14ac:dyDescent="0.2">
      <c r="A168" t="s">
        <v>1386</v>
      </c>
      <c r="B168" t="s">
        <v>1387</v>
      </c>
      <c r="C168" s="13" t="s">
        <v>1036</v>
      </c>
      <c r="D168" s="13" t="s">
        <v>1036</v>
      </c>
    </row>
    <row r="169" spans="1:4" hidden="1" x14ac:dyDescent="0.2">
      <c r="A169" t="s">
        <v>1388</v>
      </c>
      <c r="B169" t="s">
        <v>1389</v>
      </c>
      <c r="C169" s="13" t="s">
        <v>1036</v>
      </c>
      <c r="D169" s="13" t="s">
        <v>1036</v>
      </c>
    </row>
    <row r="170" spans="1:4" hidden="1" x14ac:dyDescent="0.2">
      <c r="A170" t="s">
        <v>1390</v>
      </c>
      <c r="B170" t="s">
        <v>1391</v>
      </c>
      <c r="C170" s="13" t="s">
        <v>1036</v>
      </c>
      <c r="D170" s="13" t="s">
        <v>1036</v>
      </c>
    </row>
    <row r="171" spans="1:4" hidden="1" x14ac:dyDescent="0.2">
      <c r="A171" t="s">
        <v>1392</v>
      </c>
      <c r="B171" t="s">
        <v>1393</v>
      </c>
      <c r="C171" s="13" t="s">
        <v>1036</v>
      </c>
      <c r="D171" s="13" t="s">
        <v>1036</v>
      </c>
    </row>
    <row r="172" spans="1:4" hidden="1" x14ac:dyDescent="0.2">
      <c r="A172" t="s">
        <v>1394</v>
      </c>
      <c r="B172" t="s">
        <v>1395</v>
      </c>
      <c r="C172" s="13" t="s">
        <v>1036</v>
      </c>
      <c r="D172" s="13" t="s">
        <v>1036</v>
      </c>
    </row>
    <row r="173" spans="1:4" hidden="1" x14ac:dyDescent="0.2">
      <c r="A173" t="s">
        <v>1396</v>
      </c>
      <c r="B173" t="s">
        <v>1397</v>
      </c>
      <c r="C173" s="13" t="s">
        <v>1036</v>
      </c>
      <c r="D173" s="13" t="s">
        <v>1036</v>
      </c>
    </row>
    <row r="174" spans="1:4" hidden="1" x14ac:dyDescent="0.2">
      <c r="A174" t="s">
        <v>1398</v>
      </c>
      <c r="B174" t="s">
        <v>1399</v>
      </c>
      <c r="C174" s="13" t="s">
        <v>1036</v>
      </c>
      <c r="D174" s="13" t="s">
        <v>1036</v>
      </c>
    </row>
    <row r="175" spans="1:4" hidden="1" x14ac:dyDescent="0.2">
      <c r="A175" t="s">
        <v>1400</v>
      </c>
      <c r="B175" t="s">
        <v>1401</v>
      </c>
      <c r="C175" s="13" t="s">
        <v>1036</v>
      </c>
      <c r="D175" s="13" t="s">
        <v>1036</v>
      </c>
    </row>
    <row r="176" spans="1:4" hidden="1" x14ac:dyDescent="0.2">
      <c r="A176" t="s">
        <v>1402</v>
      </c>
      <c r="B176" t="s">
        <v>1403</v>
      </c>
      <c r="C176" s="13" t="s">
        <v>1036</v>
      </c>
      <c r="D176" s="13" t="s">
        <v>1036</v>
      </c>
    </row>
    <row r="177" spans="1:4" hidden="1" x14ac:dyDescent="0.2">
      <c r="A177" t="s">
        <v>1404</v>
      </c>
      <c r="B177" t="s">
        <v>1405</v>
      </c>
      <c r="C177" s="13" t="s">
        <v>1036</v>
      </c>
      <c r="D177" s="13" t="s">
        <v>1036</v>
      </c>
    </row>
    <row r="178" spans="1:4" hidden="1" x14ac:dyDescent="0.2">
      <c r="A178" t="s">
        <v>1406</v>
      </c>
      <c r="B178" t="s">
        <v>1407</v>
      </c>
      <c r="C178" s="13" t="s">
        <v>1036</v>
      </c>
      <c r="D178" s="13" t="s">
        <v>1036</v>
      </c>
    </row>
    <row r="179" spans="1:4" hidden="1" x14ac:dyDescent="0.2">
      <c r="A179" t="s">
        <v>1408</v>
      </c>
      <c r="B179" t="s">
        <v>1409</v>
      </c>
      <c r="C179" s="13" t="s">
        <v>1036</v>
      </c>
      <c r="D179" s="13" t="s">
        <v>1036</v>
      </c>
    </row>
    <row r="180" spans="1:4" hidden="1" x14ac:dyDescent="0.2">
      <c r="A180" t="s">
        <v>1410</v>
      </c>
      <c r="B180" t="s">
        <v>1411</v>
      </c>
      <c r="C180" s="13" t="s">
        <v>1036</v>
      </c>
      <c r="D180" s="13" t="s">
        <v>1036</v>
      </c>
    </row>
    <row r="181" spans="1:4" hidden="1" x14ac:dyDescent="0.2">
      <c r="A181" t="s">
        <v>1412</v>
      </c>
      <c r="B181" t="s">
        <v>1413</v>
      </c>
      <c r="C181" s="13" t="s">
        <v>1036</v>
      </c>
      <c r="D181" s="13" t="s">
        <v>1036</v>
      </c>
    </row>
    <row r="182" spans="1:4" hidden="1" x14ac:dyDescent="0.2">
      <c r="A182" t="s">
        <v>1414</v>
      </c>
      <c r="B182" t="s">
        <v>1415</v>
      </c>
      <c r="C182" s="13" t="s">
        <v>1036</v>
      </c>
      <c r="D182" s="13" t="s">
        <v>1036</v>
      </c>
    </row>
    <row r="183" spans="1:4" hidden="1" x14ac:dyDescent="0.2">
      <c r="A183" t="s">
        <v>1416</v>
      </c>
      <c r="B183" t="s">
        <v>1417</v>
      </c>
      <c r="C183" s="13" t="s">
        <v>1036</v>
      </c>
      <c r="D183" s="13" t="s">
        <v>1036</v>
      </c>
    </row>
    <row r="184" spans="1:4" hidden="1" x14ac:dyDescent="0.2">
      <c r="A184" t="s">
        <v>1418</v>
      </c>
      <c r="B184" t="s">
        <v>1419</v>
      </c>
      <c r="C184" s="13" t="s">
        <v>1036</v>
      </c>
      <c r="D184" s="13" t="s">
        <v>1036</v>
      </c>
    </row>
    <row r="185" spans="1:4" hidden="1" x14ac:dyDescent="0.2">
      <c r="A185" t="s">
        <v>1420</v>
      </c>
      <c r="B185" t="s">
        <v>1421</v>
      </c>
      <c r="C185" s="13" t="s">
        <v>1036</v>
      </c>
      <c r="D185" s="13" t="s">
        <v>1036</v>
      </c>
    </row>
    <row r="186" spans="1:4" hidden="1" x14ac:dyDescent="0.2">
      <c r="A186" t="s">
        <v>1422</v>
      </c>
      <c r="B186" t="s">
        <v>1423</v>
      </c>
      <c r="C186" s="13" t="s">
        <v>1036</v>
      </c>
      <c r="D186" s="13" t="s">
        <v>1036</v>
      </c>
    </row>
    <row r="187" spans="1:4" hidden="1" x14ac:dyDescent="0.2">
      <c r="A187" t="s">
        <v>1424</v>
      </c>
      <c r="B187" t="s">
        <v>1425</v>
      </c>
      <c r="C187" s="13" t="s">
        <v>1036</v>
      </c>
      <c r="D187" s="13" t="s">
        <v>1036</v>
      </c>
    </row>
    <row r="188" spans="1:4" hidden="1" x14ac:dyDescent="0.2">
      <c r="A188" t="s">
        <v>1426</v>
      </c>
      <c r="B188" t="s">
        <v>1427</v>
      </c>
      <c r="C188" s="13" t="s">
        <v>1036</v>
      </c>
      <c r="D188" s="13" t="s">
        <v>1036</v>
      </c>
    </row>
    <row r="189" spans="1:4" hidden="1" x14ac:dyDescent="0.2">
      <c r="A189" t="s">
        <v>1428</v>
      </c>
      <c r="B189" t="s">
        <v>1429</v>
      </c>
      <c r="C189" s="13" t="s">
        <v>1036</v>
      </c>
      <c r="D189" s="13" t="s">
        <v>1036</v>
      </c>
    </row>
    <row r="190" spans="1:4" hidden="1" x14ac:dyDescent="0.2">
      <c r="A190" t="s">
        <v>1430</v>
      </c>
      <c r="B190" t="s">
        <v>1431</v>
      </c>
      <c r="C190" s="13" t="s">
        <v>1036</v>
      </c>
      <c r="D190" s="13" t="s">
        <v>1036</v>
      </c>
    </row>
    <row r="191" spans="1:4" hidden="1" x14ac:dyDescent="0.2">
      <c r="A191" t="s">
        <v>1432</v>
      </c>
      <c r="B191" t="s">
        <v>1433</v>
      </c>
      <c r="C191" s="13" t="s">
        <v>1036</v>
      </c>
      <c r="D191" s="13" t="s">
        <v>1036</v>
      </c>
    </row>
    <row r="192" spans="1:4" hidden="1" x14ac:dyDescent="0.2">
      <c r="A192" t="s">
        <v>1434</v>
      </c>
      <c r="B192" t="s">
        <v>1435</v>
      </c>
      <c r="C192" s="13" t="s">
        <v>1036</v>
      </c>
      <c r="D192" s="13" t="s">
        <v>1036</v>
      </c>
    </row>
    <row r="193" spans="1:4" hidden="1" x14ac:dyDescent="0.2">
      <c r="A193" t="s">
        <v>1436</v>
      </c>
      <c r="B193" t="s">
        <v>1437</v>
      </c>
      <c r="C193" s="13" t="s">
        <v>1036</v>
      </c>
      <c r="D193" s="13" t="s">
        <v>1036</v>
      </c>
    </row>
    <row r="194" spans="1:4" hidden="1" x14ac:dyDescent="0.2">
      <c r="A194" t="s">
        <v>1438</v>
      </c>
      <c r="B194" t="s">
        <v>1439</v>
      </c>
      <c r="C194" s="13" t="s">
        <v>1036</v>
      </c>
      <c r="D194" s="13" t="s">
        <v>1036</v>
      </c>
    </row>
    <row r="195" spans="1:4" hidden="1" x14ac:dyDescent="0.2">
      <c r="A195" t="s">
        <v>1440</v>
      </c>
      <c r="B195" t="s">
        <v>1441</v>
      </c>
      <c r="C195" s="13" t="s">
        <v>1036</v>
      </c>
      <c r="D195" s="13" t="s">
        <v>1036</v>
      </c>
    </row>
    <row r="196" spans="1:4" hidden="1" x14ac:dyDescent="0.2">
      <c r="A196" t="s">
        <v>1442</v>
      </c>
      <c r="B196" t="s">
        <v>1443</v>
      </c>
      <c r="C196" s="13" t="s">
        <v>1036</v>
      </c>
      <c r="D196" s="13" t="s">
        <v>1036</v>
      </c>
    </row>
    <row r="197" spans="1:4" hidden="1" x14ac:dyDescent="0.2">
      <c r="A197" t="s">
        <v>1444</v>
      </c>
      <c r="B197" t="s">
        <v>1445</v>
      </c>
      <c r="C197" s="13" t="s">
        <v>1036</v>
      </c>
      <c r="D197" s="13" t="s">
        <v>1036</v>
      </c>
    </row>
    <row r="198" spans="1:4" hidden="1" x14ac:dyDescent="0.2">
      <c r="A198" t="s">
        <v>1446</v>
      </c>
      <c r="B198" t="s">
        <v>1447</v>
      </c>
      <c r="C198" s="13" t="s">
        <v>1036</v>
      </c>
      <c r="D198" s="13" t="s">
        <v>1036</v>
      </c>
    </row>
    <row r="199" spans="1:4" hidden="1" x14ac:dyDescent="0.2">
      <c r="A199" t="s">
        <v>1448</v>
      </c>
      <c r="B199" t="s">
        <v>1449</v>
      </c>
      <c r="C199" s="13" t="s">
        <v>1036</v>
      </c>
      <c r="D199" s="13" t="s">
        <v>1036</v>
      </c>
    </row>
    <row r="200" spans="1:4" hidden="1" x14ac:dyDescent="0.2">
      <c r="A200" t="s">
        <v>1450</v>
      </c>
      <c r="B200" t="s">
        <v>1451</v>
      </c>
      <c r="C200" s="13" t="s">
        <v>1036</v>
      </c>
      <c r="D200" s="13" t="s">
        <v>1036</v>
      </c>
    </row>
    <row r="201" spans="1:4" hidden="1" x14ac:dyDescent="0.2">
      <c r="A201" t="s">
        <v>1452</v>
      </c>
      <c r="B201" t="s">
        <v>1453</v>
      </c>
      <c r="C201" s="13" t="s">
        <v>1036</v>
      </c>
      <c r="D201" s="13" t="s">
        <v>1036</v>
      </c>
    </row>
    <row r="202" spans="1:4" hidden="1" x14ac:dyDescent="0.2">
      <c r="A202" t="s">
        <v>1454</v>
      </c>
      <c r="B202" t="s">
        <v>1455</v>
      </c>
      <c r="C202" s="13" t="s">
        <v>1036</v>
      </c>
      <c r="D202" s="13" t="s">
        <v>1036</v>
      </c>
    </row>
    <row r="203" spans="1:4" x14ac:dyDescent="0.2">
      <c r="A203" s="14" t="s">
        <v>352</v>
      </c>
      <c r="B203" t="s">
        <v>353</v>
      </c>
      <c r="C203" s="1">
        <v>7.6745451080247298</v>
      </c>
      <c r="D203" s="5">
        <v>1.8869562640362901E-10</v>
      </c>
    </row>
    <row r="204" spans="1:4" x14ac:dyDescent="0.2">
      <c r="A204" t="s">
        <v>357</v>
      </c>
      <c r="B204" t="s">
        <v>358</v>
      </c>
      <c r="C204" s="13">
        <v>7.2814162010434096</v>
      </c>
      <c r="D204" s="13">
        <v>7.8484333675402592E-9</v>
      </c>
    </row>
    <row r="205" spans="1:4" x14ac:dyDescent="0.2">
      <c r="A205" t="s">
        <v>459</v>
      </c>
      <c r="B205" t="s">
        <v>460</v>
      </c>
      <c r="C205" s="13">
        <v>6.3819575140225204</v>
      </c>
      <c r="D205" s="13">
        <v>3.9412197900647604E-6</v>
      </c>
    </row>
    <row r="206" spans="1:4" x14ac:dyDescent="0.2">
      <c r="A206" t="s">
        <v>362</v>
      </c>
      <c r="B206" t="s">
        <v>363</v>
      </c>
      <c r="C206" s="13">
        <v>6.0304603256389999</v>
      </c>
      <c r="D206" s="13">
        <v>5.8664078185797903E-5</v>
      </c>
    </row>
    <row r="207" spans="1:4" x14ac:dyDescent="0.2">
      <c r="A207" t="s">
        <v>25</v>
      </c>
      <c r="B207" t="s">
        <v>364</v>
      </c>
      <c r="C207" s="13">
        <v>4.9523528437784901</v>
      </c>
      <c r="D207" s="13">
        <v>3.7696942801395197E-2</v>
      </c>
    </row>
    <row r="208" spans="1:4" x14ac:dyDescent="0.2">
      <c r="A208" t="s">
        <v>1119</v>
      </c>
      <c r="B208" t="s">
        <v>1120</v>
      </c>
      <c r="C208" s="13">
        <v>4.0744213772223503</v>
      </c>
      <c r="D208" s="13">
        <v>0.18245668910222201</v>
      </c>
    </row>
    <row r="209" spans="1:4" x14ac:dyDescent="0.2">
      <c r="A209" t="s">
        <v>60</v>
      </c>
      <c r="B209" t="s">
        <v>487</v>
      </c>
      <c r="C209" s="13">
        <v>3.9563248631952801</v>
      </c>
      <c r="D209" s="13">
        <v>2.8513650356859499E-4</v>
      </c>
    </row>
    <row r="210" spans="1:4" x14ac:dyDescent="0.2">
      <c r="A210" t="s">
        <v>65</v>
      </c>
      <c r="B210" t="s">
        <v>418</v>
      </c>
      <c r="C210" s="13">
        <v>3.8367404580642002</v>
      </c>
      <c r="D210" s="13">
        <v>2.7701203443875199E-3</v>
      </c>
    </row>
    <row r="211" spans="1:4" x14ac:dyDescent="0.2">
      <c r="A211" t="s">
        <v>380</v>
      </c>
      <c r="B211" t="s">
        <v>381</v>
      </c>
      <c r="C211" s="13">
        <v>3.7332886016648001</v>
      </c>
      <c r="D211" s="13">
        <v>2.1189221766543E-11</v>
      </c>
    </row>
    <row r="212" spans="1:4" x14ac:dyDescent="0.2">
      <c r="A212" t="s">
        <v>365</v>
      </c>
      <c r="B212" t="s">
        <v>366</v>
      </c>
      <c r="C212" s="1">
        <v>3.6679572371192499</v>
      </c>
      <c r="D212" s="5">
        <v>1.0829501409950401E-12</v>
      </c>
    </row>
    <row r="213" spans="1:4" x14ac:dyDescent="0.2">
      <c r="A213" t="s">
        <v>76</v>
      </c>
      <c r="B213" t="s">
        <v>441</v>
      </c>
      <c r="C213" s="13">
        <v>3.3660181557305799</v>
      </c>
      <c r="D213" s="13">
        <v>2.8528712601258001E-3</v>
      </c>
    </row>
    <row r="214" spans="1:4" x14ac:dyDescent="0.2">
      <c r="A214" t="s">
        <v>97</v>
      </c>
      <c r="B214" t="s">
        <v>419</v>
      </c>
      <c r="C214" s="1">
        <v>2.6355424399000902</v>
      </c>
      <c r="D214" s="1">
        <v>1.5685166088206899E-4</v>
      </c>
    </row>
    <row r="215" spans="1:4" x14ac:dyDescent="0.2">
      <c r="A215" t="s">
        <v>98</v>
      </c>
      <c r="B215" t="s">
        <v>351</v>
      </c>
      <c r="C215" s="13">
        <v>2.6214665264961599</v>
      </c>
      <c r="D215" s="13">
        <v>4.7756491471151501E-4</v>
      </c>
    </row>
    <row r="216" spans="1:4" x14ac:dyDescent="0.2">
      <c r="A216" t="s">
        <v>99</v>
      </c>
      <c r="B216" t="s">
        <v>361</v>
      </c>
      <c r="C216" s="1">
        <v>2.5797658089367501</v>
      </c>
      <c r="D216" s="1">
        <v>1.1875313965866899E-4</v>
      </c>
    </row>
    <row r="217" spans="1:4" x14ac:dyDescent="0.2">
      <c r="A217" t="s">
        <v>425</v>
      </c>
      <c r="B217" t="s">
        <v>426</v>
      </c>
      <c r="C217" s="13">
        <v>2.1259416659350201</v>
      </c>
      <c r="D217" s="13">
        <v>1.8909071788224801E-14</v>
      </c>
    </row>
    <row r="218" spans="1:4" x14ac:dyDescent="0.2">
      <c r="A218" t="s">
        <v>478</v>
      </c>
      <c r="B218" t="s">
        <v>479</v>
      </c>
      <c r="C218" s="13">
        <v>2.0524962658682799</v>
      </c>
      <c r="D218" s="13">
        <v>7.4766310250182793E-18</v>
      </c>
    </row>
    <row r="219" spans="1:4" x14ac:dyDescent="0.2">
      <c r="A219" t="s">
        <v>1117</v>
      </c>
      <c r="B219" t="s">
        <v>1118</v>
      </c>
      <c r="C219" s="13">
        <v>1.9441012128591899</v>
      </c>
      <c r="D219" s="13">
        <v>0.23527458340760199</v>
      </c>
    </row>
    <row r="220" spans="1:4" x14ac:dyDescent="0.2">
      <c r="A220" t="s">
        <v>1115</v>
      </c>
      <c r="B220" t="s">
        <v>1116</v>
      </c>
      <c r="C220" s="13">
        <v>1.88457458699215</v>
      </c>
      <c r="D220" s="13">
        <v>5.6941204725930604E-13</v>
      </c>
    </row>
    <row r="221" spans="1:4" x14ac:dyDescent="0.2">
      <c r="A221" t="s">
        <v>1113</v>
      </c>
      <c r="B221" t="s">
        <v>1114</v>
      </c>
      <c r="C221" s="13">
        <v>1.8253100997467</v>
      </c>
      <c r="D221" s="13">
        <v>9.3462401068673892E-13</v>
      </c>
    </row>
    <row r="222" spans="1:4" x14ac:dyDescent="0.2">
      <c r="A222" t="s">
        <v>1111</v>
      </c>
      <c r="B222" t="s">
        <v>1112</v>
      </c>
      <c r="C222" s="13">
        <v>1.7283383148749101</v>
      </c>
      <c r="D222" s="13">
        <v>0.34239805957216402</v>
      </c>
    </row>
    <row r="223" spans="1:4" x14ac:dyDescent="0.2">
      <c r="A223" t="s">
        <v>1109</v>
      </c>
      <c r="B223" t="s">
        <v>1110</v>
      </c>
      <c r="C223" s="13">
        <v>1.6940005083959799</v>
      </c>
      <c r="D223" s="13">
        <v>0.33123296633826299</v>
      </c>
    </row>
    <row r="224" spans="1:4" x14ac:dyDescent="0.2">
      <c r="A224" t="s">
        <v>1107</v>
      </c>
      <c r="B224" t="s">
        <v>1108</v>
      </c>
      <c r="C224" s="13">
        <v>1.6667337042943</v>
      </c>
      <c r="D224" s="13">
        <v>5.4515171698506001E-3</v>
      </c>
    </row>
    <row r="225" spans="1:4" x14ac:dyDescent="0.2">
      <c r="A225" t="s">
        <v>1105</v>
      </c>
      <c r="B225" t="s">
        <v>1106</v>
      </c>
      <c r="C225" s="13">
        <v>1.6499198166807401</v>
      </c>
      <c r="D225" s="13">
        <v>1.2693835991703501E-10</v>
      </c>
    </row>
    <row r="226" spans="1:4" x14ac:dyDescent="0.2">
      <c r="A226" t="s">
        <v>1103</v>
      </c>
      <c r="B226" t="s">
        <v>1104</v>
      </c>
      <c r="C226" s="13">
        <v>1.56631545359709</v>
      </c>
      <c r="D226" s="13">
        <v>1.42656852736982E-9</v>
      </c>
    </row>
    <row r="227" spans="1:4" x14ac:dyDescent="0.2">
      <c r="A227" t="s">
        <v>1101</v>
      </c>
      <c r="B227" t="s">
        <v>1102</v>
      </c>
      <c r="C227" s="13">
        <v>1.4595703089449701</v>
      </c>
      <c r="D227" s="13">
        <v>5.0368903832716698E-12</v>
      </c>
    </row>
    <row r="228" spans="1:4" x14ac:dyDescent="0.2">
      <c r="A228" t="s">
        <v>1099</v>
      </c>
      <c r="B228" t="s">
        <v>1100</v>
      </c>
      <c r="C228" s="13">
        <v>1.31701309071853</v>
      </c>
      <c r="D228" s="13">
        <v>6.1671892554677102E-16</v>
      </c>
    </row>
    <row r="229" spans="1:4" x14ac:dyDescent="0.2">
      <c r="A229" t="s">
        <v>1097</v>
      </c>
      <c r="B229" t="s">
        <v>1098</v>
      </c>
      <c r="C229" s="13">
        <v>1.2646418963021799</v>
      </c>
      <c r="D229" s="13">
        <v>8.0898745522561001E-74</v>
      </c>
    </row>
    <row r="230" spans="1:4" x14ac:dyDescent="0.2">
      <c r="A230" t="s">
        <v>1095</v>
      </c>
      <c r="B230" t="s">
        <v>1096</v>
      </c>
      <c r="C230" s="13">
        <v>1.22188106453418</v>
      </c>
      <c r="D230" s="13">
        <v>7.0329817573376196E-8</v>
      </c>
    </row>
    <row r="231" spans="1:4" x14ac:dyDescent="0.2">
      <c r="A231" t="s">
        <v>1093</v>
      </c>
      <c r="B231" t="s">
        <v>1094</v>
      </c>
      <c r="C231" s="13">
        <v>1.2044293951984799</v>
      </c>
      <c r="D231" s="13">
        <v>1.02073111144208E-5</v>
      </c>
    </row>
    <row r="232" spans="1:4" x14ac:dyDescent="0.2">
      <c r="A232" t="s">
        <v>1091</v>
      </c>
      <c r="B232" t="s">
        <v>1092</v>
      </c>
      <c r="C232" s="13">
        <v>1.1551202997149399</v>
      </c>
      <c r="D232" s="13">
        <v>0.58640635101646899</v>
      </c>
    </row>
    <row r="233" spans="1:4" x14ac:dyDescent="0.2">
      <c r="A233" t="s">
        <v>1089</v>
      </c>
      <c r="B233" t="s">
        <v>1090</v>
      </c>
      <c r="C233" s="13">
        <v>1.10106032833114</v>
      </c>
      <c r="D233" s="13">
        <v>0.61322526402632005</v>
      </c>
    </row>
    <row r="234" spans="1:4" x14ac:dyDescent="0.2">
      <c r="A234" t="s">
        <v>1087</v>
      </c>
      <c r="B234" t="s">
        <v>1088</v>
      </c>
      <c r="C234" s="13">
        <v>1.09604455346262</v>
      </c>
      <c r="D234" s="13">
        <v>6.44904598164753E-7</v>
      </c>
    </row>
    <row r="235" spans="1:4" x14ac:dyDescent="0.2">
      <c r="A235" t="s">
        <v>1085</v>
      </c>
      <c r="B235" t="s">
        <v>1086</v>
      </c>
      <c r="C235" s="13">
        <v>1.0659456420967399</v>
      </c>
      <c r="D235" s="13">
        <v>0.795732264993949</v>
      </c>
    </row>
    <row r="236" spans="1:4" x14ac:dyDescent="0.2">
      <c r="A236" t="s">
        <v>1083</v>
      </c>
      <c r="B236" t="s">
        <v>1084</v>
      </c>
      <c r="C236" s="13">
        <v>1.0455065968492501</v>
      </c>
      <c r="D236" s="13">
        <v>4.0579341680509499E-3</v>
      </c>
    </row>
    <row r="237" spans="1:4" x14ac:dyDescent="0.2">
      <c r="A237" t="s">
        <v>1081</v>
      </c>
      <c r="B237" t="s">
        <v>1082</v>
      </c>
      <c r="C237" s="13">
        <v>1.00460659413966</v>
      </c>
      <c r="D237" s="13">
        <v>1.9559534733483298E-2</v>
      </c>
    </row>
    <row r="238" spans="1:4" x14ac:dyDescent="0.2">
      <c r="A238" t="s">
        <v>1079</v>
      </c>
      <c r="B238" t="s">
        <v>1080</v>
      </c>
      <c r="C238" s="13">
        <v>0.98586754980966396</v>
      </c>
      <c r="D238" s="13">
        <v>1.68529196807975E-9</v>
      </c>
    </row>
    <row r="239" spans="1:4" x14ac:dyDescent="0.2">
      <c r="A239" t="s">
        <v>1077</v>
      </c>
      <c r="B239" t="s">
        <v>1078</v>
      </c>
      <c r="C239" s="13">
        <v>0.92453934332792997</v>
      </c>
      <c r="D239" s="13">
        <v>7.3333695067069301E-5</v>
      </c>
    </row>
    <row r="240" spans="1:4" x14ac:dyDescent="0.2">
      <c r="A240" t="s">
        <v>1075</v>
      </c>
      <c r="B240" t="s">
        <v>1076</v>
      </c>
      <c r="C240" s="13">
        <v>0.88717656671901102</v>
      </c>
      <c r="D240" s="13">
        <v>0.81315872367543995</v>
      </c>
    </row>
    <row r="241" spans="1:4" x14ac:dyDescent="0.2">
      <c r="A241" t="s">
        <v>1073</v>
      </c>
      <c r="B241" t="s">
        <v>1074</v>
      </c>
      <c r="C241" s="13">
        <v>0.85374495839546105</v>
      </c>
      <c r="D241" s="13">
        <v>0.26866378223384202</v>
      </c>
    </row>
    <row r="242" spans="1:4" x14ac:dyDescent="0.2">
      <c r="A242" t="s">
        <v>1071</v>
      </c>
      <c r="B242" t="s">
        <v>1072</v>
      </c>
      <c r="C242" s="13">
        <v>0.84917689621966197</v>
      </c>
      <c r="D242" s="13">
        <v>6.0227619446349197E-4</v>
      </c>
    </row>
    <row r="243" spans="1:4" x14ac:dyDescent="0.2">
      <c r="A243" t="s">
        <v>1069</v>
      </c>
      <c r="B243" t="s">
        <v>1070</v>
      </c>
      <c r="C243" s="13">
        <v>0.80876975753060798</v>
      </c>
      <c r="D243" s="13">
        <v>6.34643239147337E-10</v>
      </c>
    </row>
    <row r="244" spans="1:4" x14ac:dyDescent="0.2">
      <c r="A244" t="s">
        <v>1067</v>
      </c>
      <c r="B244" t="s">
        <v>1068</v>
      </c>
      <c r="C244" s="13">
        <v>0.80669403954125596</v>
      </c>
      <c r="D244" s="13">
        <v>3.4161434048947202E-6</v>
      </c>
    </row>
    <row r="245" spans="1:4" x14ac:dyDescent="0.2">
      <c r="A245" t="s">
        <v>1065</v>
      </c>
      <c r="B245" t="s">
        <v>1066</v>
      </c>
      <c r="C245" s="13">
        <v>0.75764761819375204</v>
      </c>
      <c r="D245" s="13">
        <v>1.08668559181479E-6</v>
      </c>
    </row>
    <row r="246" spans="1:4" x14ac:dyDescent="0.2">
      <c r="A246" t="s">
        <v>1063</v>
      </c>
      <c r="B246" t="s">
        <v>1064</v>
      </c>
      <c r="C246" s="13">
        <v>0.75315913520793099</v>
      </c>
      <c r="D246" s="13">
        <v>5.2530640100074203E-6</v>
      </c>
    </row>
    <row r="247" spans="1:4" x14ac:dyDescent="0.2">
      <c r="A247" t="s">
        <v>1061</v>
      </c>
      <c r="B247" t="s">
        <v>1062</v>
      </c>
      <c r="C247" s="13">
        <v>0.75160379032476599</v>
      </c>
      <c r="D247" s="13">
        <v>0.19475308557693699</v>
      </c>
    </row>
    <row r="248" spans="1:4" x14ac:dyDescent="0.2">
      <c r="A248" t="s">
        <v>1059</v>
      </c>
      <c r="B248" t="s">
        <v>1060</v>
      </c>
      <c r="C248" s="13">
        <v>0.73921355686137002</v>
      </c>
      <c r="D248" s="13">
        <v>2.0000776068127701E-4</v>
      </c>
    </row>
    <row r="249" spans="1:4" x14ac:dyDescent="0.2">
      <c r="A249" t="s">
        <v>1057</v>
      </c>
      <c r="B249" t="s">
        <v>1058</v>
      </c>
      <c r="C249" s="13">
        <v>0.73763280437513801</v>
      </c>
      <c r="D249" s="13">
        <v>2.56862566690844E-2</v>
      </c>
    </row>
    <row r="250" spans="1:4" x14ac:dyDescent="0.2">
      <c r="A250" t="s">
        <v>1055</v>
      </c>
      <c r="B250" t="s">
        <v>1056</v>
      </c>
      <c r="C250" s="13">
        <v>0.70178867870660899</v>
      </c>
      <c r="D250" s="13">
        <v>0.82247246937762097</v>
      </c>
    </row>
    <row r="251" spans="1:4" x14ac:dyDescent="0.2">
      <c r="A251" t="s">
        <v>1053</v>
      </c>
      <c r="B251" t="s">
        <v>1054</v>
      </c>
      <c r="C251" s="13">
        <v>0.64925571441123597</v>
      </c>
      <c r="D251" s="13">
        <v>0.26188676886356599</v>
      </c>
    </row>
    <row r="252" spans="1:4" x14ac:dyDescent="0.2">
      <c r="A252" t="s">
        <v>1051</v>
      </c>
      <c r="B252" t="s">
        <v>1052</v>
      </c>
      <c r="C252" s="13">
        <v>0.64452117364197503</v>
      </c>
      <c r="D252" s="13">
        <v>1.20745408498654E-2</v>
      </c>
    </row>
    <row r="253" spans="1:4" x14ac:dyDescent="0.2">
      <c r="A253" t="s">
        <v>1049</v>
      </c>
      <c r="B253" t="s">
        <v>1050</v>
      </c>
      <c r="C253" s="13">
        <v>0.58435155374937098</v>
      </c>
      <c r="D253" s="13">
        <v>2.8031276654764598E-3</v>
      </c>
    </row>
    <row r="254" spans="1:4" x14ac:dyDescent="0.2">
      <c r="A254" t="s">
        <v>1049</v>
      </c>
      <c r="B254" t="s">
        <v>1050</v>
      </c>
      <c r="C254" s="13">
        <v>0.58435155374937098</v>
      </c>
      <c r="D254" s="13">
        <v>2.8031276654764598E-3</v>
      </c>
    </row>
    <row r="255" spans="1:4" x14ac:dyDescent="0.2">
      <c r="A255" t="s">
        <v>1049</v>
      </c>
      <c r="B255" t="s">
        <v>1050</v>
      </c>
      <c r="C255" s="13">
        <v>0.58435155374937098</v>
      </c>
      <c r="D255" s="13">
        <v>2.8031276654764598E-3</v>
      </c>
    </row>
    <row r="256" spans="1:4" x14ac:dyDescent="0.2">
      <c r="A256" t="s">
        <v>1047</v>
      </c>
      <c r="B256" t="s">
        <v>1048</v>
      </c>
      <c r="C256" s="13">
        <v>0.57868611793256297</v>
      </c>
      <c r="D256" s="13">
        <v>6.5975502262656693E-2</v>
      </c>
    </row>
    <row r="257" spans="1:4" x14ac:dyDescent="0.2">
      <c r="A257" t="s">
        <v>1045</v>
      </c>
      <c r="B257" t="s">
        <v>1046</v>
      </c>
      <c r="C257" s="13">
        <v>0.57464944988226796</v>
      </c>
      <c r="D257" s="13">
        <v>9.6155827133466898E-4</v>
      </c>
    </row>
    <row r="258" spans="1:4" x14ac:dyDescent="0.2">
      <c r="A258" t="s">
        <v>1043</v>
      </c>
      <c r="B258" t="s">
        <v>1044</v>
      </c>
      <c r="C258" s="13">
        <v>0.564752979978143</v>
      </c>
      <c r="D258" s="13">
        <v>9.7324376329614997E-4</v>
      </c>
    </row>
    <row r="259" spans="1:4" x14ac:dyDescent="0.2">
      <c r="A259" t="s">
        <v>1041</v>
      </c>
      <c r="B259" t="s">
        <v>1042</v>
      </c>
      <c r="C259" s="13">
        <v>0.563854627239324</v>
      </c>
      <c r="D259" s="13">
        <v>0.36935502905463302</v>
      </c>
    </row>
    <row r="260" spans="1:4" x14ac:dyDescent="0.2">
      <c r="A260" t="s">
        <v>1039</v>
      </c>
      <c r="B260" t="s">
        <v>1040</v>
      </c>
      <c r="C260" s="13">
        <v>0.56271974001139002</v>
      </c>
      <c r="D260" s="13">
        <v>1.1379488976226399E-6</v>
      </c>
    </row>
    <row r="261" spans="1:4" x14ac:dyDescent="0.2">
      <c r="A261" t="s">
        <v>1037</v>
      </c>
      <c r="B261" t="s">
        <v>1038</v>
      </c>
      <c r="C261" s="13">
        <v>0.55854471280430396</v>
      </c>
      <c r="D261" s="13">
        <v>1.4354414341825399E-3</v>
      </c>
    </row>
    <row r="262" spans="1:4" x14ac:dyDescent="0.2">
      <c r="A262" t="s">
        <v>1034</v>
      </c>
      <c r="B262" t="s">
        <v>1035</v>
      </c>
      <c r="C262" s="13">
        <v>0.54184638982176803</v>
      </c>
      <c r="D262" s="13" t="s">
        <v>1036</v>
      </c>
    </row>
    <row r="263" spans="1:4" x14ac:dyDescent="0.2">
      <c r="A263" t="s">
        <v>1032</v>
      </c>
      <c r="B263" t="s">
        <v>1033</v>
      </c>
      <c r="C263" s="13">
        <v>0.490861570239436</v>
      </c>
      <c r="D263" s="13">
        <v>2.0188955488655999E-2</v>
      </c>
    </row>
    <row r="264" spans="1:4" x14ac:dyDescent="0.2">
      <c r="A264" t="s">
        <v>1030</v>
      </c>
      <c r="B264" t="s">
        <v>1031</v>
      </c>
      <c r="C264" s="13">
        <v>0.48693487710081301</v>
      </c>
      <c r="D264" s="13">
        <v>1.30583980514098E-7</v>
      </c>
    </row>
    <row r="265" spans="1:4" x14ac:dyDescent="0.2">
      <c r="A265" t="s">
        <v>1028</v>
      </c>
      <c r="B265" t="s">
        <v>1029</v>
      </c>
      <c r="C265" s="13">
        <v>0.47701016539056201</v>
      </c>
      <c r="D265" s="13">
        <v>6.8833293137067703E-3</v>
      </c>
    </row>
    <row r="266" spans="1:4" x14ac:dyDescent="0.2">
      <c r="A266" t="s">
        <v>1026</v>
      </c>
      <c r="B266" t="s">
        <v>1027</v>
      </c>
      <c r="C266" s="13">
        <v>0.47167610044428998</v>
      </c>
      <c r="D266" s="13">
        <v>1.3686671567180699E-2</v>
      </c>
    </row>
    <row r="267" spans="1:4" x14ac:dyDescent="0.2">
      <c r="A267" t="s">
        <v>1024</v>
      </c>
      <c r="B267" t="s">
        <v>1025</v>
      </c>
      <c r="C267" s="13">
        <v>0.467331237748907</v>
      </c>
      <c r="D267" s="13">
        <v>9.2493634790809503E-3</v>
      </c>
    </row>
    <row r="268" spans="1:4" x14ac:dyDescent="0.2">
      <c r="A268" t="s">
        <v>1022</v>
      </c>
      <c r="B268" t="s">
        <v>1023</v>
      </c>
      <c r="C268" s="13">
        <v>0.45949655144398999</v>
      </c>
      <c r="D268" s="13">
        <v>2.7822283710659001E-3</v>
      </c>
    </row>
    <row r="269" spans="1:4" x14ac:dyDescent="0.2">
      <c r="A269" t="s">
        <v>1020</v>
      </c>
      <c r="B269" t="s">
        <v>1021</v>
      </c>
      <c r="C269" s="13">
        <v>0.45248616163404598</v>
      </c>
      <c r="D269" s="13">
        <v>1.51015906811403E-2</v>
      </c>
    </row>
    <row r="270" spans="1:4" x14ac:dyDescent="0.2">
      <c r="A270" t="s">
        <v>1018</v>
      </c>
      <c r="B270" t="s">
        <v>1019</v>
      </c>
      <c r="C270" s="13">
        <v>0.43756824576751102</v>
      </c>
      <c r="D270" s="13">
        <v>2.2858499548342301E-14</v>
      </c>
    </row>
    <row r="271" spans="1:4" x14ac:dyDescent="0.2">
      <c r="A271" t="s">
        <v>1016</v>
      </c>
      <c r="B271" t="s">
        <v>1017</v>
      </c>
      <c r="C271" s="13">
        <v>0.433686685507572</v>
      </c>
      <c r="D271" s="13">
        <v>0.31032204391318102</v>
      </c>
    </row>
    <row r="272" spans="1:4" x14ac:dyDescent="0.2">
      <c r="A272" t="s">
        <v>1014</v>
      </c>
      <c r="B272" t="s">
        <v>1015</v>
      </c>
      <c r="C272" s="13">
        <v>0.43288178729479398</v>
      </c>
      <c r="D272" s="13">
        <v>6.8610770374142298E-3</v>
      </c>
    </row>
    <row r="273" spans="1:4" x14ac:dyDescent="0.2">
      <c r="A273" t="s">
        <v>1012</v>
      </c>
      <c r="B273" t="s">
        <v>1013</v>
      </c>
      <c r="C273" s="13">
        <v>0.42915207497934299</v>
      </c>
      <c r="D273" s="13">
        <v>0.55497049305660995</v>
      </c>
    </row>
    <row r="274" spans="1:4" x14ac:dyDescent="0.2">
      <c r="A274" t="s">
        <v>1010</v>
      </c>
      <c r="B274" t="s">
        <v>1011</v>
      </c>
      <c r="C274" s="13">
        <v>0.42890930950314599</v>
      </c>
      <c r="D274" s="13">
        <v>4.4613443048165703E-3</v>
      </c>
    </row>
    <row r="275" spans="1:4" x14ac:dyDescent="0.2">
      <c r="A275" t="s">
        <v>1008</v>
      </c>
      <c r="B275" t="s">
        <v>1009</v>
      </c>
      <c r="C275" s="13">
        <v>0.408333117599333</v>
      </c>
      <c r="D275" s="13">
        <v>0.52188933825567996</v>
      </c>
    </row>
    <row r="276" spans="1:4" x14ac:dyDescent="0.2">
      <c r="A276" t="s">
        <v>1006</v>
      </c>
      <c r="B276" t="s">
        <v>1007</v>
      </c>
      <c r="C276" s="13">
        <v>0.405954865334413</v>
      </c>
      <c r="D276" s="13">
        <v>0.38131014860481599</v>
      </c>
    </row>
    <row r="277" spans="1:4" x14ac:dyDescent="0.2">
      <c r="A277" t="s">
        <v>1004</v>
      </c>
      <c r="B277" t="s">
        <v>1005</v>
      </c>
      <c r="C277" s="13">
        <v>0.39789753732042399</v>
      </c>
      <c r="D277" s="13">
        <v>5.83406899160513E-3</v>
      </c>
    </row>
    <row r="278" spans="1:4" x14ac:dyDescent="0.2">
      <c r="A278" t="s">
        <v>1002</v>
      </c>
      <c r="B278" t="s">
        <v>1003</v>
      </c>
      <c r="C278" s="13">
        <v>0.39580044745314602</v>
      </c>
      <c r="D278" s="13">
        <v>4.4905030682710498E-2</v>
      </c>
    </row>
    <row r="279" spans="1:4" x14ac:dyDescent="0.2">
      <c r="A279" t="s">
        <v>1000</v>
      </c>
      <c r="B279" t="s">
        <v>1001</v>
      </c>
      <c r="C279" s="13">
        <v>0.37365562308368999</v>
      </c>
      <c r="D279" s="13">
        <v>0.451732393605706</v>
      </c>
    </row>
    <row r="280" spans="1:4" x14ac:dyDescent="0.2">
      <c r="A280" t="s">
        <v>998</v>
      </c>
      <c r="B280" t="s">
        <v>999</v>
      </c>
      <c r="C280" s="13">
        <v>0.36398349114492601</v>
      </c>
      <c r="D280" s="13">
        <v>0.32546571226118098</v>
      </c>
    </row>
    <row r="281" spans="1:4" x14ac:dyDescent="0.2">
      <c r="A281" t="s">
        <v>996</v>
      </c>
      <c r="B281" t="s">
        <v>997</v>
      </c>
      <c r="C281" s="13">
        <v>0.33195239213687699</v>
      </c>
      <c r="D281" s="13">
        <v>0.191113664318663</v>
      </c>
    </row>
    <row r="282" spans="1:4" x14ac:dyDescent="0.2">
      <c r="A282" t="s">
        <v>994</v>
      </c>
      <c r="B282" t="s">
        <v>995</v>
      </c>
      <c r="C282" s="13">
        <v>0.32661225920345599</v>
      </c>
      <c r="D282" s="13">
        <v>0.59377564624453505</v>
      </c>
    </row>
    <row r="283" spans="1:4" x14ac:dyDescent="0.2">
      <c r="A283" t="s">
        <v>992</v>
      </c>
      <c r="B283" t="s">
        <v>993</v>
      </c>
      <c r="C283" s="13">
        <v>0.32527627519721902</v>
      </c>
      <c r="D283" s="13">
        <v>0.53145525668369198</v>
      </c>
    </row>
    <row r="284" spans="1:4" x14ac:dyDescent="0.2">
      <c r="A284" t="s">
        <v>990</v>
      </c>
      <c r="B284" t="s">
        <v>991</v>
      </c>
      <c r="C284" s="13">
        <v>0.320003093780239</v>
      </c>
      <c r="D284" s="13">
        <v>0.40792553000986398</v>
      </c>
    </row>
    <row r="285" spans="1:4" x14ac:dyDescent="0.2">
      <c r="A285" t="s">
        <v>988</v>
      </c>
      <c r="B285" t="s">
        <v>989</v>
      </c>
      <c r="C285" s="13">
        <v>0.31790713449477798</v>
      </c>
      <c r="D285" s="13">
        <v>0.132014306396464</v>
      </c>
    </row>
    <row r="286" spans="1:4" x14ac:dyDescent="0.2">
      <c r="A286" t="s">
        <v>986</v>
      </c>
      <c r="B286" t="s">
        <v>987</v>
      </c>
      <c r="C286" s="13">
        <v>0.317470491161299</v>
      </c>
      <c r="D286" s="13">
        <v>0.41255214449877597</v>
      </c>
    </row>
    <row r="287" spans="1:4" x14ac:dyDescent="0.2">
      <c r="A287" t="s">
        <v>984</v>
      </c>
      <c r="B287" t="s">
        <v>985</v>
      </c>
      <c r="C287" s="13">
        <v>0.30911484330586297</v>
      </c>
      <c r="D287" s="13">
        <v>8.2947864324200093E-2</v>
      </c>
    </row>
    <row r="288" spans="1:4" x14ac:dyDescent="0.2">
      <c r="A288" t="s">
        <v>982</v>
      </c>
      <c r="B288" t="s">
        <v>983</v>
      </c>
      <c r="C288" s="13">
        <v>0.30343365677511103</v>
      </c>
      <c r="D288" s="13">
        <v>0.13483067052535599</v>
      </c>
    </row>
    <row r="289" spans="1:4" x14ac:dyDescent="0.2">
      <c r="A289" t="s">
        <v>980</v>
      </c>
      <c r="B289" t="s">
        <v>981</v>
      </c>
      <c r="C289" s="13">
        <v>0.29868843721321597</v>
      </c>
      <c r="D289" s="13">
        <v>0.21780133392843501</v>
      </c>
    </row>
    <row r="290" spans="1:4" x14ac:dyDescent="0.2">
      <c r="A290" t="s">
        <v>978</v>
      </c>
      <c r="B290" t="s">
        <v>979</v>
      </c>
      <c r="C290" s="13">
        <v>0.28968240529585598</v>
      </c>
      <c r="D290" s="13">
        <v>0.41660903884058198</v>
      </c>
    </row>
    <row r="291" spans="1:4" x14ac:dyDescent="0.2">
      <c r="A291" t="s">
        <v>976</v>
      </c>
      <c r="B291" t="s">
        <v>977</v>
      </c>
      <c r="C291" s="13">
        <v>0.28064225387779301</v>
      </c>
      <c r="D291" s="13">
        <v>0.27394794161101799</v>
      </c>
    </row>
    <row r="292" spans="1:4" x14ac:dyDescent="0.2">
      <c r="A292" t="s">
        <v>974</v>
      </c>
      <c r="B292" t="s">
        <v>975</v>
      </c>
      <c r="C292" s="13">
        <v>0.27472694220650201</v>
      </c>
      <c r="D292" s="13">
        <v>0.374025870264653</v>
      </c>
    </row>
    <row r="293" spans="1:4" x14ac:dyDescent="0.2">
      <c r="A293" t="s">
        <v>972</v>
      </c>
      <c r="B293" t="s">
        <v>973</v>
      </c>
      <c r="C293" s="13">
        <v>0.27276531485200201</v>
      </c>
      <c r="D293" s="13">
        <v>3.0012663604228301E-2</v>
      </c>
    </row>
    <row r="294" spans="1:4" x14ac:dyDescent="0.2">
      <c r="A294" t="s">
        <v>970</v>
      </c>
      <c r="B294" t="s">
        <v>971</v>
      </c>
      <c r="C294" s="13">
        <v>0.262004337403481</v>
      </c>
      <c r="D294" s="13">
        <v>0.86506365146875497</v>
      </c>
    </row>
    <row r="295" spans="1:4" x14ac:dyDescent="0.2">
      <c r="A295" t="s">
        <v>968</v>
      </c>
      <c r="B295" t="s">
        <v>969</v>
      </c>
      <c r="C295" s="13">
        <v>0.26072610624468201</v>
      </c>
      <c r="D295" s="13">
        <v>0.31094207614591701</v>
      </c>
    </row>
    <row r="296" spans="1:4" x14ac:dyDescent="0.2">
      <c r="A296" t="s">
        <v>966</v>
      </c>
      <c r="B296" t="s">
        <v>967</v>
      </c>
      <c r="C296" s="13">
        <v>0.25645546132811098</v>
      </c>
      <c r="D296" s="13">
        <v>0.455749885434996</v>
      </c>
    </row>
    <row r="297" spans="1:4" x14ac:dyDescent="0.2">
      <c r="A297" t="s">
        <v>964</v>
      </c>
      <c r="B297" t="s">
        <v>965</v>
      </c>
      <c r="C297" s="13">
        <v>0.255957367299049</v>
      </c>
      <c r="D297" s="13">
        <v>2.7076783182504299E-5</v>
      </c>
    </row>
    <row r="298" spans="1:4" x14ac:dyDescent="0.2">
      <c r="A298" t="s">
        <v>962</v>
      </c>
      <c r="B298" t="s">
        <v>963</v>
      </c>
      <c r="C298" s="13">
        <v>0.25239709868925098</v>
      </c>
      <c r="D298" s="13">
        <v>2.3895334194232499E-2</v>
      </c>
    </row>
    <row r="299" spans="1:4" x14ac:dyDescent="0.2">
      <c r="A299" t="s">
        <v>960</v>
      </c>
      <c r="B299" t="s">
        <v>961</v>
      </c>
      <c r="C299" s="13">
        <v>0.24952487739232701</v>
      </c>
      <c r="D299" s="13">
        <v>0.73515211361523503</v>
      </c>
    </row>
    <row r="300" spans="1:4" x14ac:dyDescent="0.2">
      <c r="A300" t="s">
        <v>958</v>
      </c>
      <c r="B300" t="s">
        <v>959</v>
      </c>
      <c r="C300" s="13">
        <v>0.23785048438464401</v>
      </c>
      <c r="D300" s="13">
        <v>3.4529764431511E-3</v>
      </c>
    </row>
    <row r="301" spans="1:4" x14ac:dyDescent="0.2">
      <c r="A301" t="s">
        <v>956</v>
      </c>
      <c r="B301" t="s">
        <v>957</v>
      </c>
      <c r="C301" s="13">
        <v>0.22564113566159</v>
      </c>
      <c r="D301" s="13">
        <v>8.1717515360322304E-2</v>
      </c>
    </row>
    <row r="302" spans="1:4" x14ac:dyDescent="0.2">
      <c r="A302" t="s">
        <v>954</v>
      </c>
      <c r="B302" t="s">
        <v>955</v>
      </c>
      <c r="C302" s="13">
        <v>0.223110638594647</v>
      </c>
      <c r="D302" s="13">
        <v>0.38497367025178703</v>
      </c>
    </row>
    <row r="303" spans="1:4" x14ac:dyDescent="0.2">
      <c r="A303" t="s">
        <v>952</v>
      </c>
      <c r="B303" t="s">
        <v>953</v>
      </c>
      <c r="C303" s="13">
        <v>0.221029643002631</v>
      </c>
      <c r="D303" s="13">
        <v>0.32994405396217502</v>
      </c>
    </row>
    <row r="304" spans="1:4" x14ac:dyDescent="0.2">
      <c r="A304" t="s">
        <v>950</v>
      </c>
      <c r="B304" t="s">
        <v>951</v>
      </c>
      <c r="C304" s="13">
        <v>0.21870247493927</v>
      </c>
      <c r="D304" s="13">
        <v>1.5422733132070401E-2</v>
      </c>
    </row>
    <row r="305" spans="1:4" x14ac:dyDescent="0.2">
      <c r="A305" t="s">
        <v>948</v>
      </c>
      <c r="B305" t="s">
        <v>949</v>
      </c>
      <c r="C305" s="13">
        <v>0.216881248007951</v>
      </c>
      <c r="D305" s="13">
        <v>7.2101731716902304E-2</v>
      </c>
    </row>
    <row r="306" spans="1:4" x14ac:dyDescent="0.2">
      <c r="A306" t="s">
        <v>946</v>
      </c>
      <c r="B306" t="s">
        <v>947</v>
      </c>
      <c r="C306" s="13">
        <v>0.207911008147938</v>
      </c>
      <c r="D306" s="13">
        <v>0.43850210474470802</v>
      </c>
    </row>
    <row r="307" spans="1:4" x14ac:dyDescent="0.2">
      <c r="A307" t="s">
        <v>944</v>
      </c>
      <c r="B307" t="s">
        <v>945</v>
      </c>
      <c r="C307" s="13">
        <v>0.20643460014982501</v>
      </c>
      <c r="D307" s="13">
        <v>0.70673831478566496</v>
      </c>
    </row>
    <row r="308" spans="1:4" x14ac:dyDescent="0.2">
      <c r="A308" t="s">
        <v>942</v>
      </c>
      <c r="B308" t="s">
        <v>943</v>
      </c>
      <c r="C308" s="13">
        <v>0.20341296259966199</v>
      </c>
      <c r="D308" s="13">
        <v>0.21735594873886299</v>
      </c>
    </row>
    <row r="309" spans="1:4" x14ac:dyDescent="0.2">
      <c r="A309" t="s">
        <v>940</v>
      </c>
      <c r="B309" t="s">
        <v>941</v>
      </c>
      <c r="C309" s="13">
        <v>0.19702562717518099</v>
      </c>
      <c r="D309" s="13">
        <v>0.95049220393949196</v>
      </c>
    </row>
    <row r="310" spans="1:4" x14ac:dyDescent="0.2">
      <c r="A310" t="s">
        <v>938</v>
      </c>
      <c r="B310" t="s">
        <v>939</v>
      </c>
      <c r="C310" s="13">
        <v>0.194847281057591</v>
      </c>
      <c r="D310" s="13">
        <v>0.75977205678591897</v>
      </c>
    </row>
    <row r="311" spans="1:4" x14ac:dyDescent="0.2">
      <c r="A311" t="s">
        <v>936</v>
      </c>
      <c r="B311" t="s">
        <v>937</v>
      </c>
      <c r="C311" s="13">
        <v>0.193552363677613</v>
      </c>
      <c r="D311" s="13">
        <v>0.390833393961936</v>
      </c>
    </row>
    <row r="312" spans="1:4" x14ac:dyDescent="0.2">
      <c r="A312" t="s">
        <v>934</v>
      </c>
      <c r="B312" t="s">
        <v>935</v>
      </c>
      <c r="C312" s="13">
        <v>0.18929179731773599</v>
      </c>
      <c r="D312" s="13">
        <v>0.89571154536536601</v>
      </c>
    </row>
    <row r="313" spans="1:4" x14ac:dyDescent="0.2">
      <c r="A313" t="s">
        <v>932</v>
      </c>
      <c r="B313" t="s">
        <v>933</v>
      </c>
      <c r="C313" s="13">
        <v>0.17435746861010701</v>
      </c>
      <c r="D313" s="13">
        <v>8.3614582700611798E-2</v>
      </c>
    </row>
    <row r="314" spans="1:4" x14ac:dyDescent="0.2">
      <c r="A314" t="s">
        <v>930</v>
      </c>
      <c r="B314" t="s">
        <v>931</v>
      </c>
      <c r="C314" s="13">
        <v>0.161461466498488</v>
      </c>
      <c r="D314" s="13">
        <v>0.48850400787778298</v>
      </c>
    </row>
    <row r="315" spans="1:4" x14ac:dyDescent="0.2">
      <c r="A315" t="s">
        <v>928</v>
      </c>
      <c r="B315" t="s">
        <v>929</v>
      </c>
      <c r="C315" s="13">
        <v>0.16141027413099501</v>
      </c>
      <c r="D315" s="13">
        <v>0.85706244944034704</v>
      </c>
    </row>
    <row r="316" spans="1:4" x14ac:dyDescent="0.2">
      <c r="A316" t="s">
        <v>926</v>
      </c>
      <c r="B316" t="s">
        <v>927</v>
      </c>
      <c r="C316" s="13">
        <v>0.16008187338459401</v>
      </c>
      <c r="D316" s="13">
        <v>0.360177420335066</v>
      </c>
    </row>
    <row r="317" spans="1:4" x14ac:dyDescent="0.2">
      <c r="A317" t="s">
        <v>924</v>
      </c>
      <c r="B317" t="s">
        <v>925</v>
      </c>
      <c r="C317" s="13">
        <v>0.154476707867056</v>
      </c>
      <c r="D317" s="13">
        <v>0.36307650098785099</v>
      </c>
    </row>
    <row r="318" spans="1:4" x14ac:dyDescent="0.2">
      <c r="A318" t="s">
        <v>922</v>
      </c>
      <c r="B318" t="s">
        <v>923</v>
      </c>
      <c r="C318" s="13">
        <v>0.154357766472455</v>
      </c>
      <c r="D318" s="13">
        <v>0.50028723539292497</v>
      </c>
    </row>
    <row r="319" spans="1:4" x14ac:dyDescent="0.2">
      <c r="A319" t="s">
        <v>920</v>
      </c>
      <c r="B319" t="s">
        <v>921</v>
      </c>
      <c r="C319" s="13">
        <v>0.13629410775501299</v>
      </c>
      <c r="D319" s="13">
        <v>0.50592271197080896</v>
      </c>
    </row>
    <row r="320" spans="1:4" x14ac:dyDescent="0.2">
      <c r="A320" t="s">
        <v>918</v>
      </c>
      <c r="B320" t="s">
        <v>919</v>
      </c>
      <c r="C320" s="13">
        <v>0.13416407081816101</v>
      </c>
      <c r="D320" s="13">
        <v>0.49260477150156001</v>
      </c>
    </row>
    <row r="321" spans="1:4" x14ac:dyDescent="0.2">
      <c r="A321" t="s">
        <v>916</v>
      </c>
      <c r="B321" t="s">
        <v>917</v>
      </c>
      <c r="C321" s="13">
        <v>0.129182427402325</v>
      </c>
      <c r="D321" s="13">
        <v>0.51388418478051201</v>
      </c>
    </row>
    <row r="322" spans="1:4" x14ac:dyDescent="0.2">
      <c r="A322" t="s">
        <v>914</v>
      </c>
      <c r="B322" t="s">
        <v>915</v>
      </c>
      <c r="C322" s="13">
        <v>0.12618421523901099</v>
      </c>
      <c r="D322" s="13">
        <v>0.69181718679127502</v>
      </c>
    </row>
    <row r="323" spans="1:4" x14ac:dyDescent="0.2">
      <c r="A323" t="s">
        <v>912</v>
      </c>
      <c r="B323" t="s">
        <v>913</v>
      </c>
      <c r="C323" s="13">
        <v>0.119134947746797</v>
      </c>
      <c r="D323" s="13">
        <v>0.663808550509569</v>
      </c>
    </row>
    <row r="324" spans="1:4" x14ac:dyDescent="0.2">
      <c r="A324" t="s">
        <v>910</v>
      </c>
      <c r="B324" t="s">
        <v>911</v>
      </c>
      <c r="C324" s="13">
        <v>0.11714139460501601</v>
      </c>
      <c r="D324" s="13">
        <v>0.81891083412669397</v>
      </c>
    </row>
    <row r="325" spans="1:4" x14ac:dyDescent="0.2">
      <c r="A325" t="s">
        <v>908</v>
      </c>
      <c r="B325" t="s">
        <v>909</v>
      </c>
      <c r="C325" s="13">
        <v>0.112878231460732</v>
      </c>
      <c r="D325" s="13">
        <v>0.58221294899129294</v>
      </c>
    </row>
    <row r="326" spans="1:4" x14ac:dyDescent="0.2">
      <c r="A326" t="s">
        <v>906</v>
      </c>
      <c r="B326" t="s">
        <v>907</v>
      </c>
      <c r="C326" s="13">
        <v>0.111784310533513</v>
      </c>
      <c r="D326" s="13">
        <v>0.79105334742414501</v>
      </c>
    </row>
    <row r="327" spans="1:4" x14ac:dyDescent="0.2">
      <c r="A327" t="s">
        <v>904</v>
      </c>
      <c r="B327" t="s">
        <v>905</v>
      </c>
      <c r="C327" s="13">
        <v>9.6189669107328707E-2</v>
      </c>
      <c r="D327" s="13">
        <v>0.755213996573045</v>
      </c>
    </row>
    <row r="328" spans="1:4" x14ac:dyDescent="0.2">
      <c r="A328" t="s">
        <v>902</v>
      </c>
      <c r="B328" t="s">
        <v>903</v>
      </c>
      <c r="C328" s="13">
        <v>8.8001381759480996E-2</v>
      </c>
      <c r="D328" s="13">
        <v>0.66451678922199797</v>
      </c>
    </row>
    <row r="329" spans="1:4" x14ac:dyDescent="0.2">
      <c r="A329" t="s">
        <v>900</v>
      </c>
      <c r="B329" t="s">
        <v>901</v>
      </c>
      <c r="C329" s="13">
        <v>8.6498006353738402E-2</v>
      </c>
      <c r="D329" s="13">
        <v>0.60267415958690396</v>
      </c>
    </row>
    <row r="330" spans="1:4" x14ac:dyDescent="0.2">
      <c r="A330" t="s">
        <v>898</v>
      </c>
      <c r="B330" t="s">
        <v>899</v>
      </c>
      <c r="C330" s="13">
        <v>8.3369659371020699E-2</v>
      </c>
      <c r="D330" s="13">
        <v>0.86646964491081502</v>
      </c>
    </row>
    <row r="331" spans="1:4" x14ac:dyDescent="0.2">
      <c r="A331" t="s">
        <v>896</v>
      </c>
      <c r="B331" t="s">
        <v>897</v>
      </c>
      <c r="C331" s="13">
        <v>8.3140454563026503E-2</v>
      </c>
      <c r="D331" s="13">
        <v>0.47759354244164198</v>
      </c>
    </row>
    <row r="332" spans="1:4" x14ac:dyDescent="0.2">
      <c r="A332" t="s">
        <v>894</v>
      </c>
      <c r="B332" t="s">
        <v>895</v>
      </c>
      <c r="C332" s="13">
        <v>8.2497744821330099E-2</v>
      </c>
      <c r="D332" s="13">
        <v>0.79173181827224803</v>
      </c>
    </row>
    <row r="333" spans="1:4" x14ac:dyDescent="0.2">
      <c r="A333" t="s">
        <v>892</v>
      </c>
      <c r="B333" t="s">
        <v>893</v>
      </c>
      <c r="C333" s="13">
        <v>7.9747692683875798E-2</v>
      </c>
      <c r="D333" s="13">
        <v>0.79878404823018401</v>
      </c>
    </row>
    <row r="334" spans="1:4" x14ac:dyDescent="0.2">
      <c r="A334" t="s">
        <v>890</v>
      </c>
      <c r="B334" t="s">
        <v>891</v>
      </c>
      <c r="C334" s="13">
        <v>7.6697618556967606E-2</v>
      </c>
      <c r="D334" s="13">
        <v>0.76619754132194196</v>
      </c>
    </row>
    <row r="335" spans="1:4" x14ac:dyDescent="0.2">
      <c r="A335" t="s">
        <v>888</v>
      </c>
      <c r="B335" t="s">
        <v>889</v>
      </c>
      <c r="C335" s="13">
        <v>7.5775349755013405E-2</v>
      </c>
      <c r="D335" s="13">
        <v>0.96538865791823603</v>
      </c>
    </row>
    <row r="336" spans="1:4" x14ac:dyDescent="0.2">
      <c r="A336" t="s">
        <v>886</v>
      </c>
      <c r="B336" t="s">
        <v>887</v>
      </c>
      <c r="C336" s="13">
        <v>7.1388422149435193E-2</v>
      </c>
      <c r="D336" s="13">
        <v>0.86914913973989805</v>
      </c>
    </row>
    <row r="337" spans="1:4" x14ac:dyDescent="0.2">
      <c r="A337" t="s">
        <v>795</v>
      </c>
      <c r="B337" t="s">
        <v>885</v>
      </c>
      <c r="C337" s="13">
        <v>6.5760887472642401E-2</v>
      </c>
      <c r="D337" s="13">
        <v>0.991722134107209</v>
      </c>
    </row>
    <row r="338" spans="1:4" x14ac:dyDescent="0.2">
      <c r="A338" t="s">
        <v>883</v>
      </c>
      <c r="B338" t="s">
        <v>884</v>
      </c>
      <c r="C338" s="13">
        <v>5.2339251224216399E-2</v>
      </c>
      <c r="D338" s="13">
        <v>0.85619063656766103</v>
      </c>
    </row>
    <row r="339" spans="1:4" x14ac:dyDescent="0.2">
      <c r="A339" t="s">
        <v>881</v>
      </c>
      <c r="B339" t="s">
        <v>882</v>
      </c>
      <c r="C339" s="13">
        <v>5.0638108730249203E-2</v>
      </c>
      <c r="D339" s="13">
        <v>0.84881028096189604</v>
      </c>
    </row>
    <row r="340" spans="1:4" x14ac:dyDescent="0.2">
      <c r="A340" t="s">
        <v>879</v>
      </c>
      <c r="B340" t="s">
        <v>880</v>
      </c>
      <c r="C340" s="13">
        <v>5.0101415353399098E-2</v>
      </c>
      <c r="D340" s="13">
        <v>0.96737523074256804</v>
      </c>
    </row>
    <row r="341" spans="1:4" x14ac:dyDescent="0.2">
      <c r="A341" t="s">
        <v>877</v>
      </c>
      <c r="B341" t="s">
        <v>878</v>
      </c>
      <c r="C341" s="13">
        <v>4.4990381770544E-2</v>
      </c>
      <c r="D341" s="13">
        <v>0.870695075681297</v>
      </c>
    </row>
    <row r="342" spans="1:4" x14ac:dyDescent="0.2">
      <c r="A342" t="s">
        <v>875</v>
      </c>
      <c r="B342" t="s">
        <v>876</v>
      </c>
      <c r="C342" s="13">
        <v>4.3185386171346103E-2</v>
      </c>
      <c r="D342" s="13">
        <v>0.89105418568009398</v>
      </c>
    </row>
    <row r="343" spans="1:4" x14ac:dyDescent="0.2">
      <c r="A343" t="s">
        <v>873</v>
      </c>
      <c r="B343" t="s">
        <v>874</v>
      </c>
      <c r="C343" s="13">
        <v>1.9395197177473299E-2</v>
      </c>
      <c r="D343" s="13">
        <v>0.98295653817645601</v>
      </c>
    </row>
    <row r="344" spans="1:4" x14ac:dyDescent="0.2">
      <c r="A344" t="s">
        <v>871</v>
      </c>
      <c r="B344" t="s">
        <v>872</v>
      </c>
      <c r="C344" s="13">
        <v>6.7036754077392799E-3</v>
      </c>
      <c r="D344" s="13">
        <v>0.97833105675941301</v>
      </c>
    </row>
    <row r="345" spans="1:4" x14ac:dyDescent="0.2">
      <c r="A345" t="s">
        <v>869</v>
      </c>
      <c r="B345" t="s">
        <v>870</v>
      </c>
      <c r="C345" s="13">
        <v>5.1226689260054602E-3</v>
      </c>
      <c r="D345" s="13">
        <v>0.99102195686196703</v>
      </c>
    </row>
    <row r="346" spans="1:4" x14ac:dyDescent="0.2">
      <c r="A346" t="s">
        <v>867</v>
      </c>
      <c r="B346" t="s">
        <v>868</v>
      </c>
      <c r="C346" s="13">
        <v>-8.5259424207844593E-3</v>
      </c>
      <c r="D346" s="13">
        <v>0.98902041870087698</v>
      </c>
    </row>
    <row r="347" spans="1:4" x14ac:dyDescent="0.2">
      <c r="A347" t="s">
        <v>865</v>
      </c>
      <c r="B347" t="s">
        <v>866</v>
      </c>
      <c r="C347" s="13">
        <v>-9.5749317987290396E-3</v>
      </c>
      <c r="D347" s="13">
        <v>0.98552741521916198</v>
      </c>
    </row>
    <row r="348" spans="1:4" x14ac:dyDescent="0.2">
      <c r="A348" t="s">
        <v>863</v>
      </c>
      <c r="B348" t="s">
        <v>864</v>
      </c>
      <c r="C348" s="13">
        <v>-1.6285207953479101E-2</v>
      </c>
      <c r="D348" s="13">
        <v>0.94834072604334896</v>
      </c>
    </row>
    <row r="349" spans="1:4" x14ac:dyDescent="0.2">
      <c r="A349" t="s">
        <v>861</v>
      </c>
      <c r="B349" t="s">
        <v>862</v>
      </c>
      <c r="C349" s="13">
        <v>-1.9909642568221302E-2</v>
      </c>
      <c r="D349" s="13">
        <v>0.96737523074256804</v>
      </c>
    </row>
    <row r="350" spans="1:4" x14ac:dyDescent="0.2">
      <c r="A350" t="s">
        <v>861</v>
      </c>
      <c r="B350" t="s">
        <v>862</v>
      </c>
      <c r="C350" s="13">
        <v>-1.9909642568221302E-2</v>
      </c>
      <c r="D350" s="13">
        <v>0.96737523074256804</v>
      </c>
    </row>
    <row r="351" spans="1:4" x14ac:dyDescent="0.2">
      <c r="A351" t="s">
        <v>859</v>
      </c>
      <c r="B351" t="s">
        <v>860</v>
      </c>
      <c r="C351" s="13">
        <v>-2.14359398610076E-2</v>
      </c>
      <c r="D351" s="13">
        <v>0.96737523074256804</v>
      </c>
    </row>
    <row r="352" spans="1:4" x14ac:dyDescent="0.2">
      <c r="A352" t="s">
        <v>857</v>
      </c>
      <c r="B352" t="s">
        <v>858</v>
      </c>
      <c r="C352" s="13">
        <v>-2.4447856037103401E-2</v>
      </c>
      <c r="D352" s="13">
        <v>0.97863600263996198</v>
      </c>
    </row>
    <row r="353" spans="1:4" x14ac:dyDescent="0.2">
      <c r="A353" t="s">
        <v>855</v>
      </c>
      <c r="B353" t="s">
        <v>856</v>
      </c>
      <c r="C353" s="13">
        <v>-2.6157570191979399E-2</v>
      </c>
      <c r="D353" s="13">
        <v>0.948581304046202</v>
      </c>
    </row>
    <row r="354" spans="1:4" x14ac:dyDescent="0.2">
      <c r="A354" t="s">
        <v>853</v>
      </c>
      <c r="B354" t="s">
        <v>854</v>
      </c>
      <c r="C354" s="13">
        <v>-2.87534826528347E-2</v>
      </c>
      <c r="D354" s="13">
        <v>0.95073865787670397</v>
      </c>
    </row>
    <row r="355" spans="1:4" x14ac:dyDescent="0.2">
      <c r="A355" t="s">
        <v>851</v>
      </c>
      <c r="B355" t="s">
        <v>852</v>
      </c>
      <c r="C355" s="13">
        <v>-3.1302309590617E-2</v>
      </c>
      <c r="D355" s="13">
        <v>0.89442409987333005</v>
      </c>
    </row>
    <row r="356" spans="1:4" x14ac:dyDescent="0.2">
      <c r="A356" t="s">
        <v>849</v>
      </c>
      <c r="B356" t="s">
        <v>850</v>
      </c>
      <c r="C356" s="13">
        <v>-3.6970113599336302E-2</v>
      </c>
      <c r="D356" s="13">
        <v>0.93796040621802601</v>
      </c>
    </row>
    <row r="357" spans="1:4" x14ac:dyDescent="0.2">
      <c r="A357" t="s">
        <v>847</v>
      </c>
      <c r="B357" t="s">
        <v>848</v>
      </c>
      <c r="C357" s="13">
        <v>-3.77351569172341E-2</v>
      </c>
      <c r="D357" s="13">
        <v>0.870690404920761</v>
      </c>
    </row>
    <row r="358" spans="1:4" x14ac:dyDescent="0.2">
      <c r="A358" t="s">
        <v>845</v>
      </c>
      <c r="B358" t="s">
        <v>846</v>
      </c>
      <c r="C358" s="13">
        <v>-4.0038120163598902E-2</v>
      </c>
      <c r="D358" s="13">
        <v>0.92068126455854005</v>
      </c>
    </row>
    <row r="359" spans="1:4" x14ac:dyDescent="0.2">
      <c r="A359" t="s">
        <v>843</v>
      </c>
      <c r="B359" t="s">
        <v>844</v>
      </c>
      <c r="C359" s="13">
        <v>-4.1443505363345803E-2</v>
      </c>
      <c r="D359" s="13">
        <v>0.86874521534677496</v>
      </c>
    </row>
    <row r="360" spans="1:4" x14ac:dyDescent="0.2">
      <c r="A360" t="s">
        <v>841</v>
      </c>
      <c r="B360" t="s">
        <v>842</v>
      </c>
      <c r="C360" s="13">
        <v>-4.5703983763841903E-2</v>
      </c>
      <c r="D360" s="13">
        <v>0.81326957327638105</v>
      </c>
    </row>
    <row r="361" spans="1:4" x14ac:dyDescent="0.2">
      <c r="A361" t="s">
        <v>839</v>
      </c>
      <c r="B361" t="s">
        <v>840</v>
      </c>
      <c r="C361" s="13">
        <v>-4.6272393888224503E-2</v>
      </c>
      <c r="D361" s="13">
        <v>0.94880310293755399</v>
      </c>
    </row>
    <row r="362" spans="1:4" x14ac:dyDescent="0.2">
      <c r="A362" t="s">
        <v>837</v>
      </c>
      <c r="B362" t="s">
        <v>838</v>
      </c>
      <c r="C362" s="13">
        <v>-4.93426932228717E-2</v>
      </c>
      <c r="D362" s="13">
        <v>0.89291462549672196</v>
      </c>
    </row>
    <row r="363" spans="1:4" x14ac:dyDescent="0.2">
      <c r="A363" t="s">
        <v>835</v>
      </c>
      <c r="B363" t="s">
        <v>836</v>
      </c>
      <c r="C363" s="13">
        <v>-5.0197220461222603E-2</v>
      </c>
      <c r="D363" s="13">
        <v>0.78307516567513702</v>
      </c>
    </row>
    <row r="364" spans="1:4" x14ac:dyDescent="0.2">
      <c r="A364" t="s">
        <v>833</v>
      </c>
      <c r="B364" t="s">
        <v>834</v>
      </c>
      <c r="C364" s="13">
        <v>-5.8383246286466801E-2</v>
      </c>
      <c r="D364" s="13">
        <v>0.885493017928628</v>
      </c>
    </row>
    <row r="365" spans="1:4" x14ac:dyDescent="0.2">
      <c r="A365" t="s">
        <v>831</v>
      </c>
      <c r="B365" t="s">
        <v>832</v>
      </c>
      <c r="C365" s="13">
        <v>-5.8795637164890301E-2</v>
      </c>
      <c r="D365" s="13">
        <v>0.86001196556454595</v>
      </c>
    </row>
    <row r="366" spans="1:4" x14ac:dyDescent="0.2">
      <c r="A366" t="s">
        <v>829</v>
      </c>
      <c r="B366" t="s">
        <v>830</v>
      </c>
      <c r="C366" s="13">
        <v>-7.0792433399136795E-2</v>
      </c>
      <c r="D366" s="13">
        <v>0.79976354917283199</v>
      </c>
    </row>
    <row r="367" spans="1:4" x14ac:dyDescent="0.2">
      <c r="A367" t="s">
        <v>827</v>
      </c>
      <c r="B367" t="s">
        <v>828</v>
      </c>
      <c r="C367" s="13">
        <v>-7.5100517259184194E-2</v>
      </c>
      <c r="D367" s="13">
        <v>0.87940665917888905</v>
      </c>
    </row>
    <row r="368" spans="1:4" x14ac:dyDescent="0.2">
      <c r="A368" t="s">
        <v>825</v>
      </c>
      <c r="B368" t="s">
        <v>826</v>
      </c>
      <c r="C368" s="13">
        <v>-9.5574315866223197E-2</v>
      </c>
      <c r="D368" s="13">
        <v>0.65137922436225504</v>
      </c>
    </row>
    <row r="369" spans="1:4" x14ac:dyDescent="0.2">
      <c r="A369" t="s">
        <v>823</v>
      </c>
      <c r="B369" t="s">
        <v>824</v>
      </c>
      <c r="C369" s="13">
        <v>-9.82672984067198E-2</v>
      </c>
      <c r="D369" s="13">
        <v>0.85739222691889105</v>
      </c>
    </row>
    <row r="370" spans="1:4" x14ac:dyDescent="0.2">
      <c r="A370" t="s">
        <v>821</v>
      </c>
      <c r="B370" t="s">
        <v>822</v>
      </c>
      <c r="C370" s="13">
        <v>-0.10153086836757599</v>
      </c>
      <c r="D370" s="13">
        <v>0.84323169496358297</v>
      </c>
    </row>
    <row r="371" spans="1:4" x14ac:dyDescent="0.2">
      <c r="A371" t="s">
        <v>819</v>
      </c>
      <c r="B371" t="s">
        <v>820</v>
      </c>
      <c r="C371" s="13">
        <v>-0.108913686867128</v>
      </c>
      <c r="D371" s="13">
        <v>0.84929576372068205</v>
      </c>
    </row>
    <row r="372" spans="1:4" x14ac:dyDescent="0.2">
      <c r="A372" t="s">
        <v>817</v>
      </c>
      <c r="B372" t="s">
        <v>818</v>
      </c>
      <c r="C372" s="13">
        <v>-0.11196632348768901</v>
      </c>
      <c r="D372" s="13">
        <v>0.68270434333466601</v>
      </c>
    </row>
    <row r="373" spans="1:4" x14ac:dyDescent="0.2">
      <c r="A373" t="s">
        <v>815</v>
      </c>
      <c r="B373" t="s">
        <v>816</v>
      </c>
      <c r="C373" s="13">
        <v>-0.11400486684085499</v>
      </c>
      <c r="D373" s="13">
        <v>0.55605672537030704</v>
      </c>
    </row>
    <row r="374" spans="1:4" x14ac:dyDescent="0.2">
      <c r="A374" t="s">
        <v>813</v>
      </c>
      <c r="B374" t="s">
        <v>814</v>
      </c>
      <c r="C374" s="13">
        <v>-0.12963465680677599</v>
      </c>
      <c r="D374" s="13">
        <v>0.472225414157741</v>
      </c>
    </row>
    <row r="375" spans="1:4" x14ac:dyDescent="0.2">
      <c r="A375" t="s">
        <v>811</v>
      </c>
      <c r="B375" t="s">
        <v>812</v>
      </c>
      <c r="C375" s="13">
        <v>-0.136107278800778</v>
      </c>
      <c r="D375" s="13">
        <v>0.53145525668369198</v>
      </c>
    </row>
    <row r="376" spans="1:4" x14ac:dyDescent="0.2">
      <c r="A376" t="s">
        <v>809</v>
      </c>
      <c r="B376" t="s">
        <v>810</v>
      </c>
      <c r="C376" s="13">
        <v>-0.14357934499921199</v>
      </c>
      <c r="D376" s="13">
        <v>0.84711622390191299</v>
      </c>
    </row>
    <row r="377" spans="1:4" x14ac:dyDescent="0.2">
      <c r="A377" t="s">
        <v>807</v>
      </c>
      <c r="B377" t="s">
        <v>808</v>
      </c>
      <c r="C377" s="13">
        <v>-0.14806890848899601</v>
      </c>
      <c r="D377" s="13">
        <v>0.225186501748421</v>
      </c>
    </row>
    <row r="378" spans="1:4" x14ac:dyDescent="0.2">
      <c r="A378" t="s">
        <v>805</v>
      </c>
      <c r="B378" t="s">
        <v>806</v>
      </c>
      <c r="C378" s="13">
        <v>-0.153704907985386</v>
      </c>
      <c r="D378" s="13">
        <v>0.431580272414684</v>
      </c>
    </row>
    <row r="379" spans="1:4" x14ac:dyDescent="0.2">
      <c r="A379" t="s">
        <v>803</v>
      </c>
      <c r="B379" t="s">
        <v>804</v>
      </c>
      <c r="C379" s="13">
        <v>-0.15797092007437599</v>
      </c>
      <c r="D379" s="13">
        <v>0.85619063656766103</v>
      </c>
    </row>
    <row r="380" spans="1:4" x14ac:dyDescent="0.2">
      <c r="A380" t="s">
        <v>801</v>
      </c>
      <c r="B380" t="s">
        <v>802</v>
      </c>
      <c r="C380" s="13">
        <v>-0.15800770348896301</v>
      </c>
      <c r="D380" s="13">
        <v>0.56086517656434598</v>
      </c>
    </row>
    <row r="381" spans="1:4" x14ac:dyDescent="0.2">
      <c r="A381" t="s">
        <v>799</v>
      </c>
      <c r="B381" t="s">
        <v>800</v>
      </c>
      <c r="C381" s="13">
        <v>-0.159525306345769</v>
      </c>
      <c r="D381" s="13">
        <v>0.31513498260506501</v>
      </c>
    </row>
    <row r="382" spans="1:4" x14ac:dyDescent="0.2">
      <c r="A382" t="s">
        <v>797</v>
      </c>
      <c r="B382" t="s">
        <v>798</v>
      </c>
      <c r="C382" s="13">
        <v>-0.17705679117784301</v>
      </c>
      <c r="D382" s="13">
        <v>0.43809685008654098</v>
      </c>
    </row>
    <row r="383" spans="1:4" x14ac:dyDescent="0.2">
      <c r="A383" t="s">
        <v>795</v>
      </c>
      <c r="B383" t="s">
        <v>796</v>
      </c>
      <c r="C383" s="13">
        <v>-0.178849089497011</v>
      </c>
      <c r="D383" s="13">
        <v>0.74382763430894405</v>
      </c>
    </row>
    <row r="384" spans="1:4" x14ac:dyDescent="0.2">
      <c r="A384" t="s">
        <v>793</v>
      </c>
      <c r="B384" t="s">
        <v>794</v>
      </c>
      <c r="C384" s="13">
        <v>-0.18076914014201501</v>
      </c>
      <c r="D384" s="13">
        <v>0.62450190447339204</v>
      </c>
    </row>
    <row r="385" spans="1:4" x14ac:dyDescent="0.2">
      <c r="A385" t="s">
        <v>791</v>
      </c>
      <c r="B385" t="s">
        <v>792</v>
      </c>
      <c r="C385" s="13">
        <v>-0.19830981919934601</v>
      </c>
      <c r="D385" s="13">
        <v>0.58038316005880397</v>
      </c>
    </row>
    <row r="386" spans="1:4" x14ac:dyDescent="0.2">
      <c r="A386" t="s">
        <v>789</v>
      </c>
      <c r="B386" t="s">
        <v>790</v>
      </c>
      <c r="C386" s="13">
        <v>-0.19871207096677301</v>
      </c>
      <c r="D386" s="13">
        <v>0.43433592042810298</v>
      </c>
    </row>
    <row r="387" spans="1:4" x14ac:dyDescent="0.2">
      <c r="A387" t="s">
        <v>787</v>
      </c>
      <c r="B387" t="s">
        <v>788</v>
      </c>
      <c r="C387" s="13">
        <v>-0.21078119472036599</v>
      </c>
      <c r="D387" s="13">
        <v>0.75557060044624402</v>
      </c>
    </row>
    <row r="388" spans="1:4" x14ac:dyDescent="0.2">
      <c r="A388" t="s">
        <v>785</v>
      </c>
      <c r="B388" t="s">
        <v>786</v>
      </c>
      <c r="C388" s="13">
        <v>-0.21238912282236799</v>
      </c>
      <c r="D388" s="13">
        <v>0.423582096450558</v>
      </c>
    </row>
    <row r="389" spans="1:4" x14ac:dyDescent="0.2">
      <c r="A389" t="s">
        <v>783</v>
      </c>
      <c r="B389" t="s">
        <v>784</v>
      </c>
      <c r="C389" s="13">
        <v>-0.217375163382377</v>
      </c>
      <c r="D389" s="13">
        <v>0.66972095507724705</v>
      </c>
    </row>
    <row r="390" spans="1:4" x14ac:dyDescent="0.2">
      <c r="A390" t="s">
        <v>781</v>
      </c>
      <c r="B390" t="s">
        <v>782</v>
      </c>
      <c r="C390" s="13">
        <v>-0.225689530542867</v>
      </c>
      <c r="D390" s="13">
        <v>0.27725325855229999</v>
      </c>
    </row>
    <row r="391" spans="1:4" x14ac:dyDescent="0.2">
      <c r="A391" t="s">
        <v>779</v>
      </c>
      <c r="B391" t="s">
        <v>780</v>
      </c>
      <c r="C391" s="13">
        <v>-0.23730819264533501</v>
      </c>
      <c r="D391" s="13">
        <v>0.41069324981793998</v>
      </c>
    </row>
    <row r="392" spans="1:4" x14ac:dyDescent="0.2">
      <c r="A392" t="s">
        <v>777</v>
      </c>
      <c r="B392" t="s">
        <v>778</v>
      </c>
      <c r="C392" s="13">
        <v>-0.24883699156860101</v>
      </c>
      <c r="D392" s="13">
        <v>0.31578529969736102</v>
      </c>
    </row>
    <row r="393" spans="1:4" x14ac:dyDescent="0.2">
      <c r="A393" t="s">
        <v>775</v>
      </c>
      <c r="B393" t="s">
        <v>776</v>
      </c>
      <c r="C393" s="13">
        <v>-0.25713394757168601</v>
      </c>
      <c r="D393" s="13">
        <v>0.84467229482582395</v>
      </c>
    </row>
    <row r="394" spans="1:4" x14ac:dyDescent="0.2">
      <c r="A394" t="s">
        <v>773</v>
      </c>
      <c r="B394" t="s">
        <v>774</v>
      </c>
      <c r="C394" s="13">
        <v>-0.25765674477579897</v>
      </c>
      <c r="D394" s="13">
        <v>0.36720419980898</v>
      </c>
    </row>
    <row r="395" spans="1:4" x14ac:dyDescent="0.2">
      <c r="A395" t="s">
        <v>771</v>
      </c>
      <c r="B395" t="s">
        <v>772</v>
      </c>
      <c r="C395" s="13">
        <v>-0.26264865622212702</v>
      </c>
      <c r="D395" s="13">
        <v>0.63631096187052305</v>
      </c>
    </row>
    <row r="396" spans="1:4" x14ac:dyDescent="0.2">
      <c r="A396" t="s">
        <v>769</v>
      </c>
      <c r="B396" t="s">
        <v>770</v>
      </c>
      <c r="C396" s="13">
        <v>-0.27705547084542897</v>
      </c>
      <c r="D396" s="13">
        <v>0.23670437443940401</v>
      </c>
    </row>
    <row r="397" spans="1:4" x14ac:dyDescent="0.2">
      <c r="A397" t="s">
        <v>767</v>
      </c>
      <c r="B397" t="s">
        <v>768</v>
      </c>
      <c r="C397" s="13">
        <v>-0.283216256388657</v>
      </c>
      <c r="D397" s="13">
        <v>0.37242620591312797</v>
      </c>
    </row>
    <row r="398" spans="1:4" x14ac:dyDescent="0.2">
      <c r="A398" t="s">
        <v>765</v>
      </c>
      <c r="B398" t="s">
        <v>766</v>
      </c>
      <c r="C398" s="13">
        <v>-0.28471849896931301</v>
      </c>
      <c r="D398" s="13">
        <v>3.34134712488749E-2</v>
      </c>
    </row>
    <row r="399" spans="1:4" x14ac:dyDescent="0.2">
      <c r="A399" t="s">
        <v>763</v>
      </c>
      <c r="B399" t="s">
        <v>764</v>
      </c>
      <c r="C399" s="13">
        <v>-0.29469295852875899</v>
      </c>
      <c r="D399" s="13">
        <v>0.32511973300814401</v>
      </c>
    </row>
    <row r="400" spans="1:4" x14ac:dyDescent="0.2">
      <c r="A400" t="s">
        <v>761</v>
      </c>
      <c r="B400" t="s">
        <v>762</v>
      </c>
      <c r="C400" s="13">
        <v>-0.300846093311608</v>
      </c>
      <c r="D400" s="13">
        <v>5.0756852003547098E-2</v>
      </c>
    </row>
    <row r="401" spans="1:4" x14ac:dyDescent="0.2">
      <c r="A401" t="s">
        <v>759</v>
      </c>
      <c r="B401" t="s">
        <v>760</v>
      </c>
      <c r="C401" s="13">
        <v>-0.31271553685807701</v>
      </c>
      <c r="D401" s="13">
        <v>0.82373089313667003</v>
      </c>
    </row>
    <row r="402" spans="1:4" x14ac:dyDescent="0.2">
      <c r="A402" t="s">
        <v>757</v>
      </c>
      <c r="B402" t="s">
        <v>758</v>
      </c>
      <c r="C402" s="13">
        <v>-0.31692850150678897</v>
      </c>
      <c r="D402" s="13">
        <v>0.35902944459838798</v>
      </c>
    </row>
    <row r="403" spans="1:4" x14ac:dyDescent="0.2">
      <c r="A403" t="s">
        <v>755</v>
      </c>
      <c r="B403" t="s">
        <v>756</v>
      </c>
      <c r="C403" s="13">
        <v>-0.32583693017137799</v>
      </c>
      <c r="D403" s="13">
        <v>9.3553604100038601E-2</v>
      </c>
    </row>
    <row r="404" spans="1:4" x14ac:dyDescent="0.2">
      <c r="A404" t="s">
        <v>753</v>
      </c>
      <c r="B404" t="s">
        <v>754</v>
      </c>
      <c r="C404" s="13">
        <v>-0.33311613784253002</v>
      </c>
      <c r="D404" s="13">
        <v>0.545834276075846</v>
      </c>
    </row>
    <row r="405" spans="1:4" x14ac:dyDescent="0.2">
      <c r="A405" t="s">
        <v>751</v>
      </c>
      <c r="B405" t="s">
        <v>752</v>
      </c>
      <c r="C405" s="13">
        <v>-0.33723143863948102</v>
      </c>
      <c r="D405" s="13">
        <v>0.37439678061225501</v>
      </c>
    </row>
    <row r="406" spans="1:4" x14ac:dyDescent="0.2">
      <c r="A406" t="s">
        <v>749</v>
      </c>
      <c r="B406" t="s">
        <v>750</v>
      </c>
      <c r="C406" s="13">
        <v>-0.34017249618831602</v>
      </c>
      <c r="D406" s="13">
        <v>2.9224965424661499E-2</v>
      </c>
    </row>
    <row r="407" spans="1:4" x14ac:dyDescent="0.2">
      <c r="A407" t="s">
        <v>747</v>
      </c>
      <c r="B407" t="s">
        <v>748</v>
      </c>
      <c r="C407" s="13">
        <v>-0.344585934755059</v>
      </c>
      <c r="D407" s="13">
        <v>0.222102508568016</v>
      </c>
    </row>
    <row r="408" spans="1:4" x14ac:dyDescent="0.2">
      <c r="A408" t="s">
        <v>745</v>
      </c>
      <c r="B408" t="s">
        <v>746</v>
      </c>
      <c r="C408" s="13">
        <v>-0.34968939402745902</v>
      </c>
      <c r="D408" s="13">
        <v>0.17777433466477399</v>
      </c>
    </row>
    <row r="409" spans="1:4" x14ac:dyDescent="0.2">
      <c r="A409" t="s">
        <v>743</v>
      </c>
      <c r="B409" t="s">
        <v>744</v>
      </c>
      <c r="C409" s="13">
        <v>-0.35302327114235199</v>
      </c>
      <c r="D409" s="13">
        <v>0.93634917774811299</v>
      </c>
    </row>
    <row r="410" spans="1:4" x14ac:dyDescent="0.2">
      <c r="A410" t="s">
        <v>741</v>
      </c>
      <c r="B410" t="s">
        <v>742</v>
      </c>
      <c r="C410" s="13">
        <v>-0.37424976873245203</v>
      </c>
      <c r="D410" s="13">
        <v>5.5799556423950798E-2</v>
      </c>
    </row>
    <row r="411" spans="1:4" x14ac:dyDescent="0.2">
      <c r="A411" t="s">
        <v>739</v>
      </c>
      <c r="B411" t="s">
        <v>740</v>
      </c>
      <c r="C411" s="13">
        <v>-0.38254443329460902</v>
      </c>
      <c r="D411" s="13">
        <v>9.5378387137090001E-2</v>
      </c>
    </row>
    <row r="412" spans="1:4" x14ac:dyDescent="0.2">
      <c r="A412" t="s">
        <v>737</v>
      </c>
      <c r="B412" t="s">
        <v>738</v>
      </c>
      <c r="C412" s="13">
        <v>-0.38351252842786698</v>
      </c>
      <c r="D412" s="13">
        <v>0.48104502401904897</v>
      </c>
    </row>
    <row r="413" spans="1:4" x14ac:dyDescent="0.2">
      <c r="A413" t="s">
        <v>735</v>
      </c>
      <c r="B413" t="s">
        <v>736</v>
      </c>
      <c r="C413" s="13">
        <v>-0.387547287390198</v>
      </c>
      <c r="D413" s="13">
        <v>1.9926520978079601E-11</v>
      </c>
    </row>
    <row r="414" spans="1:4" x14ac:dyDescent="0.2">
      <c r="A414" t="s">
        <v>733</v>
      </c>
      <c r="B414" t="s">
        <v>734</v>
      </c>
      <c r="C414" s="13">
        <v>-0.40003471819187603</v>
      </c>
      <c r="D414" s="13">
        <v>0.72752607081572795</v>
      </c>
    </row>
    <row r="415" spans="1:4" x14ac:dyDescent="0.2">
      <c r="A415" t="s">
        <v>731</v>
      </c>
      <c r="B415" t="s">
        <v>732</v>
      </c>
      <c r="C415" s="13">
        <v>-0.40116010628278698</v>
      </c>
      <c r="D415" s="13">
        <v>0.18658152172735601</v>
      </c>
    </row>
    <row r="416" spans="1:4" x14ac:dyDescent="0.2">
      <c r="A416" t="s">
        <v>729</v>
      </c>
      <c r="B416" t="s">
        <v>730</v>
      </c>
      <c r="C416" s="13">
        <v>-0.40481043713262999</v>
      </c>
      <c r="D416" s="13">
        <v>3.19825557762126E-14</v>
      </c>
    </row>
    <row r="417" spans="1:4" x14ac:dyDescent="0.2">
      <c r="A417" t="s">
        <v>727</v>
      </c>
      <c r="B417" t="s">
        <v>728</v>
      </c>
      <c r="C417" s="13">
        <v>-0.41647773306480901</v>
      </c>
      <c r="D417" s="13">
        <v>9.2325348372237701E-2</v>
      </c>
    </row>
    <row r="418" spans="1:4" x14ac:dyDescent="0.2">
      <c r="A418" t="s">
        <v>725</v>
      </c>
      <c r="B418" t="s">
        <v>726</v>
      </c>
      <c r="C418" s="13">
        <v>-0.42816657349048298</v>
      </c>
      <c r="D418" s="13">
        <v>0.73850210108472802</v>
      </c>
    </row>
    <row r="419" spans="1:4" x14ac:dyDescent="0.2">
      <c r="A419" t="s">
        <v>723</v>
      </c>
      <c r="B419" t="s">
        <v>724</v>
      </c>
      <c r="C419" s="13">
        <v>-0.43323065344260298</v>
      </c>
      <c r="D419" s="13">
        <v>0.32401248367368701</v>
      </c>
    </row>
    <row r="420" spans="1:4" x14ac:dyDescent="0.2">
      <c r="A420" t="s">
        <v>721</v>
      </c>
      <c r="B420" t="s">
        <v>722</v>
      </c>
      <c r="C420" s="13">
        <v>-0.44581928500031598</v>
      </c>
      <c r="D420" s="13">
        <v>0.59717333206958001</v>
      </c>
    </row>
    <row r="421" spans="1:4" x14ac:dyDescent="0.2">
      <c r="A421" t="s">
        <v>719</v>
      </c>
      <c r="B421" t="s">
        <v>720</v>
      </c>
      <c r="C421" s="13">
        <v>-0.46752410533683703</v>
      </c>
      <c r="D421" s="13">
        <v>7.7222017595761902E-2</v>
      </c>
    </row>
    <row r="422" spans="1:4" x14ac:dyDescent="0.2">
      <c r="A422" t="s">
        <v>717</v>
      </c>
      <c r="B422" t="s">
        <v>718</v>
      </c>
      <c r="C422" s="13">
        <v>-0.472166148087235</v>
      </c>
      <c r="D422" s="13">
        <v>7.5363221270695904E-2</v>
      </c>
    </row>
    <row r="423" spans="1:4" x14ac:dyDescent="0.2">
      <c r="A423" t="s">
        <v>715</v>
      </c>
      <c r="B423" t="s">
        <v>716</v>
      </c>
      <c r="C423" s="13">
        <v>-0.49155497169522899</v>
      </c>
      <c r="D423" s="13">
        <v>0.34884274277291799</v>
      </c>
    </row>
    <row r="424" spans="1:4" x14ac:dyDescent="0.2">
      <c r="A424" t="s">
        <v>713</v>
      </c>
      <c r="B424" t="s">
        <v>714</v>
      </c>
      <c r="C424" s="13">
        <v>-0.49786754759301899</v>
      </c>
      <c r="D424" s="13">
        <v>0.31915189719905501</v>
      </c>
    </row>
    <row r="425" spans="1:4" x14ac:dyDescent="0.2">
      <c r="A425" t="s">
        <v>711</v>
      </c>
      <c r="B425" t="s">
        <v>712</v>
      </c>
      <c r="C425" s="13">
        <v>-0.50079190103787996</v>
      </c>
      <c r="D425" s="13">
        <v>9.8157688745640806E-2</v>
      </c>
    </row>
    <row r="426" spans="1:4" x14ac:dyDescent="0.2">
      <c r="A426" t="s">
        <v>709</v>
      </c>
      <c r="B426" t="s">
        <v>710</v>
      </c>
      <c r="C426" s="13">
        <v>-0.50769552235749205</v>
      </c>
      <c r="D426" s="13">
        <v>0.22688624599225399</v>
      </c>
    </row>
    <row r="427" spans="1:4" x14ac:dyDescent="0.2">
      <c r="A427" t="s">
        <v>707</v>
      </c>
      <c r="B427" t="s">
        <v>708</v>
      </c>
      <c r="C427" s="13">
        <v>-0.50955004980557195</v>
      </c>
      <c r="D427" s="13">
        <v>9.2537132395446697E-2</v>
      </c>
    </row>
    <row r="428" spans="1:4" x14ac:dyDescent="0.2">
      <c r="A428" t="s">
        <v>705</v>
      </c>
      <c r="B428" t="s">
        <v>706</v>
      </c>
      <c r="C428" s="13">
        <v>-0.51504456357911998</v>
      </c>
      <c r="D428" s="13">
        <v>0.81401685151061198</v>
      </c>
    </row>
    <row r="429" spans="1:4" x14ac:dyDescent="0.2">
      <c r="A429" t="s">
        <v>703</v>
      </c>
      <c r="B429" t="s">
        <v>704</v>
      </c>
      <c r="C429" s="13">
        <v>-0.60050641966777896</v>
      </c>
      <c r="D429" s="13">
        <v>0.84577972108879196</v>
      </c>
    </row>
    <row r="430" spans="1:4" x14ac:dyDescent="0.2">
      <c r="A430" t="s">
        <v>701</v>
      </c>
      <c r="B430" t="s">
        <v>702</v>
      </c>
      <c r="C430" s="13">
        <v>-0.63249912938716502</v>
      </c>
      <c r="D430" s="13">
        <v>0.11670344957404601</v>
      </c>
    </row>
    <row r="431" spans="1:4" x14ac:dyDescent="0.2">
      <c r="A431" t="s">
        <v>699</v>
      </c>
      <c r="B431" t="s">
        <v>700</v>
      </c>
      <c r="C431" s="13">
        <v>-0.67746556897560595</v>
      </c>
      <c r="D431" s="13">
        <v>5.5700130846942303E-3</v>
      </c>
    </row>
    <row r="432" spans="1:4" x14ac:dyDescent="0.2">
      <c r="A432" t="s">
        <v>697</v>
      </c>
      <c r="B432" t="s">
        <v>698</v>
      </c>
      <c r="C432" s="13">
        <v>-0.71908614339299504</v>
      </c>
      <c r="D432" s="13">
        <v>0.30272476313435398</v>
      </c>
    </row>
    <row r="433" spans="1:4" x14ac:dyDescent="0.2">
      <c r="A433" t="s">
        <v>695</v>
      </c>
      <c r="B433" t="s">
        <v>696</v>
      </c>
      <c r="C433" s="13">
        <v>-0.72164800808101703</v>
      </c>
      <c r="D433" s="13">
        <v>0.78280452738964101</v>
      </c>
    </row>
    <row r="434" spans="1:4" x14ac:dyDescent="0.2">
      <c r="A434" t="s">
        <v>693</v>
      </c>
      <c r="B434" t="s">
        <v>694</v>
      </c>
      <c r="C434" s="13">
        <v>-0.79182909743026797</v>
      </c>
      <c r="D434" s="13">
        <v>4.9043516084273204E-4</v>
      </c>
    </row>
    <row r="435" spans="1:4" x14ac:dyDescent="0.2">
      <c r="A435" t="s">
        <v>691</v>
      </c>
      <c r="B435" t="s">
        <v>692</v>
      </c>
      <c r="C435" s="13">
        <v>-0.82753967406729001</v>
      </c>
      <c r="D435" s="13">
        <v>1.43365971631873E-4</v>
      </c>
    </row>
    <row r="436" spans="1:4" x14ac:dyDescent="0.2">
      <c r="A436" t="s">
        <v>689</v>
      </c>
      <c r="B436" t="s">
        <v>690</v>
      </c>
      <c r="C436" s="13">
        <v>-0.83555196041691804</v>
      </c>
      <c r="D436" s="13">
        <v>0.310405667570051</v>
      </c>
    </row>
    <row r="437" spans="1:4" x14ac:dyDescent="0.2">
      <c r="A437" t="s">
        <v>687</v>
      </c>
      <c r="B437" t="s">
        <v>688</v>
      </c>
      <c r="C437" s="13">
        <v>-0.91125182798037996</v>
      </c>
      <c r="D437" s="13">
        <v>8.3614582700611798E-2</v>
      </c>
    </row>
    <row r="438" spans="1:4" x14ac:dyDescent="0.2">
      <c r="A438" t="s">
        <v>685</v>
      </c>
      <c r="B438" t="s">
        <v>686</v>
      </c>
      <c r="C438" s="13">
        <v>-0.931122439136161</v>
      </c>
      <c r="D438" s="13">
        <v>2.24340448752426E-10</v>
      </c>
    </row>
    <row r="439" spans="1:4" x14ac:dyDescent="0.2">
      <c r="A439" t="s">
        <v>683</v>
      </c>
      <c r="B439" t="s">
        <v>684</v>
      </c>
      <c r="C439" s="13">
        <v>-0.99635472466938901</v>
      </c>
      <c r="D439" s="13">
        <v>0.54441942266966104</v>
      </c>
    </row>
    <row r="440" spans="1:4" x14ac:dyDescent="0.2">
      <c r="A440" t="s">
        <v>681</v>
      </c>
      <c r="B440" t="s">
        <v>682</v>
      </c>
      <c r="C440" s="13">
        <v>-1.00926921237974</v>
      </c>
      <c r="D440" s="13">
        <v>3.1117850486733103E-8</v>
      </c>
    </row>
    <row r="441" spans="1:4" x14ac:dyDescent="0.2">
      <c r="A441" s="15" t="s">
        <v>679</v>
      </c>
      <c r="B441" t="s">
        <v>680</v>
      </c>
      <c r="C441" s="13">
        <v>-1.0845719137972001</v>
      </c>
      <c r="D441" s="13">
        <v>0.47940026620292298</v>
      </c>
    </row>
    <row r="442" spans="1:4" x14ac:dyDescent="0.2">
      <c r="A442" t="s">
        <v>677</v>
      </c>
      <c r="B442" t="s">
        <v>678</v>
      </c>
      <c r="C442" s="13">
        <v>-1.0968143451066299</v>
      </c>
      <c r="D442" s="13">
        <v>9.2646399210953301E-2</v>
      </c>
    </row>
    <row r="443" spans="1:4" x14ac:dyDescent="0.2">
      <c r="A443" t="s">
        <v>675</v>
      </c>
      <c r="B443" t="s">
        <v>676</v>
      </c>
      <c r="C443" s="13">
        <v>-3.94128747622144</v>
      </c>
      <c r="D443" s="13">
        <v>0.28681319146071599</v>
      </c>
    </row>
  </sheetData>
  <autoFilter ref="A32:D443" xr:uid="{E01DC790-AE15-4FDC-B83E-8A969D3A078E}">
    <filterColumn colId="2">
      <filters>
        <filter val="-0.01"/>
        <filter val="-0.02"/>
        <filter val="-0.03"/>
        <filter val="-0.04"/>
        <filter val="-0.05"/>
        <filter val="-0.06"/>
        <filter val="-0.07"/>
        <filter val="-0.08"/>
        <filter val="-0.10"/>
        <filter val="-0.11"/>
        <filter val="-0.13"/>
        <filter val="-0.14"/>
        <filter val="-0.15"/>
        <filter val="-0.16"/>
        <filter val="-0.18"/>
        <filter val="-0.20"/>
        <filter val="-0.21"/>
        <filter val="-0.22"/>
        <filter val="-0.23"/>
        <filter val="-0.24"/>
        <filter val="-0.25"/>
        <filter val="-0.26"/>
        <filter val="-0.28"/>
        <filter val="-0.29"/>
        <filter val="-0.30"/>
        <filter val="-0.31"/>
        <filter val="-0.32"/>
        <filter val="-0.33"/>
        <filter val="-0.34"/>
        <filter val="-0.35"/>
        <filter val="-0.37"/>
        <filter val="-0.38"/>
        <filter val="-0.39"/>
        <filter val="-0.40"/>
        <filter val="-0.42"/>
        <filter val="-0.43"/>
        <filter val="-0.45"/>
        <filter val="-0.47"/>
        <filter val="-0.49"/>
        <filter val="-0.50"/>
        <filter val="-0.51"/>
        <filter val="-0.52"/>
        <filter val="-0.60"/>
        <filter val="-0.63"/>
        <filter val="-0.68"/>
        <filter val="-0.72"/>
        <filter val="-0.79"/>
        <filter val="-0.83"/>
        <filter val="-0.84"/>
        <filter val="-0.91"/>
        <filter val="-0.93"/>
        <filter val="-1.00"/>
        <filter val="-1.01"/>
        <filter val="-1.08"/>
        <filter val="-1.10"/>
        <filter val="-3.94"/>
        <filter val="0.01"/>
        <filter val="0.02"/>
        <filter val="0.04"/>
        <filter val="0.05"/>
        <filter val="0.07"/>
        <filter val="0.08"/>
        <filter val="0.09"/>
        <filter val="0.10"/>
        <filter val="0.11"/>
        <filter val="0.12"/>
        <filter val="0.13"/>
        <filter val="0.14"/>
        <filter val="0.15"/>
        <filter val="0.16"/>
        <filter val="0.17"/>
        <filter val="0.19"/>
        <filter val="0.20"/>
        <filter val="0.21"/>
        <filter val="0.22"/>
        <filter val="0.23"/>
        <filter val="0.24"/>
        <filter val="0.25"/>
        <filter val="0.26"/>
        <filter val="0.27"/>
        <filter val="0.28"/>
        <filter val="0.29"/>
        <filter val="0.30"/>
        <filter val="0.31"/>
        <filter val="0.32"/>
        <filter val="0.33"/>
        <filter val="0.36"/>
        <filter val="0.37"/>
        <filter val="0.40"/>
        <filter val="0.41"/>
        <filter val="0.43"/>
        <filter val="0.44"/>
        <filter val="0.45"/>
        <filter val="0.46"/>
        <filter val="0.47"/>
        <filter val="0.48"/>
        <filter val="0.49"/>
        <filter val="0.54"/>
        <filter val="0.56"/>
        <filter val="0.57"/>
        <filter val="0.58"/>
        <filter val="0.64"/>
        <filter val="0.65"/>
        <filter val="0.70"/>
        <filter val="0.74"/>
        <filter val="0.75"/>
        <filter val="0.76"/>
        <filter val="0.81"/>
        <filter val="0.85"/>
        <filter val="0.89"/>
        <filter val="0.92"/>
        <filter val="0.99"/>
        <filter val="1.00"/>
        <filter val="1.05"/>
        <filter val="1.07"/>
        <filter val="1.10"/>
        <filter val="1.16"/>
        <filter val="1.20"/>
        <filter val="1.22"/>
        <filter val="1.26"/>
        <filter val="1.32"/>
        <filter val="1.46"/>
        <filter val="1.57"/>
        <filter val="1.65"/>
        <filter val="1.67"/>
        <filter val="1.69"/>
        <filter val="1.73"/>
        <filter val="1.83"/>
        <filter val="1.88"/>
        <filter val="1.94"/>
        <filter val="2.05"/>
        <filter val="2.13"/>
        <filter val="2.58"/>
        <filter val="2.62"/>
        <filter val="2.64"/>
        <filter val="3.37"/>
        <filter val="3.67"/>
        <filter val="3.73"/>
        <filter val="3.84"/>
        <filter val="3.96"/>
        <filter val="4.07"/>
        <filter val="4.95"/>
        <filter val="6.03"/>
        <filter val="6.38"/>
        <filter val="7.28"/>
        <filter val="7.67"/>
      </filters>
    </filterColumn>
    <sortState xmlns:xlrd2="http://schemas.microsoft.com/office/spreadsheetml/2017/richdata2" ref="A33:D443">
      <sortCondition descending="1" ref="C32:C443"/>
    </sortState>
  </autoFilter>
  <mergeCells count="4">
    <mergeCell ref="A28:B28"/>
    <mergeCell ref="A29:B29"/>
    <mergeCell ref="A30:B30"/>
    <mergeCell ref="A27:F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090DA-0F98-4E12-B100-15E2F4399295}">
  <dimension ref="A1:M94"/>
  <sheetViews>
    <sheetView zoomScale="120" zoomScaleNormal="120" workbookViewId="0">
      <selection activeCell="G23" sqref="G23"/>
    </sheetView>
  </sheetViews>
  <sheetFormatPr baseColWidth="10" defaultColWidth="8.83203125" defaultRowHeight="15" x14ac:dyDescent="0.2"/>
  <cols>
    <col min="2" max="2" width="38.5" bestFit="1" customWidth="1"/>
    <col min="4" max="4" width="12" bestFit="1" customWidth="1"/>
    <col min="5" max="5" width="12.6640625" customWidth="1"/>
    <col min="9" max="9" width="255.6640625" bestFit="1" customWidth="1"/>
  </cols>
  <sheetData>
    <row r="1" spans="1:13" x14ac:dyDescent="0.2">
      <c r="A1" s="3" t="s">
        <v>1564</v>
      </c>
    </row>
    <row r="3" spans="1:13" s="3" customFormat="1" x14ac:dyDescent="0.2">
      <c r="A3" s="17" t="s">
        <v>630</v>
      </c>
      <c r="B3" s="17" t="s">
        <v>631</v>
      </c>
      <c r="C3" s="17" t="s">
        <v>632</v>
      </c>
      <c r="D3" s="17" t="s">
        <v>633</v>
      </c>
      <c r="E3" s="17" t="s">
        <v>634</v>
      </c>
      <c r="F3" s="17" t="s">
        <v>635</v>
      </c>
      <c r="G3" s="17" t="s">
        <v>636</v>
      </c>
      <c r="H3" s="17" t="s">
        <v>637</v>
      </c>
      <c r="I3" s="17" t="s">
        <v>638</v>
      </c>
      <c r="J3" s="10"/>
      <c r="K3" s="10"/>
      <c r="L3" s="10"/>
      <c r="M3" s="10"/>
    </row>
    <row r="4" spans="1:13" x14ac:dyDescent="0.2">
      <c r="A4" s="18" t="s">
        <v>639</v>
      </c>
      <c r="B4" s="18" t="s">
        <v>640</v>
      </c>
      <c r="C4" s="19">
        <v>1.11022302462515E-16</v>
      </c>
      <c r="D4" s="19">
        <v>1.0480505352461399E-13</v>
      </c>
      <c r="E4" s="18" t="s">
        <v>641</v>
      </c>
      <c r="F4" s="18" t="s">
        <v>642</v>
      </c>
      <c r="G4" s="18" t="s">
        <v>643</v>
      </c>
      <c r="H4" s="18" t="s">
        <v>644</v>
      </c>
      <c r="I4" s="18" t="s">
        <v>645</v>
      </c>
    </row>
    <row r="5" spans="1:13" x14ac:dyDescent="0.2">
      <c r="A5" s="18" t="s">
        <v>646</v>
      </c>
      <c r="B5" s="18" t="s">
        <v>647</v>
      </c>
      <c r="C5" s="19">
        <v>1.4432899320127E-15</v>
      </c>
      <c r="D5" s="19">
        <v>6.8123284790999595E-13</v>
      </c>
      <c r="E5" s="18" t="s">
        <v>648</v>
      </c>
      <c r="F5" s="18"/>
      <c r="G5" s="18"/>
      <c r="H5" s="18"/>
      <c r="I5" s="18" t="s">
        <v>649</v>
      </c>
    </row>
    <row r="6" spans="1:13" x14ac:dyDescent="0.2">
      <c r="A6" s="18" t="s">
        <v>650</v>
      </c>
      <c r="B6" s="18" t="s">
        <v>651</v>
      </c>
      <c r="C6" s="19">
        <v>3.0702647886293699E-6</v>
      </c>
      <c r="D6" s="19">
        <v>9.6406314362962298E-4</v>
      </c>
      <c r="E6" s="18" t="s">
        <v>652</v>
      </c>
      <c r="F6" s="18"/>
      <c r="G6" s="18"/>
      <c r="H6" s="18"/>
      <c r="I6" s="18" t="s">
        <v>653</v>
      </c>
    </row>
    <row r="7" spans="1:13" x14ac:dyDescent="0.2">
      <c r="A7" s="18" t="s">
        <v>654</v>
      </c>
      <c r="B7" s="18" t="s">
        <v>655</v>
      </c>
      <c r="C7" s="19">
        <v>7.1253071972643403E-6</v>
      </c>
      <c r="D7" s="20">
        <v>1.68157249855438E-3</v>
      </c>
      <c r="E7" s="18" t="s">
        <v>656</v>
      </c>
      <c r="F7" s="18" t="s">
        <v>657</v>
      </c>
      <c r="G7" s="18" t="s">
        <v>658</v>
      </c>
      <c r="H7" s="18" t="s">
        <v>659</v>
      </c>
      <c r="I7" s="18" t="s">
        <v>660</v>
      </c>
    </row>
    <row r="8" spans="1:13" x14ac:dyDescent="0.2">
      <c r="A8" s="18" t="s">
        <v>661</v>
      </c>
      <c r="B8" s="18" t="s">
        <v>662</v>
      </c>
      <c r="C8" s="19">
        <v>1.46565974054047E-5</v>
      </c>
      <c r="D8" s="20">
        <v>2.7554403122160799E-3</v>
      </c>
      <c r="E8" s="18" t="s">
        <v>663</v>
      </c>
      <c r="F8" s="18" t="s">
        <v>664</v>
      </c>
      <c r="G8" s="18" t="s">
        <v>665</v>
      </c>
      <c r="H8" s="18" t="s">
        <v>666</v>
      </c>
      <c r="I8" s="18" t="s">
        <v>667</v>
      </c>
      <c r="L8" s="6"/>
    </row>
    <row r="12" spans="1:13" x14ac:dyDescent="0.2">
      <c r="A12" s="36" t="s">
        <v>1561</v>
      </c>
      <c r="B12" s="36"/>
      <c r="C12" s="36"/>
      <c r="D12" s="36"/>
      <c r="E12" s="36"/>
      <c r="F12" s="36"/>
      <c r="G12" s="36"/>
      <c r="H12" s="36"/>
      <c r="I12" s="36"/>
      <c r="J12" s="36"/>
    </row>
    <row r="13" spans="1:13" x14ac:dyDescent="0.2">
      <c r="A13" s="36" t="s">
        <v>1456</v>
      </c>
      <c r="B13" s="36"/>
      <c r="C13" s="36"/>
      <c r="D13" s="36"/>
      <c r="E13" s="36"/>
    </row>
    <row r="14" spans="1:13" x14ac:dyDescent="0.2">
      <c r="A14" s="36" t="s">
        <v>1457</v>
      </c>
      <c r="B14" s="36"/>
      <c r="C14" s="36"/>
      <c r="D14" s="36"/>
      <c r="E14" s="36"/>
    </row>
    <row r="15" spans="1:13" x14ac:dyDescent="0.2">
      <c r="A15" s="36" t="s">
        <v>1458</v>
      </c>
      <c r="B15" s="36"/>
      <c r="C15" s="36"/>
      <c r="D15" s="36"/>
      <c r="E15" s="36"/>
    </row>
    <row r="16" spans="1:13" x14ac:dyDescent="0.2">
      <c r="A16" s="3"/>
    </row>
    <row r="17" spans="1:4" x14ac:dyDescent="0.2">
      <c r="A17" s="3" t="s">
        <v>163</v>
      </c>
      <c r="B17" s="3" t="s">
        <v>326</v>
      </c>
      <c r="C17" s="4" t="s">
        <v>673</v>
      </c>
      <c r="D17" s="4" t="s">
        <v>674</v>
      </c>
    </row>
    <row r="18" spans="1:4" x14ac:dyDescent="0.2">
      <c r="A18" s="32" t="s">
        <v>1467</v>
      </c>
      <c r="B18" s="32" t="s">
        <v>1468</v>
      </c>
      <c r="C18" s="33">
        <v>-3.95097545828226E-3</v>
      </c>
      <c r="D18" s="33">
        <v>0.99348911731373502</v>
      </c>
    </row>
    <row r="19" spans="1:4" x14ac:dyDescent="0.2">
      <c r="A19" t="s">
        <v>1507</v>
      </c>
      <c r="B19" t="s">
        <v>1508</v>
      </c>
      <c r="C19" s="1">
        <v>0.86299232780983504</v>
      </c>
      <c r="D19" s="1">
        <v>6.8246744439707403E-32</v>
      </c>
    </row>
    <row r="20" spans="1:4" x14ac:dyDescent="0.2">
      <c r="A20" t="s">
        <v>1507</v>
      </c>
      <c r="B20" t="s">
        <v>1508</v>
      </c>
      <c r="C20" s="1">
        <v>0.86299232780983504</v>
      </c>
      <c r="D20" s="1">
        <v>6.8246744439707403E-32</v>
      </c>
    </row>
    <row r="21" spans="1:4" x14ac:dyDescent="0.2">
      <c r="A21" t="s">
        <v>347</v>
      </c>
      <c r="B21" t="s">
        <v>348</v>
      </c>
      <c r="C21" s="1">
        <v>5.6698443341751297</v>
      </c>
      <c r="D21" s="1">
        <v>7.1593529350492101E-5</v>
      </c>
    </row>
    <row r="22" spans="1:4" x14ac:dyDescent="0.2">
      <c r="A22" t="s">
        <v>1513</v>
      </c>
      <c r="B22" t="s">
        <v>1514</v>
      </c>
      <c r="C22" s="1">
        <v>1.0482826680884501</v>
      </c>
      <c r="D22" s="1">
        <v>8.6212132484989197E-11</v>
      </c>
    </row>
    <row r="23" spans="1:4" x14ac:dyDescent="0.2">
      <c r="A23" t="s">
        <v>1099</v>
      </c>
      <c r="B23" t="s">
        <v>1100</v>
      </c>
      <c r="C23" s="1">
        <v>1.31701309071853</v>
      </c>
      <c r="D23" s="1">
        <v>6.1671892554677102E-16</v>
      </c>
    </row>
    <row r="24" spans="1:4" x14ac:dyDescent="0.2">
      <c r="A24" s="32" t="s">
        <v>827</v>
      </c>
      <c r="B24" s="32" t="s">
        <v>828</v>
      </c>
      <c r="C24" s="33">
        <v>-7.5100517259184194E-2</v>
      </c>
      <c r="D24" s="33">
        <v>0.87940665917888905</v>
      </c>
    </row>
    <row r="25" spans="1:4" x14ac:dyDescent="0.2">
      <c r="A25" s="32" t="s">
        <v>1477</v>
      </c>
      <c r="B25" s="32" t="s">
        <v>1478</v>
      </c>
      <c r="C25" s="33">
        <v>0.143258176460309</v>
      </c>
      <c r="D25" s="33">
        <v>0.50581318511027895</v>
      </c>
    </row>
    <row r="26" spans="1:4" x14ac:dyDescent="0.2">
      <c r="A26" t="s">
        <v>1491</v>
      </c>
      <c r="B26" t="s">
        <v>1492</v>
      </c>
      <c r="C26" s="1">
        <v>0.45216272636812599</v>
      </c>
      <c r="D26" s="1">
        <v>1.1939410239880999E-3</v>
      </c>
    </row>
    <row r="27" spans="1:4" x14ac:dyDescent="0.2">
      <c r="A27" t="s">
        <v>1495</v>
      </c>
      <c r="B27" t="s">
        <v>1496</v>
      </c>
      <c r="C27" s="1">
        <v>0.482018723978209</v>
      </c>
      <c r="D27" s="1">
        <v>8.2737202614381405E-4</v>
      </c>
    </row>
    <row r="28" spans="1:4" x14ac:dyDescent="0.2">
      <c r="A28" t="s">
        <v>1485</v>
      </c>
      <c r="B28" t="s">
        <v>1486</v>
      </c>
      <c r="C28" s="1">
        <v>0.34084749093656402</v>
      </c>
      <c r="D28" s="1">
        <v>4.0722074796129701E-2</v>
      </c>
    </row>
    <row r="29" spans="1:4" x14ac:dyDescent="0.2">
      <c r="A29" t="s">
        <v>1519</v>
      </c>
      <c r="B29" t="s">
        <v>1520</v>
      </c>
      <c r="C29" s="1">
        <v>1.3166566046964201</v>
      </c>
      <c r="D29" s="1">
        <v>4.09240785995052E-9</v>
      </c>
    </row>
    <row r="30" spans="1:4" x14ac:dyDescent="0.2">
      <c r="A30" s="32" t="s">
        <v>1527</v>
      </c>
      <c r="B30" s="32" t="s">
        <v>1528</v>
      </c>
      <c r="C30" s="33" t="s">
        <v>1036</v>
      </c>
      <c r="D30" s="33" t="s">
        <v>1036</v>
      </c>
    </row>
    <row r="31" spans="1:4" x14ac:dyDescent="0.2">
      <c r="A31" s="32" t="s">
        <v>1529</v>
      </c>
      <c r="B31" s="32" t="s">
        <v>1530</v>
      </c>
      <c r="C31" s="33" t="s">
        <v>1036</v>
      </c>
      <c r="D31" s="33" t="s">
        <v>1036</v>
      </c>
    </row>
    <row r="32" spans="1:4" x14ac:dyDescent="0.2">
      <c r="A32" t="s">
        <v>404</v>
      </c>
      <c r="B32" t="s">
        <v>405</v>
      </c>
      <c r="C32" s="1">
        <v>4.7499154062998397</v>
      </c>
      <c r="D32" s="1">
        <v>2.5757672546540298E-10</v>
      </c>
    </row>
    <row r="33" spans="1:4" x14ac:dyDescent="0.2">
      <c r="A33" t="s">
        <v>1523</v>
      </c>
      <c r="B33" t="s">
        <v>1524</v>
      </c>
      <c r="C33" s="1">
        <v>1.70982220816318</v>
      </c>
      <c r="D33" s="1">
        <v>5.2616598949609999E-15</v>
      </c>
    </row>
    <row r="34" spans="1:4" x14ac:dyDescent="0.2">
      <c r="A34" t="s">
        <v>410</v>
      </c>
      <c r="B34" t="s">
        <v>411</v>
      </c>
      <c r="C34" s="1">
        <v>4.0206116805342598</v>
      </c>
      <c r="D34" s="1">
        <v>4.4085419619580899E-148</v>
      </c>
    </row>
    <row r="35" spans="1:4" x14ac:dyDescent="0.2">
      <c r="A35" t="s">
        <v>414</v>
      </c>
      <c r="B35" t="s">
        <v>415</v>
      </c>
      <c r="C35" s="1">
        <v>2.60030654919214</v>
      </c>
      <c r="D35" s="1">
        <v>7.3031702145603905E-60</v>
      </c>
    </row>
    <row r="36" spans="1:4" x14ac:dyDescent="0.2">
      <c r="A36" t="s">
        <v>1521</v>
      </c>
      <c r="B36" t="s">
        <v>1522</v>
      </c>
      <c r="C36" s="1">
        <v>1.52156960257263</v>
      </c>
      <c r="D36" s="1">
        <v>4.0544492416520498E-19</v>
      </c>
    </row>
    <row r="37" spans="1:4" x14ac:dyDescent="0.2">
      <c r="A37" t="s">
        <v>1525</v>
      </c>
      <c r="B37" t="s">
        <v>1526</v>
      </c>
      <c r="C37" s="1">
        <v>1.8593601643374</v>
      </c>
      <c r="D37" s="1">
        <v>1.1121665479310399E-67</v>
      </c>
    </row>
    <row r="38" spans="1:4" x14ac:dyDescent="0.2">
      <c r="A38" t="s">
        <v>1505</v>
      </c>
      <c r="B38" t="s">
        <v>1506</v>
      </c>
      <c r="C38" s="1">
        <v>0.82396552478725105</v>
      </c>
      <c r="D38" s="1">
        <v>6.44904598164753E-7</v>
      </c>
    </row>
    <row r="39" spans="1:4" x14ac:dyDescent="0.2">
      <c r="A39" t="s">
        <v>416</v>
      </c>
      <c r="B39" t="s">
        <v>417</v>
      </c>
      <c r="C39" s="1">
        <v>2.5568663329791801</v>
      </c>
      <c r="D39" s="1">
        <v>7.0088918734960005E-103</v>
      </c>
    </row>
    <row r="40" spans="1:4" x14ac:dyDescent="0.2">
      <c r="A40" t="s">
        <v>1499</v>
      </c>
      <c r="B40" t="s">
        <v>1500</v>
      </c>
      <c r="C40" s="1">
        <v>0.62835494417867599</v>
      </c>
      <c r="D40" s="1">
        <v>4.3436335072774396E-9</v>
      </c>
    </row>
    <row r="41" spans="1:4" x14ac:dyDescent="0.2">
      <c r="A41" t="s">
        <v>1511</v>
      </c>
      <c r="B41" t="s">
        <v>1512</v>
      </c>
      <c r="C41" s="1">
        <v>1.0027986904911299</v>
      </c>
      <c r="D41" s="1">
        <v>3.2964795580062401E-35</v>
      </c>
    </row>
    <row r="42" spans="1:4" x14ac:dyDescent="0.2">
      <c r="A42" s="32" t="s">
        <v>1531</v>
      </c>
      <c r="B42" s="32" t="s">
        <v>1532</v>
      </c>
      <c r="C42" s="33" t="s">
        <v>1036</v>
      </c>
      <c r="D42" s="33" t="s">
        <v>1036</v>
      </c>
    </row>
    <row r="43" spans="1:4" x14ac:dyDescent="0.2">
      <c r="A43" s="32" t="s">
        <v>1533</v>
      </c>
      <c r="B43" s="32" t="s">
        <v>1534</v>
      </c>
      <c r="C43" s="33" t="s">
        <v>1036</v>
      </c>
      <c r="D43" s="33" t="s">
        <v>1036</v>
      </c>
    </row>
    <row r="44" spans="1:4" x14ac:dyDescent="0.2">
      <c r="A44" s="32" t="s">
        <v>1535</v>
      </c>
      <c r="B44" s="32" t="s">
        <v>1536</v>
      </c>
      <c r="C44" s="33" t="s">
        <v>1036</v>
      </c>
      <c r="D44" s="33" t="s">
        <v>1036</v>
      </c>
    </row>
    <row r="45" spans="1:4" x14ac:dyDescent="0.2">
      <c r="A45" s="32" t="s">
        <v>1537</v>
      </c>
      <c r="B45" s="32" t="s">
        <v>1538</v>
      </c>
      <c r="C45" s="33" t="s">
        <v>1036</v>
      </c>
      <c r="D45" s="33" t="s">
        <v>1036</v>
      </c>
    </row>
    <row r="46" spans="1:4" x14ac:dyDescent="0.2">
      <c r="A46" s="32" t="s">
        <v>1539</v>
      </c>
      <c r="B46" s="32" t="s">
        <v>1540</v>
      </c>
      <c r="C46" s="33" t="s">
        <v>1036</v>
      </c>
      <c r="D46" s="33" t="s">
        <v>1036</v>
      </c>
    </row>
    <row r="47" spans="1:4" x14ac:dyDescent="0.2">
      <c r="A47" s="32" t="s">
        <v>1541</v>
      </c>
      <c r="B47" s="32" t="s">
        <v>1542</v>
      </c>
      <c r="C47" s="33" t="s">
        <v>1036</v>
      </c>
      <c r="D47" s="33" t="s">
        <v>1036</v>
      </c>
    </row>
    <row r="48" spans="1:4" x14ac:dyDescent="0.2">
      <c r="A48" s="32" t="s">
        <v>1543</v>
      </c>
      <c r="B48" s="32" t="s">
        <v>1544</v>
      </c>
      <c r="C48" s="33" t="s">
        <v>1036</v>
      </c>
      <c r="D48" s="33" t="s">
        <v>1036</v>
      </c>
    </row>
    <row r="49" spans="1:4" x14ac:dyDescent="0.2">
      <c r="A49" s="32" t="s">
        <v>1545</v>
      </c>
      <c r="B49" s="32" t="s">
        <v>1546</v>
      </c>
      <c r="C49" s="33" t="s">
        <v>1036</v>
      </c>
      <c r="D49" s="33" t="s">
        <v>1036</v>
      </c>
    </row>
    <row r="50" spans="1:4" x14ac:dyDescent="0.2">
      <c r="A50" s="32" t="s">
        <v>1547</v>
      </c>
      <c r="B50" s="32" t="s">
        <v>1548</v>
      </c>
      <c r="C50" s="33" t="s">
        <v>1036</v>
      </c>
      <c r="D50" s="33" t="s">
        <v>1036</v>
      </c>
    </row>
    <row r="51" spans="1:4" x14ac:dyDescent="0.2">
      <c r="A51" s="32" t="s">
        <v>1549</v>
      </c>
      <c r="B51" s="32" t="s">
        <v>1550</v>
      </c>
      <c r="C51" s="33" t="s">
        <v>1036</v>
      </c>
      <c r="D51" s="33" t="s">
        <v>1036</v>
      </c>
    </row>
    <row r="52" spans="1:4" x14ac:dyDescent="0.2">
      <c r="A52" s="32" t="s">
        <v>1551</v>
      </c>
      <c r="B52" s="32" t="s">
        <v>1552</v>
      </c>
      <c r="C52" s="33" t="s">
        <v>1036</v>
      </c>
      <c r="D52" s="33" t="s">
        <v>1036</v>
      </c>
    </row>
    <row r="53" spans="1:4" x14ac:dyDescent="0.2">
      <c r="A53" s="32" t="s">
        <v>1553</v>
      </c>
      <c r="B53" s="32" t="s">
        <v>1554</v>
      </c>
      <c r="C53" s="33" t="s">
        <v>1036</v>
      </c>
      <c r="D53" s="33" t="s">
        <v>1036</v>
      </c>
    </row>
    <row r="54" spans="1:4" x14ac:dyDescent="0.2">
      <c r="A54" s="32" t="s">
        <v>883</v>
      </c>
      <c r="B54" s="32" t="s">
        <v>884</v>
      </c>
      <c r="C54" s="33">
        <v>5.2339251224216399E-2</v>
      </c>
      <c r="D54" s="33">
        <v>0.85619063656766103</v>
      </c>
    </row>
    <row r="55" spans="1:4" x14ac:dyDescent="0.2">
      <c r="A55" s="32" t="s">
        <v>1483</v>
      </c>
      <c r="B55" s="32" t="s">
        <v>1484</v>
      </c>
      <c r="C55" s="33">
        <v>0.29980052631854198</v>
      </c>
      <c r="D55" s="33">
        <v>0.71690297914272005</v>
      </c>
    </row>
    <row r="56" spans="1:4" x14ac:dyDescent="0.2">
      <c r="A56" s="32" t="s">
        <v>1555</v>
      </c>
      <c r="B56" s="32" t="s">
        <v>1556</v>
      </c>
      <c r="C56" s="33" t="s">
        <v>1036</v>
      </c>
      <c r="D56" s="33" t="s">
        <v>1036</v>
      </c>
    </row>
    <row r="57" spans="1:4" x14ac:dyDescent="0.2">
      <c r="A57" s="32" t="s">
        <v>1465</v>
      </c>
      <c r="B57" s="32" t="s">
        <v>1466</v>
      </c>
      <c r="C57" s="33">
        <v>-1.8132413434673599E-2</v>
      </c>
      <c r="D57" s="33">
        <v>0.96064716948259699</v>
      </c>
    </row>
    <row r="58" spans="1:4" x14ac:dyDescent="0.2">
      <c r="A58" t="s">
        <v>1501</v>
      </c>
      <c r="B58" t="s">
        <v>1502</v>
      </c>
      <c r="C58" s="1">
        <v>0.74890825490210899</v>
      </c>
      <c r="D58" s="1">
        <v>2.7871591433540699E-4</v>
      </c>
    </row>
    <row r="59" spans="1:4" x14ac:dyDescent="0.2">
      <c r="A59" t="s">
        <v>1509</v>
      </c>
      <c r="B59" t="s">
        <v>1510</v>
      </c>
      <c r="C59" s="1">
        <v>0.955027725402253</v>
      </c>
      <c r="D59" s="1">
        <v>1.4094556146647E-2</v>
      </c>
    </row>
    <row r="60" spans="1:4" x14ac:dyDescent="0.2">
      <c r="A60" s="32" t="s">
        <v>974</v>
      </c>
      <c r="B60" s="32" t="s">
        <v>975</v>
      </c>
      <c r="C60" s="33">
        <v>0.27472694220650201</v>
      </c>
      <c r="D60" s="33">
        <v>0.374025870264653</v>
      </c>
    </row>
    <row r="61" spans="1:4" x14ac:dyDescent="0.2">
      <c r="A61" s="32" t="s">
        <v>1557</v>
      </c>
      <c r="B61" s="32" t="s">
        <v>1558</v>
      </c>
      <c r="C61" s="33" t="s">
        <v>1036</v>
      </c>
      <c r="D61" s="33" t="s">
        <v>1036</v>
      </c>
    </row>
    <row r="62" spans="1:4" x14ac:dyDescent="0.2">
      <c r="A62" s="32" t="s">
        <v>1264</v>
      </c>
      <c r="B62" s="32" t="s">
        <v>1265</v>
      </c>
      <c r="C62" s="33" t="s">
        <v>1036</v>
      </c>
      <c r="D62" s="33" t="s">
        <v>1036</v>
      </c>
    </row>
    <row r="63" spans="1:4" x14ac:dyDescent="0.2">
      <c r="A63" t="s">
        <v>130</v>
      </c>
      <c r="B63" t="s">
        <v>429</v>
      </c>
      <c r="C63" s="1">
        <v>-2.7687408757854901</v>
      </c>
      <c r="D63" s="1">
        <v>2.9709669622146301E-2</v>
      </c>
    </row>
    <row r="64" spans="1:4" x14ac:dyDescent="0.2">
      <c r="A64" t="s">
        <v>430</v>
      </c>
      <c r="B64" t="s">
        <v>431</v>
      </c>
      <c r="C64" s="1">
        <v>2.7306344990349598</v>
      </c>
      <c r="D64" s="1">
        <v>5.2544058182767199E-14</v>
      </c>
    </row>
    <row r="65" spans="1:4" x14ac:dyDescent="0.2">
      <c r="A65" s="32" t="s">
        <v>1266</v>
      </c>
      <c r="B65" s="32" t="s">
        <v>1267</v>
      </c>
      <c r="C65" s="33" t="s">
        <v>1036</v>
      </c>
      <c r="D65" s="33" t="s">
        <v>1036</v>
      </c>
    </row>
    <row r="66" spans="1:4" x14ac:dyDescent="0.2">
      <c r="A66" t="s">
        <v>1517</v>
      </c>
      <c r="B66" t="s">
        <v>1518</v>
      </c>
      <c r="C66" s="1">
        <v>1.2731295301024499</v>
      </c>
      <c r="D66" s="1">
        <v>8.4848919687934301E-22</v>
      </c>
    </row>
    <row r="67" spans="1:4" x14ac:dyDescent="0.2">
      <c r="A67" t="s">
        <v>432</v>
      </c>
      <c r="B67" t="s">
        <v>433</v>
      </c>
      <c r="C67" s="1">
        <v>2.69197700126269</v>
      </c>
      <c r="D67" s="1">
        <v>9.1630435700825998E-66</v>
      </c>
    </row>
    <row r="68" spans="1:4" x14ac:dyDescent="0.2">
      <c r="A68" t="s">
        <v>79</v>
      </c>
      <c r="B68" t="s">
        <v>434</v>
      </c>
      <c r="C68" s="1">
        <v>3.3093001330471701</v>
      </c>
      <c r="D68" s="1">
        <v>2.0610290914793101E-3</v>
      </c>
    </row>
    <row r="69" spans="1:4" x14ac:dyDescent="0.2">
      <c r="A69" s="32" t="s">
        <v>1461</v>
      </c>
      <c r="B69" s="32" t="s">
        <v>1462</v>
      </c>
      <c r="C69" s="33">
        <v>-0.21371932069369401</v>
      </c>
      <c r="D69" s="33">
        <v>9.1165452548039302E-2</v>
      </c>
    </row>
    <row r="70" spans="1:4" x14ac:dyDescent="0.2">
      <c r="A70" t="s">
        <v>1487</v>
      </c>
      <c r="B70" t="s">
        <v>1488</v>
      </c>
      <c r="C70" s="1">
        <v>0.34555560841883198</v>
      </c>
      <c r="D70" s="1">
        <v>2.8508914514320902E-2</v>
      </c>
    </row>
    <row r="71" spans="1:4" x14ac:dyDescent="0.2">
      <c r="A71" t="s">
        <v>454</v>
      </c>
      <c r="B71" t="s">
        <v>455</v>
      </c>
      <c r="C71" s="1">
        <v>8.1339600649445298</v>
      </c>
      <c r="D71" s="1">
        <v>6.9501245819574696E-86</v>
      </c>
    </row>
    <row r="72" spans="1:4" x14ac:dyDescent="0.2">
      <c r="A72" t="s">
        <v>456</v>
      </c>
      <c r="B72" t="s">
        <v>457</v>
      </c>
      <c r="C72" s="1">
        <v>3.0393030843451099</v>
      </c>
      <c r="D72" s="1">
        <v>1.33596160982014E-34</v>
      </c>
    </row>
    <row r="73" spans="1:4" x14ac:dyDescent="0.2">
      <c r="A73" t="s">
        <v>466</v>
      </c>
      <c r="B73" t="s">
        <v>467</v>
      </c>
      <c r="C73" s="1">
        <v>7.4255920392830204</v>
      </c>
      <c r="D73" s="1">
        <v>2.8365115409079602E-19</v>
      </c>
    </row>
    <row r="74" spans="1:4" x14ac:dyDescent="0.2">
      <c r="A74" t="s">
        <v>468</v>
      </c>
      <c r="B74" t="s">
        <v>469</v>
      </c>
      <c r="C74" s="1">
        <v>5.7674794745340101</v>
      </c>
      <c r="D74" s="1">
        <v>2.3587750567921501E-63</v>
      </c>
    </row>
    <row r="75" spans="1:4" x14ac:dyDescent="0.2">
      <c r="A75" t="s">
        <v>470</v>
      </c>
      <c r="B75" t="s">
        <v>471</v>
      </c>
      <c r="C75" s="1">
        <v>2.2963132369341199</v>
      </c>
      <c r="D75" s="1">
        <v>3.8902032001194202E-35</v>
      </c>
    </row>
    <row r="76" spans="1:4" x14ac:dyDescent="0.2">
      <c r="A76" t="s">
        <v>472</v>
      </c>
      <c r="B76" t="s">
        <v>473</v>
      </c>
      <c r="C76" s="1">
        <v>9.0190859964701708</v>
      </c>
      <c r="D76" s="1">
        <v>7.1300564058879102E-18</v>
      </c>
    </row>
    <row r="77" spans="1:4" x14ac:dyDescent="0.2">
      <c r="A77" t="s">
        <v>1497</v>
      </c>
      <c r="B77" t="s">
        <v>1498</v>
      </c>
      <c r="C77" s="1">
        <v>0.58527250862383595</v>
      </c>
      <c r="D77" s="1">
        <v>6.3002069406128903E-4</v>
      </c>
    </row>
    <row r="78" spans="1:4" x14ac:dyDescent="0.2">
      <c r="A78" s="32" t="s">
        <v>1479</v>
      </c>
      <c r="B78" s="32" t="s">
        <v>1480</v>
      </c>
      <c r="C78" s="33">
        <v>0.184447530358436</v>
      </c>
      <c r="D78" s="33">
        <v>0.31377575883836401</v>
      </c>
    </row>
    <row r="79" spans="1:4" x14ac:dyDescent="0.2">
      <c r="A79" s="32" t="s">
        <v>1473</v>
      </c>
      <c r="B79" s="32" t="s">
        <v>1474</v>
      </c>
      <c r="C79" s="33">
        <v>7.0805763064962807E-2</v>
      </c>
      <c r="D79" s="33">
        <v>0.61271958906774404</v>
      </c>
    </row>
    <row r="80" spans="1:4" x14ac:dyDescent="0.2">
      <c r="A80" s="32" t="s">
        <v>1559</v>
      </c>
      <c r="B80" s="32" t="s">
        <v>1560</v>
      </c>
      <c r="C80" s="33" t="s">
        <v>1036</v>
      </c>
      <c r="D80" s="33" t="s">
        <v>1036</v>
      </c>
    </row>
    <row r="81" spans="1:4" x14ac:dyDescent="0.2">
      <c r="A81" s="32" t="s">
        <v>1459</v>
      </c>
      <c r="B81" s="32" t="s">
        <v>1460</v>
      </c>
      <c r="C81" s="33">
        <v>-0.34541422838527602</v>
      </c>
      <c r="D81" s="33">
        <v>0.56771048958330195</v>
      </c>
    </row>
    <row r="82" spans="1:4" x14ac:dyDescent="0.2">
      <c r="A82" s="32" t="s">
        <v>1489</v>
      </c>
      <c r="B82" s="32" t="s">
        <v>1490</v>
      </c>
      <c r="C82" s="33">
        <v>0.38345723837855</v>
      </c>
      <c r="D82" s="33">
        <v>0.43364520293985698</v>
      </c>
    </row>
    <row r="83" spans="1:4" x14ac:dyDescent="0.2">
      <c r="A83" t="s">
        <v>495</v>
      </c>
      <c r="B83" t="s">
        <v>496</v>
      </c>
      <c r="C83" s="1">
        <v>8.8614758282958501</v>
      </c>
      <c r="D83" s="1">
        <v>8.0775360712991494E-14</v>
      </c>
    </row>
    <row r="84" spans="1:4" x14ac:dyDescent="0.2">
      <c r="A84" t="s">
        <v>1515</v>
      </c>
      <c r="B84" t="s">
        <v>1516</v>
      </c>
      <c r="C84" s="1">
        <v>1.2041705153712301</v>
      </c>
      <c r="D84" s="1">
        <v>5.7551911389149803E-10</v>
      </c>
    </row>
    <row r="85" spans="1:4" x14ac:dyDescent="0.2">
      <c r="A85" s="32" t="s">
        <v>1481</v>
      </c>
      <c r="B85" s="32" t="s">
        <v>1482</v>
      </c>
      <c r="C85" s="33">
        <v>0.28097005702161199</v>
      </c>
      <c r="D85" s="33">
        <v>0.73068708211036804</v>
      </c>
    </row>
    <row r="86" spans="1:4" x14ac:dyDescent="0.2">
      <c r="A86" t="s">
        <v>1503</v>
      </c>
      <c r="B86" t="s">
        <v>1504</v>
      </c>
      <c r="C86" s="1">
        <v>0.80957091183638596</v>
      </c>
      <c r="D86" s="1">
        <v>1.16828997277814E-5</v>
      </c>
    </row>
    <row r="87" spans="1:4" x14ac:dyDescent="0.2">
      <c r="A87" t="s">
        <v>1097</v>
      </c>
      <c r="B87" t="s">
        <v>1098</v>
      </c>
      <c r="C87" s="1">
        <v>1.2646418963021799</v>
      </c>
      <c r="D87" s="1">
        <v>8.0898745522561001E-74</v>
      </c>
    </row>
    <row r="88" spans="1:4" x14ac:dyDescent="0.2">
      <c r="A88" t="s">
        <v>1493</v>
      </c>
      <c r="B88" t="s">
        <v>1494</v>
      </c>
      <c r="C88" s="1">
        <v>0.47375775107852802</v>
      </c>
      <c r="D88" s="1">
        <v>9.1094089921581395E-4</v>
      </c>
    </row>
    <row r="89" spans="1:4" x14ac:dyDescent="0.2">
      <c r="A89" s="32" t="s">
        <v>1469</v>
      </c>
      <c r="B89" s="32" t="s">
        <v>1470</v>
      </c>
      <c r="C89" s="33">
        <v>1.93258235589139E-2</v>
      </c>
      <c r="D89" s="33">
        <v>0.95528695158418397</v>
      </c>
    </row>
    <row r="90" spans="1:4" x14ac:dyDescent="0.2">
      <c r="A90" s="32" t="s">
        <v>1475</v>
      </c>
      <c r="B90" s="32" t="s">
        <v>1476</v>
      </c>
      <c r="C90" s="33">
        <v>0.102317908098477</v>
      </c>
      <c r="D90" s="33">
        <v>0.26043723779210398</v>
      </c>
    </row>
    <row r="91" spans="1:4" x14ac:dyDescent="0.2">
      <c r="A91" s="32" t="s">
        <v>1463</v>
      </c>
      <c r="B91" s="32" t="s">
        <v>1464</v>
      </c>
      <c r="C91" s="33">
        <v>-4.3617741422882397E-2</v>
      </c>
      <c r="D91" s="33">
        <v>0.86142873950656895</v>
      </c>
    </row>
    <row r="92" spans="1:4" x14ac:dyDescent="0.2">
      <c r="A92" s="32" t="s">
        <v>1471</v>
      </c>
      <c r="B92" s="32" t="s">
        <v>1472</v>
      </c>
      <c r="C92" s="33">
        <v>2.6356973951463102E-2</v>
      </c>
      <c r="D92" s="33">
        <v>0.94533981755158203</v>
      </c>
    </row>
    <row r="93" spans="1:4" x14ac:dyDescent="0.2">
      <c r="A93" t="s">
        <v>531</v>
      </c>
      <c r="B93" t="s">
        <v>532</v>
      </c>
      <c r="C93" s="1">
        <v>4.6822085324752303</v>
      </c>
      <c r="D93" s="1">
        <v>3.76756816106368E-27</v>
      </c>
    </row>
    <row r="94" spans="1:4" x14ac:dyDescent="0.2">
      <c r="A94" t="s">
        <v>534</v>
      </c>
      <c r="B94" t="s">
        <v>535</v>
      </c>
      <c r="C94" s="1">
        <v>2.8654938970705301</v>
      </c>
      <c r="D94" s="1">
        <v>1.32411459535172E-32</v>
      </c>
    </row>
  </sheetData>
  <autoFilter ref="A17:D17" xr:uid="{AB5090DA-0F98-4E12-B100-15E2F4399295}">
    <sortState xmlns:xlrd2="http://schemas.microsoft.com/office/spreadsheetml/2017/richdata2" ref="A18:D94">
      <sortCondition ref="A17:A94"/>
    </sortState>
  </autoFilter>
  <mergeCells count="4">
    <mergeCell ref="A13:E13"/>
    <mergeCell ref="A14:E14"/>
    <mergeCell ref="A15:E15"/>
    <mergeCell ref="A12:J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335AD-969A-4518-B4CA-9E77B30D2713}">
  <dimension ref="A1:L465"/>
  <sheetViews>
    <sheetView workbookViewId="0">
      <pane ySplit="1" topLeftCell="A2" activePane="bottomLeft" state="frozen"/>
      <selection pane="bottomLeft" activeCell="I31" sqref="I31"/>
    </sheetView>
  </sheetViews>
  <sheetFormatPr baseColWidth="10" defaultColWidth="8.83203125" defaultRowHeight="15" x14ac:dyDescent="0.2"/>
  <cols>
    <col min="1" max="1" width="16.5" customWidth="1"/>
    <col min="2" max="2" width="10.5" bestFit="1" customWidth="1"/>
    <col min="3" max="3" width="15.1640625" customWidth="1"/>
    <col min="4" max="4" width="34.6640625" customWidth="1"/>
    <col min="5" max="5" width="20.1640625" customWidth="1"/>
    <col min="6" max="6" width="15.83203125" customWidth="1"/>
    <col min="7" max="7" width="11.33203125" customWidth="1"/>
    <col min="11" max="11" width="11.83203125" bestFit="1" customWidth="1"/>
  </cols>
  <sheetData>
    <row r="1" spans="1:12" x14ac:dyDescent="0.2">
      <c r="A1" s="3" t="s">
        <v>3529</v>
      </c>
    </row>
    <row r="3" spans="1:12" ht="54" customHeight="1" x14ac:dyDescent="0.2">
      <c r="A3" s="24" t="s">
        <v>163</v>
      </c>
      <c r="B3" s="24" t="s">
        <v>1800</v>
      </c>
      <c r="C3" s="24" t="s">
        <v>3532</v>
      </c>
      <c r="D3" s="24" t="s">
        <v>1801</v>
      </c>
      <c r="E3" s="25" t="s">
        <v>3530</v>
      </c>
      <c r="F3" s="25" t="s">
        <v>3531</v>
      </c>
      <c r="G3" s="26" t="s">
        <v>1802</v>
      </c>
      <c r="H3" s="4" t="s">
        <v>6056</v>
      </c>
    </row>
    <row r="4" spans="1:12" x14ac:dyDescent="0.2">
      <c r="A4" t="s">
        <v>1835</v>
      </c>
      <c r="B4" t="s">
        <v>3834</v>
      </c>
      <c r="C4" t="s">
        <v>1836</v>
      </c>
      <c r="D4" t="s">
        <v>1837</v>
      </c>
      <c r="E4" s="27" t="s">
        <v>3834</v>
      </c>
      <c r="F4" s="27" t="s">
        <v>1838</v>
      </c>
      <c r="G4" s="28">
        <v>5.5769059790771403</v>
      </c>
      <c r="H4" s="2">
        <v>1.51436434646358E-19</v>
      </c>
    </row>
    <row r="5" spans="1:12" x14ac:dyDescent="0.2">
      <c r="A5" t="s">
        <v>2868</v>
      </c>
      <c r="B5" t="s">
        <v>4093</v>
      </c>
      <c r="C5" t="s">
        <v>2869</v>
      </c>
      <c r="D5" t="s">
        <v>2870</v>
      </c>
      <c r="E5" s="27" t="s">
        <v>4093</v>
      </c>
      <c r="F5" s="27" t="s">
        <v>2871</v>
      </c>
      <c r="G5" s="28">
        <v>2.6818010795309002</v>
      </c>
      <c r="H5" s="2">
        <v>9.4616904909123904E-11</v>
      </c>
    </row>
    <row r="6" spans="1:12" x14ac:dyDescent="0.2">
      <c r="A6" t="s">
        <v>3005</v>
      </c>
      <c r="B6" t="s">
        <v>4129</v>
      </c>
      <c r="C6" t="s">
        <v>3006</v>
      </c>
      <c r="D6" t="s">
        <v>3007</v>
      </c>
      <c r="E6" s="27" t="s">
        <v>4129</v>
      </c>
      <c r="F6" s="27" t="s">
        <v>3008</v>
      </c>
      <c r="G6" s="28">
        <v>2.4612442865879198</v>
      </c>
      <c r="H6" s="2">
        <v>5.3956443827282199E-12</v>
      </c>
    </row>
    <row r="7" spans="1:12" x14ac:dyDescent="0.2">
      <c r="A7" t="s">
        <v>3309</v>
      </c>
      <c r="B7" t="s">
        <v>4204</v>
      </c>
      <c r="C7" t="s">
        <v>3310</v>
      </c>
      <c r="D7" t="s">
        <v>3311</v>
      </c>
      <c r="E7" s="27" t="s">
        <v>4204</v>
      </c>
      <c r="F7" s="27" t="s">
        <v>3312</v>
      </c>
      <c r="G7" s="28">
        <v>-2.0551186225881701</v>
      </c>
      <c r="H7" s="2">
        <v>8.9748293821281897E-34</v>
      </c>
      <c r="L7" s="27"/>
    </row>
    <row r="8" spans="1:12" x14ac:dyDescent="0.2">
      <c r="A8" t="s">
        <v>2059</v>
      </c>
      <c r="B8" t="s">
        <v>3890</v>
      </c>
      <c r="C8" t="s">
        <v>2060</v>
      </c>
      <c r="D8" t="s">
        <v>1893</v>
      </c>
      <c r="E8" s="27" t="s">
        <v>3890</v>
      </c>
      <c r="F8" s="27" t="s">
        <v>2061</v>
      </c>
      <c r="G8" s="28">
        <v>4.35832408302561</v>
      </c>
      <c r="H8" s="2">
        <v>6.0215427692934799E-12</v>
      </c>
      <c r="L8" s="27"/>
    </row>
    <row r="9" spans="1:12" x14ac:dyDescent="0.2">
      <c r="A9" t="s">
        <v>2155</v>
      </c>
      <c r="B9" t="s">
        <v>3915</v>
      </c>
      <c r="C9" t="s">
        <v>2156</v>
      </c>
      <c r="D9" t="s">
        <v>2157</v>
      </c>
      <c r="E9" s="27" t="s">
        <v>4310</v>
      </c>
      <c r="F9" s="27" t="s">
        <v>2158</v>
      </c>
      <c r="G9" s="28">
        <v>4.04029843631033</v>
      </c>
      <c r="H9" s="2">
        <v>2.9172077793123898E-11</v>
      </c>
      <c r="L9" s="27"/>
    </row>
    <row r="10" spans="1:12" x14ac:dyDescent="0.2">
      <c r="A10" t="s">
        <v>2739</v>
      </c>
      <c r="B10" t="s">
        <v>4061</v>
      </c>
      <c r="C10" t="s">
        <v>2740</v>
      </c>
      <c r="D10" t="s">
        <v>2741</v>
      </c>
      <c r="E10" s="27" t="s">
        <v>4061</v>
      </c>
      <c r="F10" s="27" t="s">
        <v>2742</v>
      </c>
      <c r="G10" s="28">
        <v>2.9123305851573398</v>
      </c>
      <c r="H10" s="2">
        <v>8.5881594647068108E-15</v>
      </c>
      <c r="L10" s="27"/>
    </row>
    <row r="11" spans="1:12" x14ac:dyDescent="0.2">
      <c r="A11" t="s">
        <v>2804</v>
      </c>
      <c r="B11" t="s">
        <v>4078</v>
      </c>
      <c r="C11" t="s">
        <v>2805</v>
      </c>
      <c r="D11" t="s">
        <v>2806</v>
      </c>
      <c r="E11" s="27" t="s">
        <v>4078</v>
      </c>
      <c r="F11" s="27" t="s">
        <v>2807</v>
      </c>
      <c r="G11" s="28">
        <v>2.8100290726385699</v>
      </c>
      <c r="H11" s="2">
        <v>7.4060025176163001E-8</v>
      </c>
      <c r="L11" s="27"/>
    </row>
    <row r="12" spans="1:12" x14ac:dyDescent="0.2">
      <c r="A12" t="s">
        <v>2101</v>
      </c>
      <c r="B12" t="s">
        <v>3901</v>
      </c>
      <c r="C12" t="s">
        <v>2102</v>
      </c>
      <c r="D12" t="s">
        <v>2103</v>
      </c>
      <c r="E12" s="27" t="s">
        <v>3901</v>
      </c>
      <c r="F12" s="27" t="s">
        <v>2104</v>
      </c>
      <c r="G12" s="28">
        <v>4.1949452664573901</v>
      </c>
      <c r="H12" s="2">
        <v>2.97216639595507E-11</v>
      </c>
      <c r="L12" s="27"/>
    </row>
    <row r="13" spans="1:12" x14ac:dyDescent="0.2">
      <c r="A13" t="s">
        <v>3458</v>
      </c>
      <c r="B13" t="s">
        <v>4241</v>
      </c>
      <c r="C13" t="s">
        <v>3459</v>
      </c>
      <c r="D13" t="s">
        <v>1893</v>
      </c>
      <c r="E13" s="27" t="s">
        <v>4241</v>
      </c>
      <c r="F13" s="27" t="s">
        <v>3460</v>
      </c>
      <c r="G13" s="28">
        <v>-3.4351490548389698</v>
      </c>
      <c r="H13" s="2">
        <v>5.9467511690286699E-37</v>
      </c>
      <c r="L13" s="27"/>
    </row>
    <row r="14" spans="1:12" x14ac:dyDescent="0.2">
      <c r="A14" t="s">
        <v>2754</v>
      </c>
      <c r="B14" t="s">
        <v>4065</v>
      </c>
      <c r="C14" t="s">
        <v>2755</v>
      </c>
      <c r="D14" t="s">
        <v>2756</v>
      </c>
      <c r="E14" s="27" t="s">
        <v>4065</v>
      </c>
      <c r="F14" s="27" t="s">
        <v>2757</v>
      </c>
      <c r="G14" s="28">
        <v>2.8786578939851699</v>
      </c>
      <c r="H14" s="2">
        <v>3.4051872509973099E-6</v>
      </c>
      <c r="L14" s="27"/>
    </row>
    <row r="15" spans="1:12" x14ac:dyDescent="0.2">
      <c r="A15" t="s">
        <v>2971</v>
      </c>
      <c r="B15" t="s">
        <v>4120</v>
      </c>
      <c r="C15" t="s">
        <v>2972</v>
      </c>
      <c r="D15" t="s">
        <v>2973</v>
      </c>
      <c r="E15" s="27" t="s">
        <v>4120</v>
      </c>
      <c r="F15" s="27" t="s">
        <v>2974</v>
      </c>
      <c r="G15" s="28">
        <v>2.5025429789837399</v>
      </c>
      <c r="H15" s="1">
        <v>1.5452304202331099E-4</v>
      </c>
      <c r="L15" s="27"/>
    </row>
    <row r="16" spans="1:12" x14ac:dyDescent="0.2">
      <c r="A16" t="s">
        <v>3228</v>
      </c>
      <c r="B16" t="s">
        <v>4185</v>
      </c>
      <c r="C16" t="s">
        <v>3229</v>
      </c>
      <c r="D16" t="s">
        <v>3230</v>
      </c>
      <c r="E16" s="27" t="s">
        <v>4185</v>
      </c>
      <c r="F16" s="27" t="s">
        <v>3231</v>
      </c>
      <c r="G16" s="28">
        <v>2.0827606951437598</v>
      </c>
      <c r="H16" s="2">
        <v>3.0593339299792898E-10</v>
      </c>
      <c r="L16" s="27"/>
    </row>
    <row r="17" spans="1:12" x14ac:dyDescent="0.2">
      <c r="A17" t="s">
        <v>2440</v>
      </c>
      <c r="B17" t="s">
        <v>3986</v>
      </c>
      <c r="C17" t="s">
        <v>2441</v>
      </c>
      <c r="D17" t="s">
        <v>2442</v>
      </c>
      <c r="E17" s="27" t="s">
        <v>4257</v>
      </c>
      <c r="F17" s="27" t="s">
        <v>2443</v>
      </c>
      <c r="G17" s="28">
        <v>3.4590671423847001</v>
      </c>
      <c r="H17" s="2">
        <v>2.2144555850219599E-8</v>
      </c>
      <c r="L17" s="27"/>
    </row>
    <row r="18" spans="1:12" x14ac:dyDescent="0.2">
      <c r="A18" t="s">
        <v>3183</v>
      </c>
      <c r="B18" t="s">
        <v>4173</v>
      </c>
      <c r="C18" t="s">
        <v>3184</v>
      </c>
      <c r="D18" t="s">
        <v>3185</v>
      </c>
      <c r="E18" s="27" t="s">
        <v>4173</v>
      </c>
      <c r="F18" s="27" t="s">
        <v>3186</v>
      </c>
      <c r="G18" s="28">
        <v>2.1815281698182001</v>
      </c>
      <c r="H18" s="1">
        <v>2.0954117174161701E-4</v>
      </c>
      <c r="L18" s="27"/>
    </row>
    <row r="19" spans="1:12" x14ac:dyDescent="0.2">
      <c r="A19" t="s">
        <v>3330</v>
      </c>
      <c r="B19" t="s">
        <v>4210</v>
      </c>
      <c r="C19" t="s">
        <v>3331</v>
      </c>
      <c r="D19" t="s">
        <v>3332</v>
      </c>
      <c r="E19" s="27" t="s">
        <v>4210</v>
      </c>
      <c r="F19" s="27" t="s">
        <v>3333</v>
      </c>
      <c r="G19" s="28">
        <v>-2.2581751514650898</v>
      </c>
      <c r="H19" s="2">
        <v>1.73281111959043E-29</v>
      </c>
    </row>
    <row r="20" spans="1:12" x14ac:dyDescent="0.2">
      <c r="A20" t="s">
        <v>3347</v>
      </c>
      <c r="B20" t="s">
        <v>4215</v>
      </c>
      <c r="C20" t="s">
        <v>3348</v>
      </c>
      <c r="D20" t="s">
        <v>1893</v>
      </c>
      <c r="E20" s="27" t="s">
        <v>4215</v>
      </c>
      <c r="F20" s="27" t="s">
        <v>3349</v>
      </c>
      <c r="G20" s="28">
        <v>-2.3208904359353202</v>
      </c>
      <c r="H20" s="2">
        <v>1.4974699394098198E-11</v>
      </c>
    </row>
    <row r="21" spans="1:12" x14ac:dyDescent="0.2">
      <c r="A21" t="s">
        <v>2822</v>
      </c>
      <c r="B21" t="s">
        <v>4082</v>
      </c>
      <c r="C21" t="s">
        <v>2823</v>
      </c>
      <c r="D21" t="s">
        <v>2824</v>
      </c>
      <c r="E21" s="27" t="s">
        <v>4082</v>
      </c>
      <c r="F21" s="27" t="s">
        <v>2825</v>
      </c>
      <c r="G21" s="28">
        <v>2.7599881470285399</v>
      </c>
      <c r="H21" s="2">
        <v>7.4394486424197103E-6</v>
      </c>
    </row>
    <row r="22" spans="1:12" x14ac:dyDescent="0.2">
      <c r="A22" t="s">
        <v>2139</v>
      </c>
      <c r="B22" t="s">
        <v>3911</v>
      </c>
      <c r="C22" t="s">
        <v>2140</v>
      </c>
      <c r="D22" t="s">
        <v>2141</v>
      </c>
      <c r="E22" s="27" t="s">
        <v>3911</v>
      </c>
      <c r="F22" s="27" t="s">
        <v>2142</v>
      </c>
      <c r="G22" s="28">
        <v>4.0818216142757997</v>
      </c>
      <c r="H22" s="2">
        <v>5.17083924333186E-11</v>
      </c>
    </row>
    <row r="23" spans="1:12" x14ac:dyDescent="0.2">
      <c r="A23" t="s">
        <v>3071</v>
      </c>
      <c r="B23" t="s">
        <v>4146</v>
      </c>
      <c r="C23" t="s">
        <v>3072</v>
      </c>
      <c r="D23" t="s">
        <v>3073</v>
      </c>
      <c r="E23" s="27" t="s">
        <v>4146</v>
      </c>
      <c r="F23" s="27" t="s">
        <v>3074</v>
      </c>
      <c r="G23" s="28">
        <v>2.3503934853156698</v>
      </c>
      <c r="H23" s="2">
        <v>4.6883394490440902E-5</v>
      </c>
    </row>
    <row r="24" spans="1:12" x14ac:dyDescent="0.2">
      <c r="A24" t="s">
        <v>2171</v>
      </c>
      <c r="B24" t="s">
        <v>3919</v>
      </c>
      <c r="C24" t="s">
        <v>2172</v>
      </c>
      <c r="D24" t="s">
        <v>2173</v>
      </c>
      <c r="E24" s="27" t="s">
        <v>3919</v>
      </c>
      <c r="F24" s="27" t="s">
        <v>2174</v>
      </c>
      <c r="G24" s="28">
        <v>3.9910722819941302</v>
      </c>
      <c r="H24" s="2">
        <v>1.8527948165963701E-14</v>
      </c>
    </row>
    <row r="25" spans="1:12" x14ac:dyDescent="0.2">
      <c r="A25" t="s">
        <v>2707</v>
      </c>
      <c r="B25" t="s">
        <v>4053</v>
      </c>
      <c r="C25" t="s">
        <v>2708</v>
      </c>
      <c r="D25" t="s">
        <v>2709</v>
      </c>
      <c r="E25" s="27" t="s">
        <v>4053</v>
      </c>
      <c r="F25" s="27" t="s">
        <v>2710</v>
      </c>
      <c r="G25" s="28">
        <v>2.94254323514614</v>
      </c>
      <c r="H25" s="2">
        <v>2.1757825262779999E-6</v>
      </c>
    </row>
    <row r="26" spans="1:12" x14ac:dyDescent="0.2">
      <c r="A26" t="s">
        <v>1933</v>
      </c>
      <c r="B26" t="s">
        <v>3858</v>
      </c>
      <c r="C26" t="s">
        <v>1934</v>
      </c>
      <c r="D26" t="s">
        <v>1935</v>
      </c>
      <c r="E26" s="27" t="s">
        <v>3858</v>
      </c>
      <c r="F26" s="27" t="s">
        <v>1936</v>
      </c>
      <c r="G26" s="28">
        <v>4.7477984748737097</v>
      </c>
      <c r="H26" s="2">
        <v>1.1800898221536199E-14</v>
      </c>
    </row>
    <row r="27" spans="1:12" x14ac:dyDescent="0.2">
      <c r="A27" t="s">
        <v>2678</v>
      </c>
      <c r="B27" t="s">
        <v>4045</v>
      </c>
      <c r="C27" t="s">
        <v>2679</v>
      </c>
      <c r="D27" t="s">
        <v>1893</v>
      </c>
      <c r="E27" s="27" t="s">
        <v>4045</v>
      </c>
      <c r="F27" s="27" t="s">
        <v>2680</v>
      </c>
      <c r="G27" s="28">
        <v>3.0073373129771399</v>
      </c>
      <c r="H27" s="2">
        <v>5.0629969930385998E-11</v>
      </c>
    </row>
    <row r="28" spans="1:12" x14ac:dyDescent="0.2">
      <c r="A28" t="s">
        <v>3279</v>
      </c>
      <c r="C28" t="s">
        <v>3280</v>
      </c>
      <c r="D28" t="s">
        <v>1893</v>
      </c>
      <c r="E28" s="27"/>
      <c r="F28" s="27" t="s">
        <v>3281</v>
      </c>
      <c r="G28" s="28">
        <v>2.0044022305415199</v>
      </c>
      <c r="H28" s="1">
        <v>1.67388873662796E-4</v>
      </c>
    </row>
    <row r="29" spans="1:12" x14ac:dyDescent="0.2">
      <c r="A29" t="s">
        <v>2617</v>
      </c>
      <c r="B29" t="s">
        <v>4031</v>
      </c>
      <c r="C29" t="s">
        <v>2618</v>
      </c>
      <c r="D29" t="s">
        <v>2619</v>
      </c>
      <c r="E29" s="27" t="s">
        <v>4031</v>
      </c>
      <c r="F29" s="27" t="s">
        <v>2620</v>
      </c>
      <c r="G29" s="28">
        <v>3.1530700057152798</v>
      </c>
      <c r="H29" s="2">
        <v>1.45550868449258E-6</v>
      </c>
    </row>
    <row r="30" spans="1:12" x14ac:dyDescent="0.2">
      <c r="A30" t="s">
        <v>2163</v>
      </c>
      <c r="B30" t="s">
        <v>3917</v>
      </c>
      <c r="C30" t="s">
        <v>2164</v>
      </c>
      <c r="D30" t="s">
        <v>2165</v>
      </c>
      <c r="E30" s="27" t="s">
        <v>4304</v>
      </c>
      <c r="F30" s="27" t="s">
        <v>2166</v>
      </c>
      <c r="G30" s="28">
        <v>4.0216930080022903</v>
      </c>
      <c r="H30" s="2">
        <v>7.2410920658975704E-10</v>
      </c>
    </row>
    <row r="31" spans="1:12" x14ac:dyDescent="0.2">
      <c r="A31" t="s">
        <v>2838</v>
      </c>
      <c r="B31" t="s">
        <v>4086</v>
      </c>
      <c r="C31" t="s">
        <v>2839</v>
      </c>
      <c r="D31" t="s">
        <v>2840</v>
      </c>
      <c r="E31" s="27" t="s">
        <v>4086</v>
      </c>
      <c r="F31" s="27" t="s">
        <v>2841</v>
      </c>
      <c r="G31" s="28">
        <v>2.7459045646971698</v>
      </c>
      <c r="H31" s="2">
        <v>1.8396449303772699E-5</v>
      </c>
    </row>
    <row r="32" spans="1:12" x14ac:dyDescent="0.2">
      <c r="A32" t="s">
        <v>2975</v>
      </c>
      <c r="B32" t="s">
        <v>4121</v>
      </c>
      <c r="C32" t="s">
        <v>2976</v>
      </c>
      <c r="D32" t="s">
        <v>2977</v>
      </c>
      <c r="E32" s="27" t="s">
        <v>4121</v>
      </c>
      <c r="F32" s="27" t="s">
        <v>2978</v>
      </c>
      <c r="G32" s="28">
        <v>2.4982436832386599</v>
      </c>
      <c r="H32" s="2">
        <v>5.6162109136429598E-5</v>
      </c>
    </row>
    <row r="33" spans="1:8" x14ac:dyDescent="0.2">
      <c r="A33" t="s">
        <v>2490</v>
      </c>
      <c r="B33" t="s">
        <v>3999</v>
      </c>
      <c r="C33" t="s">
        <v>2491</v>
      </c>
      <c r="D33" t="s">
        <v>2492</v>
      </c>
      <c r="E33" s="27" t="s">
        <v>3999</v>
      </c>
      <c r="F33" s="27" t="s">
        <v>2493</v>
      </c>
      <c r="G33" s="28">
        <v>3.3496359972941199</v>
      </c>
      <c r="H33" s="2">
        <v>2.1545295778202E-10</v>
      </c>
    </row>
    <row r="34" spans="1:8" x14ac:dyDescent="0.2">
      <c r="A34" t="s">
        <v>2391</v>
      </c>
      <c r="B34" t="s">
        <v>3973</v>
      </c>
      <c r="C34" t="s">
        <v>2392</v>
      </c>
      <c r="D34" t="s">
        <v>2393</v>
      </c>
      <c r="E34" s="27" t="s">
        <v>3973</v>
      </c>
      <c r="F34" s="27" t="s">
        <v>2394</v>
      </c>
      <c r="G34" s="28">
        <v>3.6063072825535301</v>
      </c>
      <c r="H34" s="2">
        <v>2.93048854554531E-9</v>
      </c>
    </row>
    <row r="35" spans="1:8" x14ac:dyDescent="0.2">
      <c r="A35" t="s">
        <v>3305</v>
      </c>
      <c r="B35" t="s">
        <v>4203</v>
      </c>
      <c r="C35" t="s">
        <v>3306</v>
      </c>
      <c r="D35" t="s">
        <v>3307</v>
      </c>
      <c r="E35" s="27" t="s">
        <v>4258</v>
      </c>
      <c r="F35" s="27" t="s">
        <v>3308</v>
      </c>
      <c r="G35" s="28">
        <v>-2.0474606036139198</v>
      </c>
      <c r="H35" s="2">
        <v>3.4487839359468898E-97</v>
      </c>
    </row>
    <row r="36" spans="1:8" x14ac:dyDescent="0.2">
      <c r="A36" t="s">
        <v>2963</v>
      </c>
      <c r="B36" t="s">
        <v>4118</v>
      </c>
      <c r="C36" t="s">
        <v>2964</v>
      </c>
      <c r="D36" t="s">
        <v>2965</v>
      </c>
      <c r="E36" s="27" t="s">
        <v>4118</v>
      </c>
      <c r="F36" s="27" t="s">
        <v>2966</v>
      </c>
      <c r="G36" s="28">
        <v>2.5299119648742301</v>
      </c>
      <c r="H36" s="2">
        <v>4.42769177577784E-16</v>
      </c>
    </row>
    <row r="37" spans="1:8" x14ac:dyDescent="0.2">
      <c r="A37" t="s">
        <v>2655</v>
      </c>
      <c r="B37" t="s">
        <v>4040</v>
      </c>
      <c r="C37" t="s">
        <v>2656</v>
      </c>
      <c r="D37" t="s">
        <v>2657</v>
      </c>
      <c r="E37" s="27" t="s">
        <v>4040</v>
      </c>
      <c r="F37" s="27" t="s">
        <v>2658</v>
      </c>
      <c r="G37" s="28">
        <v>3.0666339641284499</v>
      </c>
      <c r="H37" s="2">
        <v>3.19826317473642E-9</v>
      </c>
    </row>
    <row r="38" spans="1:8" x14ac:dyDescent="0.2">
      <c r="A38" t="s">
        <v>2097</v>
      </c>
      <c r="B38" t="s">
        <v>3900</v>
      </c>
      <c r="C38" t="s">
        <v>2098</v>
      </c>
      <c r="D38" t="s">
        <v>2099</v>
      </c>
      <c r="E38" s="27" t="s">
        <v>4308</v>
      </c>
      <c r="F38" s="27" t="s">
        <v>2100</v>
      </c>
      <c r="G38" s="28">
        <v>4.1951966709789899</v>
      </c>
      <c r="H38" s="2">
        <v>8.5938099562070293E-12</v>
      </c>
    </row>
    <row r="39" spans="1:8" x14ac:dyDescent="0.2">
      <c r="A39" t="s">
        <v>2936</v>
      </c>
      <c r="B39" t="s">
        <v>4111</v>
      </c>
      <c r="C39" t="s">
        <v>2937</v>
      </c>
      <c r="D39" t="s">
        <v>2938</v>
      </c>
      <c r="E39" s="27" t="s">
        <v>4111</v>
      </c>
      <c r="F39" s="27" t="s">
        <v>2939</v>
      </c>
      <c r="G39" s="28">
        <v>2.5739888315035802</v>
      </c>
      <c r="H39" s="2">
        <v>2.3255119858467101E-7</v>
      </c>
    </row>
    <row r="40" spans="1:8" x14ac:dyDescent="0.2">
      <c r="A40" t="s">
        <v>2012</v>
      </c>
      <c r="B40" t="s">
        <v>3878</v>
      </c>
      <c r="C40" t="s">
        <v>2013</v>
      </c>
      <c r="D40" t="s">
        <v>2014</v>
      </c>
      <c r="E40" s="27"/>
      <c r="F40" s="27" t="s">
        <v>2015</v>
      </c>
      <c r="G40" s="28">
        <v>4.4630551533937401</v>
      </c>
      <c r="H40" s="2">
        <v>1.14900191601623E-12</v>
      </c>
    </row>
    <row r="41" spans="1:8" x14ac:dyDescent="0.2">
      <c r="A41" t="s">
        <v>3128</v>
      </c>
      <c r="B41" t="s">
        <v>4161</v>
      </c>
      <c r="C41" t="s">
        <v>3129</v>
      </c>
      <c r="D41" t="s">
        <v>3130</v>
      </c>
      <c r="E41" s="27" t="s">
        <v>4161</v>
      </c>
      <c r="F41" s="27" t="s">
        <v>3131</v>
      </c>
      <c r="G41" s="28">
        <v>2.2633724080664499</v>
      </c>
      <c r="H41" s="1">
        <v>2.0595746024475701E-4</v>
      </c>
    </row>
    <row r="42" spans="1:8" x14ac:dyDescent="0.2">
      <c r="A42" t="s">
        <v>2570</v>
      </c>
      <c r="B42" t="s">
        <v>4020</v>
      </c>
      <c r="C42" t="s">
        <v>2571</v>
      </c>
      <c r="D42" t="s">
        <v>2572</v>
      </c>
      <c r="E42" s="27" t="s">
        <v>4293</v>
      </c>
      <c r="F42" s="27" t="s">
        <v>2573</v>
      </c>
      <c r="G42" s="28">
        <v>3.2123646173155298</v>
      </c>
      <c r="H42" s="2">
        <v>4.4709013792681804E-9</v>
      </c>
    </row>
    <row r="43" spans="1:8" x14ac:dyDescent="0.2">
      <c r="A43" t="s">
        <v>2315</v>
      </c>
      <c r="B43" t="s">
        <v>3955</v>
      </c>
      <c r="C43" t="s">
        <v>2316</v>
      </c>
      <c r="D43" t="s">
        <v>2317</v>
      </c>
      <c r="E43" s="27" t="s">
        <v>4292</v>
      </c>
      <c r="F43" s="27" t="s">
        <v>2318</v>
      </c>
      <c r="G43" s="28">
        <v>3.7198466640469801</v>
      </c>
      <c r="H43" s="2">
        <v>1.6092448909200999E-22</v>
      </c>
    </row>
    <row r="44" spans="1:8" x14ac:dyDescent="0.2">
      <c r="A44" t="s">
        <v>2375</v>
      </c>
      <c r="B44" t="s">
        <v>3969</v>
      </c>
      <c r="C44" t="s">
        <v>2376</v>
      </c>
      <c r="D44" t="s">
        <v>2377</v>
      </c>
      <c r="E44" s="27" t="s">
        <v>4259</v>
      </c>
      <c r="F44" s="27" t="s">
        <v>2378</v>
      </c>
      <c r="G44" s="28">
        <v>3.6206755993155899</v>
      </c>
      <c r="H44" s="2">
        <v>4.3212248029201196E-9</v>
      </c>
    </row>
    <row r="45" spans="1:8" x14ac:dyDescent="0.2">
      <c r="A45" t="s">
        <v>2842</v>
      </c>
      <c r="B45" t="s">
        <v>4087</v>
      </c>
      <c r="C45" t="s">
        <v>2843</v>
      </c>
      <c r="D45" t="s">
        <v>2844</v>
      </c>
      <c r="E45" s="27" t="s">
        <v>4087</v>
      </c>
      <c r="F45" s="27" t="s">
        <v>2845</v>
      </c>
      <c r="G45" s="28">
        <v>2.7325976740273101</v>
      </c>
      <c r="H45" s="2">
        <v>1.11731250126439E-5</v>
      </c>
    </row>
    <row r="46" spans="1:8" x14ac:dyDescent="0.2">
      <c r="A46" t="s">
        <v>2967</v>
      </c>
      <c r="B46" t="s">
        <v>4119</v>
      </c>
      <c r="C46" t="s">
        <v>2968</v>
      </c>
      <c r="D46" t="s">
        <v>2969</v>
      </c>
      <c r="E46" s="27"/>
      <c r="F46" s="27" t="s">
        <v>2970</v>
      </c>
      <c r="G46" s="28">
        <v>2.51335782524</v>
      </c>
      <c r="H46" s="2">
        <v>3.4742617595036602E-7</v>
      </c>
    </row>
    <row r="47" spans="1:8" x14ac:dyDescent="0.2">
      <c r="A47" t="s">
        <v>2849</v>
      </c>
      <c r="B47" t="s">
        <v>4088</v>
      </c>
      <c r="C47" t="s">
        <v>2850</v>
      </c>
      <c r="D47" t="s">
        <v>2851</v>
      </c>
      <c r="E47" s="27" t="s">
        <v>4088</v>
      </c>
      <c r="F47" s="27" t="s">
        <v>2852</v>
      </c>
      <c r="G47" s="28">
        <v>2.7192963804505901</v>
      </c>
      <c r="H47" s="2">
        <v>1.0739739436611799E-5</v>
      </c>
    </row>
    <row r="48" spans="1:8" x14ac:dyDescent="0.2">
      <c r="A48" t="s">
        <v>2780</v>
      </c>
      <c r="B48" t="s">
        <v>4072</v>
      </c>
      <c r="C48" t="s">
        <v>2781</v>
      </c>
      <c r="D48" t="s">
        <v>2782</v>
      </c>
      <c r="E48" s="27" t="s">
        <v>4072</v>
      </c>
      <c r="F48" s="27" t="s">
        <v>2783</v>
      </c>
      <c r="G48" s="28">
        <v>2.8340798582552398</v>
      </c>
      <c r="H48" s="2">
        <v>9.2845477563267002E-7</v>
      </c>
    </row>
    <row r="49" spans="1:8" x14ac:dyDescent="0.2">
      <c r="A49" t="s">
        <v>2471</v>
      </c>
      <c r="B49" t="s">
        <v>3994</v>
      </c>
      <c r="C49" t="s">
        <v>2472</v>
      </c>
      <c r="D49" t="s">
        <v>2473</v>
      </c>
      <c r="E49" s="27" t="s">
        <v>3994</v>
      </c>
      <c r="F49" s="27" t="s">
        <v>2474</v>
      </c>
      <c r="G49" s="28">
        <v>3.3991690640796799</v>
      </c>
      <c r="H49" s="2">
        <v>5.3037986237955798E-8</v>
      </c>
    </row>
    <row r="50" spans="1:8" x14ac:dyDescent="0.2">
      <c r="A50" t="s">
        <v>3091</v>
      </c>
      <c r="B50" t="s">
        <v>4151</v>
      </c>
      <c r="C50" t="s">
        <v>3092</v>
      </c>
      <c r="D50" t="s">
        <v>3093</v>
      </c>
      <c r="E50" s="27" t="s">
        <v>4151</v>
      </c>
      <c r="F50" s="27" t="s">
        <v>3094</v>
      </c>
      <c r="G50" s="28">
        <v>2.3345828276781302</v>
      </c>
      <c r="H50" s="2">
        <v>6.8322413195198302E-10</v>
      </c>
    </row>
    <row r="51" spans="1:8" x14ac:dyDescent="0.2">
      <c r="A51" t="s">
        <v>1807</v>
      </c>
      <c r="B51" t="s">
        <v>3827</v>
      </c>
      <c r="C51" t="s">
        <v>1808</v>
      </c>
      <c r="D51" t="s">
        <v>1809</v>
      </c>
      <c r="E51" s="27" t="s">
        <v>3827</v>
      </c>
      <c r="F51" s="27" t="s">
        <v>1810</v>
      </c>
      <c r="G51" s="28">
        <v>6.1937070121869198</v>
      </c>
      <c r="H51" s="2">
        <v>4.7286759717671703E-24</v>
      </c>
    </row>
    <row r="52" spans="1:8" x14ac:dyDescent="0.2">
      <c r="A52" t="s">
        <v>2074</v>
      </c>
      <c r="B52" t="s">
        <v>3894</v>
      </c>
      <c r="C52" t="s">
        <v>2075</v>
      </c>
      <c r="D52" t="s">
        <v>2076</v>
      </c>
      <c r="E52" s="27" t="s">
        <v>3894</v>
      </c>
      <c r="F52" s="27" t="s">
        <v>2077</v>
      </c>
      <c r="G52" s="28">
        <v>4.2979288362502404</v>
      </c>
      <c r="H52" s="2">
        <v>3.8528503080750097E-12</v>
      </c>
    </row>
    <row r="53" spans="1:8" x14ac:dyDescent="0.2">
      <c r="A53" t="s">
        <v>3365</v>
      </c>
      <c r="B53" t="s">
        <v>3368</v>
      </c>
      <c r="C53" t="s">
        <v>3366</v>
      </c>
      <c r="D53" t="s">
        <v>3367</v>
      </c>
      <c r="E53" s="27" t="s">
        <v>3368</v>
      </c>
      <c r="F53" s="27" t="s">
        <v>3369</v>
      </c>
      <c r="G53" s="28">
        <v>-2.4130169628973799</v>
      </c>
      <c r="H53" s="2">
        <v>9.4069114071434094E-23</v>
      </c>
    </row>
    <row r="54" spans="1:8" x14ac:dyDescent="0.2">
      <c r="A54" t="s">
        <v>3436</v>
      </c>
      <c r="B54" t="s">
        <v>3439</v>
      </c>
      <c r="C54" t="s">
        <v>3437</v>
      </c>
      <c r="D54" t="s">
        <v>3438</v>
      </c>
      <c r="E54" s="27" t="s">
        <v>3439</v>
      </c>
      <c r="F54" s="27" t="s">
        <v>3440</v>
      </c>
      <c r="G54" s="28">
        <v>-3.1306079436703498</v>
      </c>
      <c r="H54" s="2">
        <v>3.5521615502873601E-71</v>
      </c>
    </row>
    <row r="55" spans="1:8" x14ac:dyDescent="0.2">
      <c r="A55" t="s">
        <v>2199</v>
      </c>
      <c r="B55" t="s">
        <v>3926</v>
      </c>
      <c r="C55" t="s">
        <v>2200</v>
      </c>
      <c r="D55" t="s">
        <v>2201</v>
      </c>
      <c r="E55" s="27" t="s">
        <v>4255</v>
      </c>
      <c r="F55" s="27" t="s">
        <v>2202</v>
      </c>
      <c r="G55" s="28">
        <v>3.9498458089671402</v>
      </c>
      <c r="H55" s="2">
        <v>8.46940419822319E-10</v>
      </c>
    </row>
    <row r="56" spans="1:8" x14ac:dyDescent="0.2">
      <c r="A56" t="s">
        <v>3013</v>
      </c>
      <c r="B56" t="s">
        <v>4131</v>
      </c>
      <c r="C56" t="s">
        <v>3014</v>
      </c>
      <c r="D56" t="s">
        <v>2794</v>
      </c>
      <c r="E56" s="27" t="s">
        <v>4131</v>
      </c>
      <c r="F56" s="27" t="s">
        <v>3015</v>
      </c>
      <c r="G56" s="28">
        <v>2.4535522009107802</v>
      </c>
      <c r="H56" s="2">
        <v>8.4822286998319202E-5</v>
      </c>
    </row>
    <row r="57" spans="1:8" x14ac:dyDescent="0.2">
      <c r="A57" t="s">
        <v>3179</v>
      </c>
      <c r="B57" t="s">
        <v>4172</v>
      </c>
      <c r="C57" t="s">
        <v>3180</v>
      </c>
      <c r="D57" t="s">
        <v>3181</v>
      </c>
      <c r="E57" s="27" t="s">
        <v>4172</v>
      </c>
      <c r="F57" s="27" t="s">
        <v>3182</v>
      </c>
      <c r="G57" s="28">
        <v>2.1846395470193101</v>
      </c>
      <c r="H57" s="2">
        <v>8.5621961641823204E-12</v>
      </c>
    </row>
    <row r="58" spans="1:8" x14ac:dyDescent="0.2">
      <c r="A58" t="s">
        <v>3298</v>
      </c>
      <c r="B58" t="s">
        <v>4201</v>
      </c>
      <c r="C58" t="s">
        <v>3299</v>
      </c>
      <c r="D58" t="s">
        <v>3300</v>
      </c>
      <c r="E58" s="27" t="s">
        <v>4201</v>
      </c>
      <c r="F58" s="27" t="s">
        <v>3301</v>
      </c>
      <c r="G58" s="28">
        <v>1.95591758638728</v>
      </c>
      <c r="H58" s="1">
        <v>2.05057505602773E-3</v>
      </c>
    </row>
    <row r="59" spans="1:8" x14ac:dyDescent="0.2">
      <c r="A59" t="s">
        <v>2765</v>
      </c>
      <c r="B59" t="s">
        <v>4068</v>
      </c>
      <c r="C59" t="s">
        <v>2766</v>
      </c>
      <c r="D59" t="s">
        <v>1893</v>
      </c>
      <c r="E59" s="27" t="s">
        <v>4068</v>
      </c>
      <c r="F59" s="27" t="s">
        <v>2767</v>
      </c>
      <c r="G59" s="28">
        <v>2.8570548394125201</v>
      </c>
      <c r="H59" s="2">
        <v>1.0617074539179699E-5</v>
      </c>
    </row>
    <row r="60" spans="1:8" x14ac:dyDescent="0.2">
      <c r="A60" t="s">
        <v>3449</v>
      </c>
      <c r="B60" t="s">
        <v>4239</v>
      </c>
      <c r="C60" t="s">
        <v>3450</v>
      </c>
      <c r="D60" t="s">
        <v>3451</v>
      </c>
      <c r="E60" s="27" t="s">
        <v>4239</v>
      </c>
      <c r="F60" s="27" t="s">
        <v>3452</v>
      </c>
      <c r="G60" s="28">
        <v>-3.3534492948464298</v>
      </c>
      <c r="H60" s="2">
        <v>7.3171061762240094E-33</v>
      </c>
    </row>
    <row r="61" spans="1:8" x14ac:dyDescent="0.2">
      <c r="A61" t="s">
        <v>3313</v>
      </c>
      <c r="B61" t="s">
        <v>4205</v>
      </c>
      <c r="C61" t="s">
        <v>3314</v>
      </c>
      <c r="D61" t="s">
        <v>1893</v>
      </c>
      <c r="E61" s="27" t="s">
        <v>4205</v>
      </c>
      <c r="F61" s="27" t="s">
        <v>3315</v>
      </c>
      <c r="G61" s="28">
        <v>-2.0810422975284899</v>
      </c>
      <c r="H61" s="2">
        <v>6.1586365407707595E-7</v>
      </c>
    </row>
    <row r="62" spans="1:8" x14ac:dyDescent="0.2">
      <c r="A62" t="s">
        <v>3389</v>
      </c>
      <c r="B62" t="s">
        <v>4224</v>
      </c>
      <c r="C62" t="s">
        <v>3390</v>
      </c>
      <c r="D62" t="s">
        <v>1893</v>
      </c>
      <c r="E62" s="27" t="s">
        <v>4224</v>
      </c>
      <c r="F62" s="27" t="s">
        <v>3391</v>
      </c>
      <c r="G62" s="28">
        <v>-2.5272182719635099</v>
      </c>
      <c r="H62" s="2">
        <v>2.82606569462288E-47</v>
      </c>
    </row>
    <row r="63" spans="1:8" x14ac:dyDescent="0.2">
      <c r="A63" t="s">
        <v>3031</v>
      </c>
      <c r="B63" t="s">
        <v>4136</v>
      </c>
      <c r="C63" t="s">
        <v>3032</v>
      </c>
      <c r="D63" t="s">
        <v>2713</v>
      </c>
      <c r="E63" s="27" t="s">
        <v>4136</v>
      </c>
      <c r="F63" s="27" t="s">
        <v>3033</v>
      </c>
      <c r="G63" s="28">
        <v>2.4099668130161001</v>
      </c>
      <c r="H63" s="2">
        <v>1.45464944895959E-8</v>
      </c>
    </row>
    <row r="64" spans="1:8" x14ac:dyDescent="0.2">
      <c r="A64" t="s">
        <v>2955</v>
      </c>
      <c r="B64" t="s">
        <v>4116</v>
      </c>
      <c r="C64" t="s">
        <v>2956</v>
      </c>
      <c r="D64" t="s">
        <v>2957</v>
      </c>
      <c r="E64" s="27" t="s">
        <v>4116</v>
      </c>
      <c r="F64" s="27" t="s">
        <v>2958</v>
      </c>
      <c r="G64" s="28">
        <v>2.5594882634573701</v>
      </c>
      <c r="H64" s="2">
        <v>5.6162109136429598E-5</v>
      </c>
    </row>
    <row r="65" spans="1:8" x14ac:dyDescent="0.2">
      <c r="A65" t="s">
        <v>2448</v>
      </c>
      <c r="B65" t="s">
        <v>3988</v>
      </c>
      <c r="C65" t="s">
        <v>2449</v>
      </c>
      <c r="D65" t="s">
        <v>2450</v>
      </c>
      <c r="E65" s="27" t="s">
        <v>3988</v>
      </c>
      <c r="F65" s="27" t="s">
        <v>2451</v>
      </c>
      <c r="G65" s="28">
        <v>3.4573757842483399</v>
      </c>
      <c r="H65" s="2">
        <v>2.3819415113172102E-8</v>
      </c>
    </row>
    <row r="66" spans="1:8" x14ac:dyDescent="0.2">
      <c r="A66" t="s">
        <v>2692</v>
      </c>
      <c r="B66" t="s">
        <v>4049</v>
      </c>
      <c r="D66" t="s">
        <v>2693</v>
      </c>
      <c r="E66" s="27" t="s">
        <v>4049</v>
      </c>
      <c r="F66" s="27" t="s">
        <v>2694</v>
      </c>
      <c r="G66" s="28">
        <v>2.9741983486448502</v>
      </c>
      <c r="H66" s="2">
        <v>1.92652107591386E-6</v>
      </c>
    </row>
    <row r="67" spans="1:8" x14ac:dyDescent="0.2">
      <c r="A67" t="s">
        <v>2306</v>
      </c>
      <c r="B67" t="s">
        <v>2307</v>
      </c>
      <c r="C67" t="s">
        <v>2308</v>
      </c>
      <c r="D67" t="s">
        <v>2309</v>
      </c>
      <c r="E67" s="27" t="s">
        <v>2307</v>
      </c>
      <c r="F67" s="27" t="s">
        <v>2310</v>
      </c>
      <c r="G67" s="28">
        <v>3.7530496418654602</v>
      </c>
      <c r="H67" s="2">
        <v>3.2008163963343202E-14</v>
      </c>
    </row>
    <row r="68" spans="1:8" x14ac:dyDescent="0.2">
      <c r="A68" t="s">
        <v>3044</v>
      </c>
      <c r="B68" t="s">
        <v>4140</v>
      </c>
      <c r="C68" t="s">
        <v>3045</v>
      </c>
      <c r="D68" t="s">
        <v>3046</v>
      </c>
      <c r="E68" s="27" t="s">
        <v>4283</v>
      </c>
      <c r="F68" s="27" t="s">
        <v>3047</v>
      </c>
      <c r="G68" s="28">
        <v>2.3941464002742099</v>
      </c>
      <c r="H68" s="2">
        <v>1.03754855761088E-7</v>
      </c>
    </row>
    <row r="69" spans="1:8" x14ac:dyDescent="0.2">
      <c r="A69" t="s">
        <v>3414</v>
      </c>
      <c r="B69" t="s">
        <v>4231</v>
      </c>
      <c r="C69" t="s">
        <v>3415</v>
      </c>
      <c r="D69" t="s">
        <v>1893</v>
      </c>
      <c r="E69" s="27" t="s">
        <v>4231</v>
      </c>
      <c r="F69" s="27" t="s">
        <v>3416</v>
      </c>
      <c r="G69" s="28">
        <v>-2.7304836929958198</v>
      </c>
      <c r="H69" s="2">
        <v>3.9893434377497001E-157</v>
      </c>
    </row>
    <row r="70" spans="1:8" x14ac:dyDescent="0.2">
      <c r="A70" t="s">
        <v>3352</v>
      </c>
      <c r="B70" t="s">
        <v>4217</v>
      </c>
      <c r="C70" t="s">
        <v>3353</v>
      </c>
      <c r="D70" t="s">
        <v>2713</v>
      </c>
      <c r="E70" s="27" t="s">
        <v>4217</v>
      </c>
      <c r="F70" s="27" t="s">
        <v>3354</v>
      </c>
      <c r="G70" s="28">
        <v>-2.36913246300379</v>
      </c>
      <c r="H70" s="2">
        <v>1.52502000304997E-15</v>
      </c>
    </row>
    <row r="71" spans="1:8" x14ac:dyDescent="0.2">
      <c r="A71" t="s">
        <v>3432</v>
      </c>
      <c r="B71" t="s">
        <v>4236</v>
      </c>
      <c r="C71" t="s">
        <v>3433</v>
      </c>
      <c r="D71" t="s">
        <v>3434</v>
      </c>
      <c r="E71" s="27"/>
      <c r="F71" s="27" t="s">
        <v>3435</v>
      </c>
      <c r="G71" s="28">
        <v>-3.1224971794391698</v>
      </c>
      <c r="H71" s="1">
        <v>1.6335914718173001E-4</v>
      </c>
    </row>
    <row r="72" spans="1:8" x14ac:dyDescent="0.2">
      <c r="A72" t="s">
        <v>3247</v>
      </c>
      <c r="B72" t="s">
        <v>4190</v>
      </c>
      <c r="C72" t="s">
        <v>3248</v>
      </c>
      <c r="D72" t="s">
        <v>3249</v>
      </c>
      <c r="E72" s="27" t="s">
        <v>4190</v>
      </c>
      <c r="F72" s="27" t="s">
        <v>3250</v>
      </c>
      <c r="G72" s="28">
        <v>2.0318466310005099</v>
      </c>
      <c r="H72" s="2">
        <v>3.9666246578070299E-8</v>
      </c>
    </row>
    <row r="73" spans="1:8" x14ac:dyDescent="0.2">
      <c r="A73" t="s">
        <v>2428</v>
      </c>
      <c r="B73" t="s">
        <v>3983</v>
      </c>
      <c r="C73" t="s">
        <v>2429</v>
      </c>
      <c r="D73" t="s">
        <v>2430</v>
      </c>
      <c r="E73" s="27" t="s">
        <v>3983</v>
      </c>
      <c r="F73" s="27" t="s">
        <v>2431</v>
      </c>
      <c r="G73" s="28">
        <v>3.4690459313357702</v>
      </c>
      <c r="H73" s="2">
        <v>7.5140852781883501E-9</v>
      </c>
    </row>
    <row r="74" spans="1:8" x14ac:dyDescent="0.2">
      <c r="A74" t="s">
        <v>3441</v>
      </c>
      <c r="B74" t="s">
        <v>4237</v>
      </c>
      <c r="C74" t="s">
        <v>3442</v>
      </c>
      <c r="D74" t="s">
        <v>3443</v>
      </c>
      <c r="E74" s="27" t="s">
        <v>4237</v>
      </c>
      <c r="F74" s="27" t="s">
        <v>3444</v>
      </c>
      <c r="G74" s="28">
        <v>-3.2235425064086098</v>
      </c>
      <c r="H74" s="2">
        <v>2.5973358641154399E-5</v>
      </c>
    </row>
    <row r="75" spans="1:8" x14ac:dyDescent="0.2">
      <c r="A75" t="s">
        <v>3337</v>
      </c>
      <c r="B75" t="s">
        <v>4212</v>
      </c>
      <c r="C75" t="s">
        <v>3338</v>
      </c>
      <c r="D75" t="s">
        <v>3130</v>
      </c>
      <c r="E75" s="27" t="s">
        <v>4212</v>
      </c>
      <c r="F75" s="27" t="s">
        <v>3339</v>
      </c>
      <c r="G75" s="28">
        <v>-2.27799691914083</v>
      </c>
      <c r="H75" s="1">
        <v>5.9598344170015097E-4</v>
      </c>
    </row>
    <row r="76" spans="1:8" x14ac:dyDescent="0.2">
      <c r="A76" t="s">
        <v>3490</v>
      </c>
      <c r="B76" t="s">
        <v>4247</v>
      </c>
      <c r="C76" t="s">
        <v>3491</v>
      </c>
      <c r="D76" t="s">
        <v>3443</v>
      </c>
      <c r="E76" s="27" t="s">
        <v>4247</v>
      </c>
      <c r="F76" s="27" t="s">
        <v>3492</v>
      </c>
      <c r="G76" s="28">
        <v>-4.0433288750008396</v>
      </c>
      <c r="H76" s="2">
        <v>1.13575155622262E-9</v>
      </c>
    </row>
    <row r="77" spans="1:8" x14ac:dyDescent="0.2">
      <c r="A77" t="s">
        <v>3468</v>
      </c>
      <c r="C77" t="s">
        <v>3469</v>
      </c>
      <c r="D77" t="s">
        <v>3443</v>
      </c>
      <c r="E77" s="27"/>
      <c r="F77" s="27" t="s">
        <v>3469</v>
      </c>
      <c r="G77" s="28">
        <v>-3.7701158299817998</v>
      </c>
      <c r="H77" s="1">
        <v>3.7950799064518703E-2</v>
      </c>
    </row>
    <row r="78" spans="1:8" x14ac:dyDescent="0.2">
      <c r="A78" t="s">
        <v>3396</v>
      </c>
      <c r="B78" t="s">
        <v>4226</v>
      </c>
      <c r="C78" t="s">
        <v>3397</v>
      </c>
      <c r="D78" t="s">
        <v>1893</v>
      </c>
      <c r="E78" s="27" t="s">
        <v>4226</v>
      </c>
      <c r="F78" s="27" t="s">
        <v>3398</v>
      </c>
      <c r="G78" s="28">
        <v>-2.5763608138850298</v>
      </c>
      <c r="H78" s="1">
        <v>3.5522730983173899E-4</v>
      </c>
    </row>
    <row r="79" spans="1:8" x14ac:dyDescent="0.2">
      <c r="A79" t="s">
        <v>3144</v>
      </c>
      <c r="B79" t="s">
        <v>4164</v>
      </c>
      <c r="D79" t="s">
        <v>3145</v>
      </c>
      <c r="E79" s="27" t="s">
        <v>4164</v>
      </c>
      <c r="F79" s="27" t="s">
        <v>3146</v>
      </c>
      <c r="G79" s="28">
        <v>2.23874205894974</v>
      </c>
      <c r="H79" s="1">
        <v>5.8499636970885496E-4</v>
      </c>
    </row>
    <row r="80" spans="1:8" x14ac:dyDescent="0.2">
      <c r="A80" t="s">
        <v>2819</v>
      </c>
      <c r="C80" t="s">
        <v>2820</v>
      </c>
      <c r="D80" t="s">
        <v>2821</v>
      </c>
      <c r="E80" s="27"/>
      <c r="F80" s="27"/>
      <c r="G80" s="28">
        <v>2.7612819413373302</v>
      </c>
      <c r="H80" s="2">
        <v>1.06247387732024E-5</v>
      </c>
    </row>
    <row r="81" spans="1:8" x14ac:dyDescent="0.2">
      <c r="A81" t="s">
        <v>2338</v>
      </c>
      <c r="B81" t="s">
        <v>3961</v>
      </c>
      <c r="C81" t="s">
        <v>2339</v>
      </c>
      <c r="D81" t="s">
        <v>2340</v>
      </c>
      <c r="E81" s="27" t="s">
        <v>3961</v>
      </c>
      <c r="F81" s="27" t="s">
        <v>2341</v>
      </c>
      <c r="G81" s="28">
        <v>3.7003143979802702</v>
      </c>
      <c r="H81" s="2">
        <v>2.2010045724211602E-9</v>
      </c>
    </row>
    <row r="82" spans="1:8" x14ac:dyDescent="0.2">
      <c r="A82" t="s">
        <v>3199</v>
      </c>
      <c r="B82" t="s">
        <v>4177</v>
      </c>
      <c r="C82" t="s">
        <v>3200</v>
      </c>
      <c r="D82" t="s">
        <v>1915</v>
      </c>
      <c r="E82" s="27" t="s">
        <v>4177</v>
      </c>
      <c r="F82" s="27" t="s">
        <v>3201</v>
      </c>
      <c r="G82" s="28">
        <v>2.14818839008753</v>
      </c>
      <c r="H82" s="1">
        <v>7.7135545784881598E-4</v>
      </c>
    </row>
    <row r="83" spans="1:8" x14ac:dyDescent="0.2">
      <c r="A83" t="s">
        <v>3206</v>
      </c>
      <c r="B83" t="s">
        <v>4179</v>
      </c>
      <c r="C83" t="s">
        <v>3207</v>
      </c>
      <c r="D83" t="s">
        <v>2904</v>
      </c>
      <c r="E83" s="27" t="s">
        <v>4179</v>
      </c>
      <c r="F83" s="27" t="s">
        <v>3208</v>
      </c>
      <c r="G83" s="28">
        <v>2.1434272141889901</v>
      </c>
      <c r="H83" s="2">
        <v>2.82626478643373E-7</v>
      </c>
    </row>
    <row r="84" spans="1:8" x14ac:dyDescent="0.2">
      <c r="A84" t="s">
        <v>2986</v>
      </c>
      <c r="B84" t="s">
        <v>4124</v>
      </c>
      <c r="C84" t="s">
        <v>2987</v>
      </c>
      <c r="D84" t="s">
        <v>1893</v>
      </c>
      <c r="E84" s="27" t="s">
        <v>4124</v>
      </c>
      <c r="F84" s="27" t="s">
        <v>2988</v>
      </c>
      <c r="G84" s="28">
        <v>2.4828809935507299</v>
      </c>
      <c r="H84" s="2">
        <v>3.41455107016169E-5</v>
      </c>
    </row>
    <row r="85" spans="1:8" x14ac:dyDescent="0.2">
      <c r="A85" t="s">
        <v>3116</v>
      </c>
      <c r="B85" t="s">
        <v>4158</v>
      </c>
      <c r="C85" t="s">
        <v>3117</v>
      </c>
      <c r="D85" t="s">
        <v>3118</v>
      </c>
      <c r="E85" s="27" t="s">
        <v>4279</v>
      </c>
      <c r="F85" s="27" t="s">
        <v>3119</v>
      </c>
      <c r="G85" s="28">
        <v>2.2783010123160099</v>
      </c>
      <c r="H85" s="2">
        <v>4.6883394490440902E-5</v>
      </c>
    </row>
    <row r="86" spans="1:8" x14ac:dyDescent="0.2">
      <c r="A86" t="s">
        <v>2800</v>
      </c>
      <c r="B86" t="s">
        <v>4077</v>
      </c>
      <c r="C86" t="s">
        <v>2801</v>
      </c>
      <c r="D86" t="s">
        <v>2802</v>
      </c>
      <c r="E86" s="27" t="s">
        <v>4077</v>
      </c>
      <c r="F86" s="27" t="s">
        <v>2803</v>
      </c>
      <c r="G86" s="28">
        <v>2.81313394604999</v>
      </c>
      <c r="H86" s="2">
        <v>7.1433102163710704E-6</v>
      </c>
    </row>
    <row r="87" spans="1:8" x14ac:dyDescent="0.2">
      <c r="A87" t="s">
        <v>2647</v>
      </c>
      <c r="B87" t="s">
        <v>4038</v>
      </c>
      <c r="C87" t="s">
        <v>2648</v>
      </c>
      <c r="D87" t="s">
        <v>2649</v>
      </c>
      <c r="E87" s="27" t="s">
        <v>4305</v>
      </c>
      <c r="F87" s="27" t="s">
        <v>2650</v>
      </c>
      <c r="G87" s="28">
        <v>3.0997606182519801</v>
      </c>
      <c r="H87" s="2">
        <v>5.8293613462618198E-7</v>
      </c>
    </row>
    <row r="88" spans="1:8" x14ac:dyDescent="0.2">
      <c r="A88" t="s">
        <v>1960</v>
      </c>
      <c r="B88" t="s">
        <v>3865</v>
      </c>
      <c r="C88" t="s">
        <v>1961</v>
      </c>
      <c r="D88" t="s">
        <v>1962</v>
      </c>
      <c r="E88" s="27" t="s">
        <v>4288</v>
      </c>
      <c r="F88" s="27" t="s">
        <v>1963</v>
      </c>
      <c r="G88" s="28">
        <v>4.6839006207590597</v>
      </c>
      <c r="H88" s="2">
        <v>2.9312293738519599E-21</v>
      </c>
    </row>
    <row r="89" spans="1:8" x14ac:dyDescent="0.2">
      <c r="A89" t="s">
        <v>2143</v>
      </c>
      <c r="B89" t="s">
        <v>3912</v>
      </c>
      <c r="C89" t="s">
        <v>2144</v>
      </c>
      <c r="D89" t="s">
        <v>2145</v>
      </c>
      <c r="E89" s="27" t="s">
        <v>4289</v>
      </c>
      <c r="F89" s="27" t="s">
        <v>2146</v>
      </c>
      <c r="G89" s="28">
        <v>4.0795313685334804</v>
      </c>
      <c r="H89" s="2">
        <v>3.8647631024193801E-16</v>
      </c>
    </row>
    <row r="90" spans="1:8" x14ac:dyDescent="0.2">
      <c r="A90" t="s">
        <v>2830</v>
      </c>
      <c r="B90" t="s">
        <v>4084</v>
      </c>
      <c r="C90" t="s">
        <v>2831</v>
      </c>
      <c r="D90" t="s">
        <v>2832</v>
      </c>
      <c r="E90" s="27" t="s">
        <v>4084</v>
      </c>
      <c r="F90" s="27" t="s">
        <v>2833</v>
      </c>
      <c r="G90" s="28">
        <v>2.7472809218299199</v>
      </c>
      <c r="H90" s="2">
        <v>6.4468364999310497E-7</v>
      </c>
    </row>
    <row r="91" spans="1:8" x14ac:dyDescent="0.2">
      <c r="A91" t="s">
        <v>3487</v>
      </c>
      <c r="B91" t="s">
        <v>4246</v>
      </c>
      <c r="C91" t="s">
        <v>3488</v>
      </c>
      <c r="D91" t="s">
        <v>1893</v>
      </c>
      <c r="E91" s="27" t="s">
        <v>4246</v>
      </c>
      <c r="F91" s="27" t="s">
        <v>3489</v>
      </c>
      <c r="G91" s="28">
        <v>-4.0378577986539597</v>
      </c>
      <c r="H91" s="2">
        <v>6.9625782208673501E-7</v>
      </c>
    </row>
    <row r="92" spans="1:8" x14ac:dyDescent="0.2">
      <c r="A92" t="s">
        <v>2929</v>
      </c>
      <c r="B92" t="s">
        <v>4109</v>
      </c>
      <c r="C92" t="s">
        <v>2930</v>
      </c>
      <c r="D92" t="s">
        <v>2904</v>
      </c>
      <c r="E92" s="27" t="s">
        <v>4109</v>
      </c>
      <c r="F92" s="27" t="s">
        <v>2931</v>
      </c>
      <c r="G92" s="28">
        <v>2.5808814200327599</v>
      </c>
      <c r="H92" s="2">
        <v>3.9411497786080103E-5</v>
      </c>
    </row>
    <row r="93" spans="1:8" x14ac:dyDescent="0.2">
      <c r="A93" t="s">
        <v>2541</v>
      </c>
      <c r="B93" t="s">
        <v>4012</v>
      </c>
      <c r="C93" t="s">
        <v>2542</v>
      </c>
      <c r="D93" t="s">
        <v>2543</v>
      </c>
      <c r="E93" s="27" t="s">
        <v>4012</v>
      </c>
      <c r="F93" s="27" t="s">
        <v>2544</v>
      </c>
      <c r="G93" s="28">
        <v>3.2738407846378399</v>
      </c>
      <c r="H93" s="2">
        <v>1.5797143014937501E-7</v>
      </c>
    </row>
    <row r="94" spans="1:8" x14ac:dyDescent="0.2">
      <c r="A94" t="s">
        <v>2521</v>
      </c>
      <c r="B94" t="s">
        <v>4007</v>
      </c>
      <c r="C94" t="s">
        <v>2522</v>
      </c>
      <c r="D94" t="s">
        <v>2523</v>
      </c>
      <c r="E94" s="27" t="s">
        <v>4007</v>
      </c>
      <c r="F94" s="27" t="s">
        <v>2524</v>
      </c>
      <c r="G94" s="28">
        <v>3.31299641851504</v>
      </c>
      <c r="H94" s="2">
        <v>1.5421164037808599E-7</v>
      </c>
    </row>
    <row r="95" spans="1:8" x14ac:dyDescent="0.2">
      <c r="A95" t="s">
        <v>2399</v>
      </c>
      <c r="B95" t="s">
        <v>3975</v>
      </c>
      <c r="C95" t="s">
        <v>2400</v>
      </c>
      <c r="D95" t="s">
        <v>2401</v>
      </c>
      <c r="E95" s="27" t="s">
        <v>3975</v>
      </c>
      <c r="F95" s="27" t="s">
        <v>2402</v>
      </c>
      <c r="G95" s="28">
        <v>3.5642036282321601</v>
      </c>
      <c r="H95" s="2">
        <v>7.0273968491842599E-9</v>
      </c>
    </row>
    <row r="96" spans="1:8" x14ac:dyDescent="0.2">
      <c r="A96" t="s">
        <v>2711</v>
      </c>
      <c r="B96" t="s">
        <v>4054</v>
      </c>
      <c r="C96" t="s">
        <v>2712</v>
      </c>
      <c r="D96" t="s">
        <v>2713</v>
      </c>
      <c r="E96" s="27" t="s">
        <v>4054</v>
      </c>
      <c r="F96" s="27" t="s">
        <v>2714</v>
      </c>
      <c r="G96" s="28">
        <v>2.94037929803592</v>
      </c>
      <c r="H96" s="2">
        <v>2.0355260090582001E-6</v>
      </c>
    </row>
    <row r="97" spans="1:8" x14ac:dyDescent="0.2">
      <c r="A97" t="s">
        <v>3099</v>
      </c>
      <c r="B97" t="s">
        <v>4153</v>
      </c>
      <c r="C97" t="s">
        <v>3100</v>
      </c>
      <c r="D97" t="s">
        <v>2401</v>
      </c>
      <c r="E97" s="27" t="s">
        <v>4153</v>
      </c>
      <c r="F97" s="27" t="s">
        <v>3101</v>
      </c>
      <c r="G97" s="28">
        <v>2.3208159756190101</v>
      </c>
      <c r="H97" s="1">
        <v>1.6297157394794899E-4</v>
      </c>
    </row>
    <row r="98" spans="1:8" x14ac:dyDescent="0.2">
      <c r="A98" t="s">
        <v>3147</v>
      </c>
      <c r="B98" t="s">
        <v>4165</v>
      </c>
      <c r="C98" t="s">
        <v>3148</v>
      </c>
      <c r="D98" t="s">
        <v>3149</v>
      </c>
      <c r="E98" s="27" t="s">
        <v>4165</v>
      </c>
      <c r="F98" s="27" t="s">
        <v>3150</v>
      </c>
      <c r="G98" s="28">
        <v>2.2326348226868</v>
      </c>
      <c r="H98" s="2">
        <v>3.4091569550976801E-12</v>
      </c>
    </row>
    <row r="99" spans="1:8" x14ac:dyDescent="0.2">
      <c r="A99" t="s">
        <v>1984</v>
      </c>
      <c r="B99" t="s">
        <v>3871</v>
      </c>
      <c r="C99" t="s">
        <v>1985</v>
      </c>
      <c r="D99" t="s">
        <v>1986</v>
      </c>
      <c r="E99" s="27" t="s">
        <v>3871</v>
      </c>
      <c r="F99" s="27" t="s">
        <v>1987</v>
      </c>
      <c r="G99" s="28">
        <v>4.5394038302099498</v>
      </c>
      <c r="H99" s="2">
        <v>2.56509326487033E-13</v>
      </c>
    </row>
    <row r="100" spans="1:8" x14ac:dyDescent="0.2">
      <c r="A100" t="s">
        <v>2925</v>
      </c>
      <c r="B100" t="s">
        <v>4108</v>
      </c>
      <c r="C100" t="s">
        <v>2926</v>
      </c>
      <c r="D100" t="s">
        <v>2927</v>
      </c>
      <c r="E100" s="27" t="s">
        <v>4108</v>
      </c>
      <c r="F100" s="27" t="s">
        <v>2928</v>
      </c>
      <c r="G100" s="28">
        <v>2.5846311804680799</v>
      </c>
      <c r="H100" s="2">
        <v>3.1210855897904201E-5</v>
      </c>
    </row>
    <row r="101" spans="1:8" x14ac:dyDescent="0.2">
      <c r="A101" t="s">
        <v>3132</v>
      </c>
      <c r="B101" t="s">
        <v>4162</v>
      </c>
      <c r="C101" t="s">
        <v>3133</v>
      </c>
      <c r="D101" t="s">
        <v>3134</v>
      </c>
      <c r="E101" s="27" t="s">
        <v>4162</v>
      </c>
      <c r="F101" s="27" t="s">
        <v>3135</v>
      </c>
      <c r="G101" s="28">
        <v>2.2611325081208702</v>
      </c>
      <c r="H101" s="2">
        <v>6.6412493693793997E-7</v>
      </c>
    </row>
    <row r="102" spans="1:8" x14ac:dyDescent="0.2">
      <c r="A102" t="s">
        <v>3481</v>
      </c>
      <c r="B102" t="s">
        <v>3482</v>
      </c>
      <c r="D102" t="s">
        <v>3482</v>
      </c>
      <c r="E102" s="27"/>
      <c r="F102" s="27"/>
      <c r="G102" s="28">
        <v>-4.0206223982514304</v>
      </c>
      <c r="H102" s="1">
        <v>3.6571702459612999E-3</v>
      </c>
    </row>
    <row r="103" spans="1:8" x14ac:dyDescent="0.2">
      <c r="A103" t="s">
        <v>3498</v>
      </c>
      <c r="B103" t="s">
        <v>3499</v>
      </c>
      <c r="D103" t="s">
        <v>3499</v>
      </c>
      <c r="E103" s="27"/>
      <c r="F103" s="27"/>
      <c r="G103" s="28">
        <v>-4.4762836576559</v>
      </c>
      <c r="H103" s="2">
        <v>8.2585060534530103E-5</v>
      </c>
    </row>
    <row r="104" spans="1:8" x14ac:dyDescent="0.2">
      <c r="A104" t="s">
        <v>2643</v>
      </c>
      <c r="B104" t="s">
        <v>4037</v>
      </c>
      <c r="C104" t="s">
        <v>2644</v>
      </c>
      <c r="D104" t="s">
        <v>2645</v>
      </c>
      <c r="E104" s="27" t="s">
        <v>4037</v>
      </c>
      <c r="F104" s="27" t="s">
        <v>2646</v>
      </c>
      <c r="G104" s="28">
        <v>3.0998495453619799</v>
      </c>
      <c r="H104" s="2">
        <v>8.8145131226584197E-7</v>
      </c>
    </row>
    <row r="105" spans="1:8" x14ac:dyDescent="0.2">
      <c r="A105" t="s">
        <v>3106</v>
      </c>
      <c r="B105" t="s">
        <v>4155</v>
      </c>
      <c r="C105" t="s">
        <v>3107</v>
      </c>
      <c r="D105" t="s">
        <v>1893</v>
      </c>
      <c r="E105" s="27" t="s">
        <v>4155</v>
      </c>
      <c r="F105" s="27" t="s">
        <v>3108</v>
      </c>
      <c r="G105" s="28">
        <v>2.2899443188981699</v>
      </c>
      <c r="H105" s="1">
        <v>1.2313905430345201E-3</v>
      </c>
    </row>
    <row r="106" spans="1:8" x14ac:dyDescent="0.2">
      <c r="A106" t="s">
        <v>3334</v>
      </c>
      <c r="B106" t="s">
        <v>4211</v>
      </c>
      <c r="C106" t="s">
        <v>3335</v>
      </c>
      <c r="D106" t="s">
        <v>1893</v>
      </c>
      <c r="E106" s="27" t="s">
        <v>4211</v>
      </c>
      <c r="F106" s="27" t="s">
        <v>3336</v>
      </c>
      <c r="G106" s="28">
        <v>-2.260832344047</v>
      </c>
      <c r="H106" s="2">
        <v>5.4456345555440604E-6</v>
      </c>
    </row>
    <row r="107" spans="1:8" x14ac:dyDescent="0.2">
      <c r="A107" t="s">
        <v>3392</v>
      </c>
      <c r="B107" t="s">
        <v>4225</v>
      </c>
      <c r="C107" t="s">
        <v>3394</v>
      </c>
      <c r="D107" t="s">
        <v>2645</v>
      </c>
      <c r="E107" s="27" t="s">
        <v>4225</v>
      </c>
      <c r="F107" s="27" t="s">
        <v>3395</v>
      </c>
      <c r="G107" s="28">
        <v>-2.5526758218186498</v>
      </c>
      <c r="H107" s="2">
        <v>1.2074339944612801E-21</v>
      </c>
    </row>
    <row r="108" spans="1:8" x14ac:dyDescent="0.2">
      <c r="A108" t="s">
        <v>3515</v>
      </c>
      <c r="B108" t="s">
        <v>4252</v>
      </c>
      <c r="C108" t="s">
        <v>3517</v>
      </c>
      <c r="D108" t="s">
        <v>1893</v>
      </c>
      <c r="E108" s="27" t="s">
        <v>4252</v>
      </c>
      <c r="F108" s="27" t="s">
        <v>3518</v>
      </c>
      <c r="G108" s="28">
        <v>-5.64761026675653</v>
      </c>
      <c r="H108" s="1">
        <v>0</v>
      </c>
    </row>
    <row r="109" spans="1:8" x14ac:dyDescent="0.2">
      <c r="A109" t="s">
        <v>3461</v>
      </c>
      <c r="B109" t="s">
        <v>4242</v>
      </c>
      <c r="C109" t="s">
        <v>3462</v>
      </c>
      <c r="D109" t="s">
        <v>3463</v>
      </c>
      <c r="E109" s="27" t="s">
        <v>4242</v>
      </c>
      <c r="F109" s="27" t="s">
        <v>3464</v>
      </c>
      <c r="G109" s="28">
        <v>-3.59123313937594</v>
      </c>
      <c r="H109" s="2">
        <v>5.3838317958507402E-11</v>
      </c>
    </row>
    <row r="110" spans="1:8" x14ac:dyDescent="0.2">
      <c r="A110" t="s">
        <v>3470</v>
      </c>
      <c r="B110" t="s">
        <v>4244</v>
      </c>
      <c r="C110" t="s">
        <v>3471</v>
      </c>
      <c r="D110" t="s">
        <v>3472</v>
      </c>
      <c r="E110" s="27" t="s">
        <v>4244</v>
      </c>
      <c r="F110" s="27" t="s">
        <v>3473</v>
      </c>
      <c r="G110" s="28">
        <v>-3.8317048504395199</v>
      </c>
      <c r="H110" s="2">
        <v>4.42769177577784E-16</v>
      </c>
    </row>
    <row r="111" spans="1:8" x14ac:dyDescent="0.2">
      <c r="A111" t="s">
        <v>2342</v>
      </c>
      <c r="B111" t="s">
        <v>3962</v>
      </c>
      <c r="C111" t="s">
        <v>2343</v>
      </c>
      <c r="D111" t="s">
        <v>2344</v>
      </c>
      <c r="E111" s="27" t="s">
        <v>3962</v>
      </c>
      <c r="F111" s="27" t="s">
        <v>2345</v>
      </c>
      <c r="G111" s="28">
        <v>3.6962302707505099</v>
      </c>
      <c r="H111" s="2">
        <v>1.4432772736627299E-9</v>
      </c>
    </row>
    <row r="112" spans="1:8" x14ac:dyDescent="0.2">
      <c r="A112" t="s">
        <v>2004</v>
      </c>
      <c r="B112" t="s">
        <v>3876</v>
      </c>
      <c r="C112" t="s">
        <v>2005</v>
      </c>
      <c r="D112" t="s">
        <v>2006</v>
      </c>
      <c r="E112" s="27" t="s">
        <v>3876</v>
      </c>
      <c r="F112" s="27" t="s">
        <v>2007</v>
      </c>
      <c r="G112" s="28">
        <v>4.4989660877900501</v>
      </c>
      <c r="H112" s="2">
        <v>2.3209262326188298E-13</v>
      </c>
    </row>
    <row r="113" spans="1:8" x14ac:dyDescent="0.2">
      <c r="A113" t="s">
        <v>2032</v>
      </c>
      <c r="B113" t="s">
        <v>3883</v>
      </c>
      <c r="C113" t="s">
        <v>2033</v>
      </c>
      <c r="D113" t="s">
        <v>2034</v>
      </c>
      <c r="E113" s="27" t="s">
        <v>3883</v>
      </c>
      <c r="F113" s="27" t="s">
        <v>2035</v>
      </c>
      <c r="G113" s="28">
        <v>4.4202502375098396</v>
      </c>
      <c r="H113" s="2">
        <v>1.14937862974541E-14</v>
      </c>
    </row>
    <row r="114" spans="1:8" x14ac:dyDescent="0.2">
      <c r="A114" t="s">
        <v>3052</v>
      </c>
      <c r="B114" t="s">
        <v>4142</v>
      </c>
      <c r="C114" t="s">
        <v>3053</v>
      </c>
      <c r="D114" t="s">
        <v>3054</v>
      </c>
      <c r="E114" s="27" t="s">
        <v>4309</v>
      </c>
      <c r="F114" s="27" t="s">
        <v>3055</v>
      </c>
      <c r="G114" s="28">
        <v>2.3799152750055699</v>
      </c>
      <c r="H114" s="2">
        <v>1.0877049682736399E-18</v>
      </c>
    </row>
    <row r="115" spans="1:8" x14ac:dyDescent="0.2">
      <c r="A115" t="s">
        <v>2362</v>
      </c>
      <c r="B115" t="s">
        <v>3967</v>
      </c>
      <c r="C115" t="s">
        <v>2363</v>
      </c>
      <c r="D115" t="s">
        <v>2364</v>
      </c>
      <c r="E115" s="27" t="s">
        <v>3967</v>
      </c>
      <c r="F115" s="27" t="s">
        <v>2365</v>
      </c>
      <c r="G115" s="28">
        <v>3.6762533825251298</v>
      </c>
      <c r="H115" s="2">
        <v>2.9980667447962001E-9</v>
      </c>
    </row>
    <row r="116" spans="1:8" x14ac:dyDescent="0.2">
      <c r="A116" t="s">
        <v>2589</v>
      </c>
      <c r="B116" t="s">
        <v>4024</v>
      </c>
      <c r="C116" t="s">
        <v>2590</v>
      </c>
      <c r="D116" t="s">
        <v>2591</v>
      </c>
      <c r="E116" s="27" t="s">
        <v>4024</v>
      </c>
      <c r="F116" s="27" t="s">
        <v>2592</v>
      </c>
      <c r="G116" s="28">
        <v>3.1861455429585201</v>
      </c>
      <c r="H116" s="2">
        <v>1.2425061106064899E-13</v>
      </c>
    </row>
    <row r="117" spans="1:8" x14ac:dyDescent="0.2">
      <c r="A117" t="s">
        <v>2776</v>
      </c>
      <c r="B117" t="s">
        <v>4071</v>
      </c>
      <c r="C117" t="s">
        <v>2777</v>
      </c>
      <c r="D117" t="s">
        <v>2778</v>
      </c>
      <c r="E117" s="27" t="s">
        <v>4071</v>
      </c>
      <c r="F117" s="27" t="s">
        <v>2779</v>
      </c>
      <c r="G117" s="28">
        <v>2.8447992114768899</v>
      </c>
      <c r="H117" s="2">
        <v>8.4114797906963098E-6</v>
      </c>
    </row>
    <row r="118" spans="1:8" x14ac:dyDescent="0.2">
      <c r="A118" t="s">
        <v>3087</v>
      </c>
      <c r="B118" t="s">
        <v>4150</v>
      </c>
      <c r="C118" t="s">
        <v>3088</v>
      </c>
      <c r="D118" t="s">
        <v>3089</v>
      </c>
      <c r="E118" s="27" t="s">
        <v>4150</v>
      </c>
      <c r="F118" s="27" t="s">
        <v>3090</v>
      </c>
      <c r="G118" s="28">
        <v>2.34006329386402</v>
      </c>
      <c r="H118" s="1">
        <v>2.38231907499468E-4</v>
      </c>
    </row>
    <row r="119" spans="1:8" x14ac:dyDescent="0.2">
      <c r="A119" t="s">
        <v>2207</v>
      </c>
      <c r="B119" t="s">
        <v>3928</v>
      </c>
      <c r="C119" t="s">
        <v>2208</v>
      </c>
      <c r="D119" t="s">
        <v>2209</v>
      </c>
      <c r="E119" s="27" t="s">
        <v>3928</v>
      </c>
      <c r="F119" s="27" t="s">
        <v>2210</v>
      </c>
      <c r="G119" s="28">
        <v>3.9340785255212398</v>
      </c>
      <c r="H119" s="2">
        <v>5.0838327134793003E-14</v>
      </c>
    </row>
    <row r="120" spans="1:8" x14ac:dyDescent="0.2">
      <c r="A120" t="s">
        <v>3505</v>
      </c>
      <c r="B120" t="s">
        <v>4251</v>
      </c>
      <c r="C120" t="s">
        <v>3507</v>
      </c>
      <c r="D120" t="s">
        <v>1893</v>
      </c>
      <c r="E120" s="27" t="s">
        <v>4251</v>
      </c>
      <c r="F120" s="27" t="s">
        <v>3508</v>
      </c>
      <c r="G120" s="28">
        <v>-4.7345088931710002</v>
      </c>
      <c r="H120" s="2">
        <v>1.8976300231366001E-63</v>
      </c>
    </row>
    <row r="121" spans="1:8" x14ac:dyDescent="0.2">
      <c r="A121" t="s">
        <v>1883</v>
      </c>
      <c r="B121" t="s">
        <v>3846</v>
      </c>
      <c r="C121" t="s">
        <v>1884</v>
      </c>
      <c r="D121" t="s">
        <v>1885</v>
      </c>
      <c r="E121" s="27" t="s">
        <v>4260</v>
      </c>
      <c r="F121" s="27" t="s">
        <v>1886</v>
      </c>
      <c r="G121" s="28">
        <v>5.1868849298536004</v>
      </c>
      <c r="H121" s="2">
        <v>4.0612410238915797E-18</v>
      </c>
    </row>
    <row r="122" spans="1:8" x14ac:dyDescent="0.2">
      <c r="A122" t="s">
        <v>2639</v>
      </c>
      <c r="B122" t="s">
        <v>4036</v>
      </c>
      <c r="C122" t="s">
        <v>2640</v>
      </c>
      <c r="D122" t="s">
        <v>2641</v>
      </c>
      <c r="E122" s="27" t="s">
        <v>4036</v>
      </c>
      <c r="F122" s="27" t="s">
        <v>2642</v>
      </c>
      <c r="G122" s="28">
        <v>3.10102806276298</v>
      </c>
      <c r="H122" s="2">
        <v>6.1246862563771096E-7</v>
      </c>
    </row>
    <row r="123" spans="1:8" x14ac:dyDescent="0.2">
      <c r="A123" t="s">
        <v>2128</v>
      </c>
      <c r="B123" t="s">
        <v>3908</v>
      </c>
      <c r="C123" t="s">
        <v>2129</v>
      </c>
      <c r="D123" t="s">
        <v>2130</v>
      </c>
      <c r="E123" s="27" t="s">
        <v>3908</v>
      </c>
      <c r="F123" s="27" t="s">
        <v>2131</v>
      </c>
      <c r="G123" s="28">
        <v>4.1253186684508298</v>
      </c>
      <c r="H123" s="2">
        <v>6.0890164394494299E-11</v>
      </c>
    </row>
    <row r="124" spans="1:8" x14ac:dyDescent="0.2">
      <c r="A124" t="s">
        <v>2566</v>
      </c>
      <c r="B124" t="s">
        <v>4019</v>
      </c>
      <c r="C124" t="s">
        <v>2567</v>
      </c>
      <c r="D124" t="s">
        <v>2568</v>
      </c>
      <c r="E124" s="27" t="s">
        <v>4019</v>
      </c>
      <c r="F124" s="27" t="s">
        <v>2569</v>
      </c>
      <c r="G124" s="28">
        <v>3.21776556734011</v>
      </c>
      <c r="H124" s="2">
        <v>2.5444895104874702E-7</v>
      </c>
    </row>
    <row r="125" spans="1:8" x14ac:dyDescent="0.2">
      <c r="A125" t="s">
        <v>3275</v>
      </c>
      <c r="B125" t="s">
        <v>4197</v>
      </c>
      <c r="C125" t="s">
        <v>3276</v>
      </c>
      <c r="D125" t="s">
        <v>3277</v>
      </c>
      <c r="E125" s="27" t="s">
        <v>4197</v>
      </c>
      <c r="F125" s="27" t="s">
        <v>3278</v>
      </c>
      <c r="G125" s="28">
        <v>2.00576190365125</v>
      </c>
      <c r="H125" s="1">
        <v>1.6676979052639501E-3</v>
      </c>
    </row>
    <row r="126" spans="1:8" x14ac:dyDescent="0.2">
      <c r="A126" t="s">
        <v>2414</v>
      </c>
      <c r="B126" t="s">
        <v>3979</v>
      </c>
      <c r="C126" t="s">
        <v>2415</v>
      </c>
      <c r="D126" t="s">
        <v>1958</v>
      </c>
      <c r="E126" s="27" t="s">
        <v>3979</v>
      </c>
      <c r="F126" s="27" t="s">
        <v>2416</v>
      </c>
      <c r="G126" s="28">
        <v>3.5036331739310498</v>
      </c>
      <c r="H126" s="2">
        <v>2.26132575272127E-8</v>
      </c>
    </row>
    <row r="127" spans="1:8" x14ac:dyDescent="0.2">
      <c r="A127" t="s">
        <v>2559</v>
      </c>
      <c r="B127" t="s">
        <v>4017</v>
      </c>
      <c r="C127" t="s">
        <v>2560</v>
      </c>
      <c r="D127" t="s">
        <v>1958</v>
      </c>
      <c r="E127" s="27" t="s">
        <v>4017</v>
      </c>
      <c r="F127" s="27" t="s">
        <v>2561</v>
      </c>
      <c r="G127" s="28">
        <v>3.2415358430755199</v>
      </c>
      <c r="H127" s="2">
        <v>2.04396167338598E-7</v>
      </c>
    </row>
    <row r="128" spans="1:8" x14ac:dyDescent="0.2">
      <c r="A128" t="s">
        <v>2387</v>
      </c>
      <c r="B128" t="s">
        <v>3972</v>
      </c>
      <c r="C128" t="s">
        <v>2388</v>
      </c>
      <c r="D128" t="s">
        <v>2389</v>
      </c>
      <c r="E128" s="27" t="s">
        <v>3972</v>
      </c>
      <c r="F128" s="27" t="s">
        <v>2390</v>
      </c>
      <c r="G128" s="28">
        <v>3.6078717611990001</v>
      </c>
      <c r="H128" s="2">
        <v>7.8988298912172002E-9</v>
      </c>
    </row>
    <row r="129" spans="1:8" x14ac:dyDescent="0.2">
      <c r="A129" t="s">
        <v>2467</v>
      </c>
      <c r="B129" t="s">
        <v>3993</v>
      </c>
      <c r="C129" t="s">
        <v>2468</v>
      </c>
      <c r="D129" t="s">
        <v>2469</v>
      </c>
      <c r="E129" s="27" t="s">
        <v>3993</v>
      </c>
      <c r="F129" s="27" t="s">
        <v>2470</v>
      </c>
      <c r="G129" s="28">
        <v>3.4096269612289598</v>
      </c>
      <c r="H129" s="2">
        <v>9.8592799583094794E-8</v>
      </c>
    </row>
    <row r="130" spans="1:8" x14ac:dyDescent="0.2">
      <c r="A130" t="s">
        <v>2629</v>
      </c>
      <c r="B130" t="s">
        <v>4034</v>
      </c>
      <c r="C130" t="s">
        <v>2630</v>
      </c>
      <c r="D130" t="s">
        <v>2068</v>
      </c>
      <c r="E130" s="27" t="s">
        <v>4034</v>
      </c>
      <c r="F130" s="27" t="s">
        <v>2631</v>
      </c>
      <c r="G130" s="28">
        <v>3.1315244294645899</v>
      </c>
      <c r="H130" s="2">
        <v>4.6064411656808798E-7</v>
      </c>
    </row>
    <row r="131" spans="1:8" x14ac:dyDescent="0.2">
      <c r="A131" t="s">
        <v>3195</v>
      </c>
      <c r="B131" t="s">
        <v>4176</v>
      </c>
      <c r="C131" t="s">
        <v>3196</v>
      </c>
      <c r="D131" t="s">
        <v>3197</v>
      </c>
      <c r="E131" s="27" t="s">
        <v>4176</v>
      </c>
      <c r="F131" s="27" t="s">
        <v>3198</v>
      </c>
      <c r="G131" s="28">
        <v>2.1499157543958098</v>
      </c>
      <c r="H131" s="1">
        <v>6.3553584109634503E-4</v>
      </c>
    </row>
    <row r="132" spans="1:8" x14ac:dyDescent="0.2">
      <c r="A132" t="s">
        <v>2247</v>
      </c>
      <c r="B132" t="s">
        <v>3938</v>
      </c>
      <c r="C132" t="s">
        <v>2248</v>
      </c>
      <c r="D132" t="s">
        <v>1893</v>
      </c>
      <c r="E132" s="27" t="s">
        <v>3938</v>
      </c>
      <c r="F132" s="27" t="s">
        <v>2249</v>
      </c>
      <c r="G132" s="28">
        <v>3.84744939864196</v>
      </c>
      <c r="H132" s="2">
        <v>3.08950971375704E-15</v>
      </c>
    </row>
    <row r="133" spans="1:8" x14ac:dyDescent="0.2">
      <c r="A133" t="s">
        <v>2319</v>
      </c>
      <c r="B133" t="s">
        <v>3956</v>
      </c>
      <c r="C133" t="s">
        <v>2320</v>
      </c>
      <c r="D133" t="s">
        <v>2321</v>
      </c>
      <c r="E133" s="27" t="s">
        <v>3956</v>
      </c>
      <c r="F133" s="27" t="s">
        <v>2322</v>
      </c>
      <c r="G133" s="28">
        <v>3.7192088789190398</v>
      </c>
      <c r="H133" s="2">
        <v>2.0543652583069402E-9</v>
      </c>
    </row>
    <row r="134" spans="1:8" x14ac:dyDescent="0.2">
      <c r="A134" t="s">
        <v>1871</v>
      </c>
      <c r="B134" t="s">
        <v>3843</v>
      </c>
      <c r="C134" t="s">
        <v>1872</v>
      </c>
      <c r="D134" t="s">
        <v>1873</v>
      </c>
      <c r="E134" s="27" t="s">
        <v>3843</v>
      </c>
      <c r="F134" s="27" t="s">
        <v>1874</v>
      </c>
      <c r="G134" s="28">
        <v>5.2604325546326001</v>
      </c>
      <c r="H134" s="2">
        <v>7.1164002179108906E-18</v>
      </c>
    </row>
    <row r="135" spans="1:8" x14ac:dyDescent="0.2">
      <c r="A135" t="s">
        <v>1811</v>
      </c>
      <c r="B135" t="s">
        <v>3828</v>
      </c>
      <c r="C135" t="s">
        <v>1812</v>
      </c>
      <c r="D135" t="s">
        <v>1813</v>
      </c>
      <c r="E135" s="27" t="s">
        <v>3828</v>
      </c>
      <c r="F135" s="27" t="s">
        <v>1814</v>
      </c>
      <c r="G135" s="28">
        <v>6.1862972735853701</v>
      </c>
      <c r="H135" s="2">
        <v>2.92190846814592E-23</v>
      </c>
    </row>
    <row r="136" spans="1:8" x14ac:dyDescent="0.2">
      <c r="A136" t="s">
        <v>2562</v>
      </c>
      <c r="B136" t="s">
        <v>4018</v>
      </c>
      <c r="C136" t="s">
        <v>2563</v>
      </c>
      <c r="D136" t="s">
        <v>2564</v>
      </c>
      <c r="E136" s="27" t="s">
        <v>4018</v>
      </c>
      <c r="F136" s="27" t="s">
        <v>2565</v>
      </c>
      <c r="G136" s="28">
        <v>3.2352174915235699</v>
      </c>
      <c r="H136" s="2">
        <v>1.4763352893071E-7</v>
      </c>
    </row>
    <row r="137" spans="1:8" x14ac:dyDescent="0.2">
      <c r="A137" t="s">
        <v>3424</v>
      </c>
      <c r="B137" t="s">
        <v>4234</v>
      </c>
      <c r="C137" t="s">
        <v>3425</v>
      </c>
      <c r="D137" t="s">
        <v>1893</v>
      </c>
      <c r="E137" s="27" t="s">
        <v>4234</v>
      </c>
      <c r="F137" s="27" t="s">
        <v>3426</v>
      </c>
      <c r="G137" s="28">
        <v>-2.8412660290111398</v>
      </c>
      <c r="H137" s="1">
        <v>3.7007040128326698E-3</v>
      </c>
    </row>
    <row r="138" spans="1:8" x14ac:dyDescent="0.2">
      <c r="A138" t="s">
        <v>1831</v>
      </c>
      <c r="B138" t="s">
        <v>3833</v>
      </c>
      <c r="C138" t="s">
        <v>1832</v>
      </c>
      <c r="D138" t="s">
        <v>1833</v>
      </c>
      <c r="E138" s="27" t="s">
        <v>4281</v>
      </c>
      <c r="F138" s="27" t="s">
        <v>1834</v>
      </c>
      <c r="G138" s="28">
        <v>5.6040549821337802</v>
      </c>
      <c r="H138" s="2">
        <v>8.2945852170731099E-19</v>
      </c>
    </row>
    <row r="139" spans="1:8" x14ac:dyDescent="0.2">
      <c r="A139" t="s">
        <v>2483</v>
      </c>
      <c r="B139" t="s">
        <v>3997</v>
      </c>
      <c r="C139" t="s">
        <v>2484</v>
      </c>
      <c r="D139" t="s">
        <v>2485</v>
      </c>
      <c r="E139" s="27" t="s">
        <v>3997</v>
      </c>
      <c r="F139" s="27" t="s">
        <v>2486</v>
      </c>
      <c r="G139" s="28">
        <v>3.3741815695097701</v>
      </c>
      <c r="H139" s="2">
        <v>9.2502828155776098E-8</v>
      </c>
    </row>
    <row r="140" spans="1:8" x14ac:dyDescent="0.2">
      <c r="A140" t="s">
        <v>2551</v>
      </c>
      <c r="B140" t="s">
        <v>4015</v>
      </c>
      <c r="C140" t="s">
        <v>2552</v>
      </c>
      <c r="D140" t="s">
        <v>2553</v>
      </c>
      <c r="E140" s="27" t="s">
        <v>4015</v>
      </c>
      <c r="F140" s="27" t="s">
        <v>2554</v>
      </c>
      <c r="G140" s="28">
        <v>3.2447646090557498</v>
      </c>
      <c r="H140" s="2">
        <v>2.6912517587529902E-14</v>
      </c>
    </row>
    <row r="141" spans="1:8" x14ac:dyDescent="0.2">
      <c r="A141" t="s">
        <v>2625</v>
      </c>
      <c r="B141" t="s">
        <v>4033</v>
      </c>
      <c r="C141" t="s">
        <v>2626</v>
      </c>
      <c r="D141" t="s">
        <v>2627</v>
      </c>
      <c r="E141" s="27" t="s">
        <v>4033</v>
      </c>
      <c r="F141" s="27" t="s">
        <v>2628</v>
      </c>
      <c r="G141" s="28">
        <v>3.1449862142138501</v>
      </c>
      <c r="H141" s="2">
        <v>5.5559075125845001E-7</v>
      </c>
    </row>
    <row r="142" spans="1:8" x14ac:dyDescent="0.2">
      <c r="A142" t="s">
        <v>2883</v>
      </c>
      <c r="B142" t="s">
        <v>4097</v>
      </c>
      <c r="C142" t="s">
        <v>2884</v>
      </c>
      <c r="D142" t="s">
        <v>2885</v>
      </c>
      <c r="E142" s="27" t="s">
        <v>4296</v>
      </c>
      <c r="F142" s="27" t="s">
        <v>2886</v>
      </c>
      <c r="G142" s="28">
        <v>2.6709418971747199</v>
      </c>
      <c r="H142" s="2">
        <v>4.0887654896812998E-5</v>
      </c>
    </row>
    <row r="143" spans="1:8" x14ac:dyDescent="0.2">
      <c r="A143" t="s">
        <v>1891</v>
      </c>
      <c r="C143" t="s">
        <v>1892</v>
      </c>
      <c r="D143" t="s">
        <v>1893</v>
      </c>
      <c r="E143" s="27"/>
      <c r="F143" s="27" t="s">
        <v>1892</v>
      </c>
      <c r="G143" s="28">
        <v>5.09442397519088</v>
      </c>
      <c r="H143" s="2">
        <v>1.96015434202894E-17</v>
      </c>
    </row>
    <row r="144" spans="1:8" x14ac:dyDescent="0.2">
      <c r="A144" t="s">
        <v>3417</v>
      </c>
      <c r="B144" t="s">
        <v>4232</v>
      </c>
      <c r="C144" t="s">
        <v>3418</v>
      </c>
      <c r="D144" t="s">
        <v>3419</v>
      </c>
      <c r="E144" s="27" t="s">
        <v>4232</v>
      </c>
      <c r="F144" s="27" t="s">
        <v>3420</v>
      </c>
      <c r="G144" s="28">
        <v>-2.7633961725126399</v>
      </c>
      <c r="H144" s="2">
        <v>9.3852090227107602E-19</v>
      </c>
    </row>
    <row r="145" spans="1:8" x14ac:dyDescent="0.2">
      <c r="A145" t="s">
        <v>2635</v>
      </c>
      <c r="B145" t="s">
        <v>4035</v>
      </c>
      <c r="C145" t="s">
        <v>2636</v>
      </c>
      <c r="D145" t="s">
        <v>2637</v>
      </c>
      <c r="E145" s="27" t="s">
        <v>4035</v>
      </c>
      <c r="F145" s="27" t="s">
        <v>2638</v>
      </c>
      <c r="G145" s="28">
        <v>3.1027567471111399</v>
      </c>
      <c r="H145" s="2">
        <v>2.412704388638E-26</v>
      </c>
    </row>
    <row r="146" spans="1:8" x14ac:dyDescent="0.2">
      <c r="A146" t="s">
        <v>2548</v>
      </c>
      <c r="B146" t="s">
        <v>4014</v>
      </c>
      <c r="C146" t="s">
        <v>2549</v>
      </c>
      <c r="D146" t="s">
        <v>1893</v>
      </c>
      <c r="E146" s="27" t="s">
        <v>4014</v>
      </c>
      <c r="F146" s="27" t="s">
        <v>2550</v>
      </c>
      <c r="G146" s="28">
        <v>3.2465249988740998</v>
      </c>
      <c r="H146" s="2">
        <v>2.2478265982137001E-32</v>
      </c>
    </row>
    <row r="147" spans="1:8" x14ac:dyDescent="0.2">
      <c r="A147" t="s">
        <v>3161</v>
      </c>
      <c r="B147" t="s">
        <v>4168</v>
      </c>
      <c r="C147" t="s">
        <v>3162</v>
      </c>
      <c r="D147" t="s">
        <v>3163</v>
      </c>
      <c r="E147" s="27" t="s">
        <v>4168</v>
      </c>
      <c r="F147" s="27" t="s">
        <v>3164</v>
      </c>
      <c r="G147" s="28">
        <v>2.2150500476790298</v>
      </c>
      <c r="H147" s="2">
        <v>8.6973708792845204E-11</v>
      </c>
    </row>
    <row r="148" spans="1:8" x14ac:dyDescent="0.2">
      <c r="A148" t="s">
        <v>2279</v>
      </c>
      <c r="B148" t="s">
        <v>3947</v>
      </c>
      <c r="C148" t="s">
        <v>2280</v>
      </c>
      <c r="D148" t="s">
        <v>2281</v>
      </c>
      <c r="E148" s="27" t="s">
        <v>3947</v>
      </c>
      <c r="F148" s="27" t="s">
        <v>2282</v>
      </c>
      <c r="G148" s="28">
        <v>3.8013147955903901</v>
      </c>
      <c r="H148" s="2">
        <v>2.6070602300266798E-10</v>
      </c>
    </row>
    <row r="149" spans="1:8" x14ac:dyDescent="0.2">
      <c r="A149" t="s">
        <v>2121</v>
      </c>
      <c r="B149" t="s">
        <v>3906</v>
      </c>
      <c r="C149" t="s">
        <v>2122</v>
      </c>
      <c r="D149" t="s">
        <v>2123</v>
      </c>
      <c r="E149" s="27" t="s">
        <v>3906</v>
      </c>
      <c r="F149" s="27" t="s">
        <v>2124</v>
      </c>
      <c r="G149" s="28">
        <v>4.1468543105830102</v>
      </c>
      <c r="H149" s="2">
        <v>2.0081015379604001E-19</v>
      </c>
    </row>
    <row r="150" spans="1:8" x14ac:dyDescent="0.2">
      <c r="A150" t="s">
        <v>2857</v>
      </c>
      <c r="B150" t="s">
        <v>4090</v>
      </c>
      <c r="C150" t="s">
        <v>2858</v>
      </c>
      <c r="D150" t="s">
        <v>2859</v>
      </c>
      <c r="E150" s="27" t="s">
        <v>4090</v>
      </c>
      <c r="F150" s="27" t="s">
        <v>2860</v>
      </c>
      <c r="G150" s="28">
        <v>2.7101466478776901</v>
      </c>
      <c r="H150" s="2">
        <v>2.3242991960180201E-5</v>
      </c>
    </row>
    <row r="151" spans="1:8" x14ac:dyDescent="0.2">
      <c r="A151" t="s">
        <v>1968</v>
      </c>
      <c r="B151" t="s">
        <v>3867</v>
      </c>
      <c r="C151" t="s">
        <v>1969</v>
      </c>
      <c r="D151" t="s">
        <v>1970</v>
      </c>
      <c r="E151" s="27" t="s">
        <v>3867</v>
      </c>
      <c r="F151" s="27" t="s">
        <v>1971</v>
      </c>
      <c r="G151" s="28">
        <v>4.6371476076610998</v>
      </c>
      <c r="H151" s="2">
        <v>7.2194615308189694E-14</v>
      </c>
    </row>
    <row r="152" spans="1:8" x14ac:dyDescent="0.2">
      <c r="A152" t="s">
        <v>2287</v>
      </c>
      <c r="B152" t="s">
        <v>3949</v>
      </c>
      <c r="C152" t="s">
        <v>2288</v>
      </c>
      <c r="D152" t="s">
        <v>2289</v>
      </c>
      <c r="E152" s="27" t="s">
        <v>3949</v>
      </c>
      <c r="F152" s="27" t="s">
        <v>2290</v>
      </c>
      <c r="G152" s="28">
        <v>3.7766101441583602</v>
      </c>
      <c r="H152" s="2">
        <v>1.8527948165963701E-14</v>
      </c>
    </row>
    <row r="153" spans="1:8" x14ac:dyDescent="0.2">
      <c r="A153" t="s">
        <v>3155</v>
      </c>
      <c r="B153" t="s">
        <v>4167</v>
      </c>
      <c r="C153" t="s">
        <v>3156</v>
      </c>
      <c r="D153" t="s">
        <v>1893</v>
      </c>
      <c r="E153" s="27" t="s">
        <v>4167</v>
      </c>
      <c r="F153" s="27" t="s">
        <v>3157</v>
      </c>
      <c r="G153" s="28">
        <v>2.2172515961400001</v>
      </c>
      <c r="H153" s="1">
        <v>3.2750334133849402E-4</v>
      </c>
    </row>
    <row r="154" spans="1:8" x14ac:dyDescent="0.2">
      <c r="A154" t="s">
        <v>2921</v>
      </c>
      <c r="B154" t="s">
        <v>4107</v>
      </c>
      <c r="C154" t="s">
        <v>2922</v>
      </c>
      <c r="D154" t="s">
        <v>2923</v>
      </c>
      <c r="E154" s="27" t="s">
        <v>4107</v>
      </c>
      <c r="F154" s="27" t="s">
        <v>2924</v>
      </c>
      <c r="G154" s="28">
        <v>2.5853023489514499</v>
      </c>
      <c r="H154" s="2">
        <v>2.48492334193015E-9</v>
      </c>
    </row>
    <row r="155" spans="1:8" x14ac:dyDescent="0.2">
      <c r="A155" t="s">
        <v>3140</v>
      </c>
      <c r="C155" t="s">
        <v>3141</v>
      </c>
      <c r="D155" t="s">
        <v>3142</v>
      </c>
      <c r="E155" s="27"/>
      <c r="F155" s="27" t="s">
        <v>3143</v>
      </c>
      <c r="G155" s="28">
        <v>2.2397596900201702</v>
      </c>
      <c r="H155" s="2">
        <v>9.5969151807056905E-9</v>
      </c>
    </row>
    <row r="156" spans="1:8" x14ac:dyDescent="0.2">
      <c r="A156" t="s">
        <v>2997</v>
      </c>
      <c r="B156" t="s">
        <v>4127</v>
      </c>
      <c r="C156" t="s">
        <v>2998</v>
      </c>
      <c r="D156" t="s">
        <v>2999</v>
      </c>
      <c r="E156" s="27" t="s">
        <v>4127</v>
      </c>
      <c r="F156" s="27" t="s">
        <v>3000</v>
      </c>
      <c r="G156" s="28">
        <v>2.4655328931646201</v>
      </c>
      <c r="H156" s="1">
        <v>1.8872287486870301E-4</v>
      </c>
    </row>
    <row r="157" spans="1:8" x14ac:dyDescent="0.2">
      <c r="A157" t="s">
        <v>2125</v>
      </c>
      <c r="B157" t="s">
        <v>3907</v>
      </c>
      <c r="C157" t="s">
        <v>2126</v>
      </c>
      <c r="D157" t="s">
        <v>1893</v>
      </c>
      <c r="E157" s="27" t="s">
        <v>3907</v>
      </c>
      <c r="F157" s="27" t="s">
        <v>2127</v>
      </c>
      <c r="G157" s="28">
        <v>4.12742412459456</v>
      </c>
      <c r="H157" s="2">
        <v>2.4068422281077001E-11</v>
      </c>
    </row>
    <row r="158" spans="1:8" x14ac:dyDescent="0.2">
      <c r="A158" t="s">
        <v>2891</v>
      </c>
      <c r="B158" t="s">
        <v>4099</v>
      </c>
      <c r="C158" t="s">
        <v>2892</v>
      </c>
      <c r="D158" t="s">
        <v>2893</v>
      </c>
      <c r="E158" s="27" t="s">
        <v>4099</v>
      </c>
      <c r="F158" s="27" t="s">
        <v>2894</v>
      </c>
      <c r="G158" s="28">
        <v>2.6608091149116602</v>
      </c>
      <c r="H158" s="2">
        <v>1.4739086201654001E-20</v>
      </c>
    </row>
    <row r="159" spans="1:8" x14ac:dyDescent="0.2">
      <c r="A159" t="s">
        <v>2699</v>
      </c>
      <c r="B159" t="s">
        <v>4051</v>
      </c>
      <c r="C159" t="s">
        <v>2700</v>
      </c>
      <c r="D159" t="s">
        <v>2701</v>
      </c>
      <c r="E159" s="27"/>
      <c r="F159" s="27" t="s">
        <v>2702</v>
      </c>
      <c r="G159" s="28">
        <v>2.95632809675365</v>
      </c>
      <c r="H159" s="2">
        <v>4.4141352646069701E-6</v>
      </c>
    </row>
    <row r="160" spans="1:8" x14ac:dyDescent="0.2">
      <c r="A160" t="s">
        <v>2203</v>
      </c>
      <c r="B160" t="s">
        <v>3927</v>
      </c>
      <c r="C160" t="s">
        <v>2204</v>
      </c>
      <c r="D160" t="s">
        <v>2205</v>
      </c>
      <c r="E160" s="27" t="s">
        <v>4307</v>
      </c>
      <c r="F160" s="27" t="s">
        <v>2206</v>
      </c>
      <c r="G160" s="28">
        <v>3.94218695866638</v>
      </c>
      <c r="H160" s="2">
        <v>2.8915978389680999E-10</v>
      </c>
    </row>
    <row r="161" spans="1:8" x14ac:dyDescent="0.2">
      <c r="A161" t="s">
        <v>2243</v>
      </c>
      <c r="B161" t="s">
        <v>3937</v>
      </c>
      <c r="C161" t="s">
        <v>2244</v>
      </c>
      <c r="D161" t="s">
        <v>2245</v>
      </c>
      <c r="E161" s="27" t="s">
        <v>3937</v>
      </c>
      <c r="F161" s="27" t="s">
        <v>2246</v>
      </c>
      <c r="G161" s="28">
        <v>3.8538931126518698</v>
      </c>
      <c r="H161" s="2">
        <v>4.8854278817978303E-10</v>
      </c>
    </row>
    <row r="162" spans="1:8" x14ac:dyDescent="0.2">
      <c r="A162" t="s">
        <v>3357</v>
      </c>
      <c r="C162" t="s">
        <v>3358</v>
      </c>
      <c r="D162" t="s">
        <v>3359</v>
      </c>
      <c r="E162" s="27"/>
      <c r="F162" s="27" t="s">
        <v>3360</v>
      </c>
      <c r="G162" s="28">
        <v>-2.39837830884741</v>
      </c>
      <c r="H162" s="1">
        <v>4.07122606651551E-3</v>
      </c>
    </row>
    <row r="163" spans="1:8" x14ac:dyDescent="0.2">
      <c r="A163" t="s">
        <v>2695</v>
      </c>
      <c r="B163" t="s">
        <v>4050</v>
      </c>
      <c r="C163" t="s">
        <v>2696</v>
      </c>
      <c r="D163" t="s">
        <v>2697</v>
      </c>
      <c r="E163" s="27" t="s">
        <v>4282</v>
      </c>
      <c r="F163" s="27" t="s">
        <v>2698</v>
      </c>
      <c r="G163" s="28">
        <v>2.9645194410003501</v>
      </c>
      <c r="H163" s="2">
        <v>1.9186714575798898E-6</v>
      </c>
    </row>
    <row r="164" spans="1:8" x14ac:dyDescent="0.2">
      <c r="A164" t="s">
        <v>2051</v>
      </c>
      <c r="B164" t="s">
        <v>3888</v>
      </c>
      <c r="C164" t="s">
        <v>2052</v>
      </c>
      <c r="D164" t="s">
        <v>2053</v>
      </c>
      <c r="E164" s="27" t="s">
        <v>4298</v>
      </c>
      <c r="F164" s="27" t="s">
        <v>2054</v>
      </c>
      <c r="G164" s="28">
        <v>4.3831617483736904</v>
      </c>
      <c r="H164" s="2">
        <v>4.2213714200888803E-12</v>
      </c>
    </row>
    <row r="165" spans="1:8" x14ac:dyDescent="0.2">
      <c r="A165" t="s">
        <v>3236</v>
      </c>
      <c r="B165" t="s">
        <v>4187</v>
      </c>
      <c r="C165" t="s">
        <v>3237</v>
      </c>
      <c r="D165" t="s">
        <v>3238</v>
      </c>
      <c r="E165" s="27"/>
      <c r="F165" s="27" t="s">
        <v>3239</v>
      </c>
      <c r="G165" s="28">
        <v>2.0492972721401999</v>
      </c>
      <c r="H165" s="1">
        <v>2.08219599551674E-3</v>
      </c>
    </row>
    <row r="166" spans="1:8" x14ac:dyDescent="0.2">
      <c r="A166" t="s">
        <v>2231</v>
      </c>
      <c r="B166" t="s">
        <v>3934</v>
      </c>
      <c r="C166" t="s">
        <v>2232</v>
      </c>
      <c r="D166" t="s">
        <v>2233</v>
      </c>
      <c r="E166" s="27" t="s">
        <v>3934</v>
      </c>
      <c r="F166" s="27" t="s">
        <v>2234</v>
      </c>
      <c r="G166" s="28">
        <v>3.8928158008038301</v>
      </c>
      <c r="H166" s="2">
        <v>1.69885060196387E-9</v>
      </c>
    </row>
    <row r="167" spans="1:8" x14ac:dyDescent="0.2">
      <c r="A167" t="s">
        <v>2295</v>
      </c>
      <c r="B167" t="s">
        <v>3951</v>
      </c>
      <c r="D167" t="s">
        <v>2296</v>
      </c>
      <c r="E167" s="27" t="s">
        <v>3951</v>
      </c>
      <c r="F167" s="27" t="s">
        <v>2297</v>
      </c>
      <c r="G167" s="28">
        <v>3.77304835589067</v>
      </c>
      <c r="H167" s="2">
        <v>5.8378940992526903E-9</v>
      </c>
    </row>
    <row r="168" spans="1:8" x14ac:dyDescent="0.2">
      <c r="A168" t="s">
        <v>2585</v>
      </c>
      <c r="B168" t="s">
        <v>4023</v>
      </c>
      <c r="C168" t="s">
        <v>2586</v>
      </c>
      <c r="D168" t="s">
        <v>2587</v>
      </c>
      <c r="E168" s="27"/>
      <c r="F168" s="27" t="s">
        <v>2588</v>
      </c>
      <c r="G168" s="28">
        <v>3.1862714161747498</v>
      </c>
      <c r="H168" s="2">
        <v>3.9255477182157701E-7</v>
      </c>
    </row>
    <row r="169" spans="1:8" x14ac:dyDescent="0.2">
      <c r="A169" t="s">
        <v>2487</v>
      </c>
      <c r="B169" t="s">
        <v>3998</v>
      </c>
      <c r="C169" t="s">
        <v>2488</v>
      </c>
      <c r="D169" t="s">
        <v>1893</v>
      </c>
      <c r="E169" s="27" t="s">
        <v>3998</v>
      </c>
      <c r="F169" s="27" t="s">
        <v>2489</v>
      </c>
      <c r="G169" s="28">
        <v>3.3615007797744298</v>
      </c>
      <c r="H169" s="2">
        <v>4.8044118806556603E-36</v>
      </c>
    </row>
    <row r="170" spans="1:8" x14ac:dyDescent="0.2">
      <c r="A170" t="s">
        <v>2613</v>
      </c>
      <c r="B170" t="s">
        <v>4030</v>
      </c>
      <c r="C170" t="s">
        <v>2614</v>
      </c>
      <c r="D170" t="s">
        <v>2615</v>
      </c>
      <c r="E170" s="27" t="s">
        <v>4030</v>
      </c>
      <c r="F170" s="27" t="s">
        <v>2616</v>
      </c>
      <c r="G170" s="28">
        <v>3.1637773830979401</v>
      </c>
      <c r="H170" s="2">
        <v>4.9991799619482602E-8</v>
      </c>
    </row>
    <row r="171" spans="1:8" x14ac:dyDescent="0.2">
      <c r="A171" t="s">
        <v>3522</v>
      </c>
      <c r="B171" t="s">
        <v>3510</v>
      </c>
      <c r="D171" t="s">
        <v>3510</v>
      </c>
      <c r="E171" s="27"/>
      <c r="F171" s="27"/>
      <c r="G171" s="28">
        <v>-6.6106749007376697</v>
      </c>
      <c r="H171" s="2">
        <v>6.8525120137134301E-12</v>
      </c>
    </row>
    <row r="172" spans="1:8" x14ac:dyDescent="0.2">
      <c r="A172" t="s">
        <v>3493</v>
      </c>
      <c r="B172" t="s">
        <v>4248</v>
      </c>
      <c r="C172" t="s">
        <v>3494</v>
      </c>
      <c r="D172" t="s">
        <v>1893</v>
      </c>
      <c r="E172" s="27" t="s">
        <v>4248</v>
      </c>
      <c r="F172" s="27" t="s">
        <v>3495</v>
      </c>
      <c r="G172" s="28">
        <v>-4.1780998185392102</v>
      </c>
      <c r="H172" s="2">
        <v>5.7113462105368799E-9</v>
      </c>
    </row>
    <row r="173" spans="1:8" x14ac:dyDescent="0.2">
      <c r="A173" t="s">
        <v>3320</v>
      </c>
      <c r="B173" t="s">
        <v>4207</v>
      </c>
      <c r="C173" t="s">
        <v>3321</v>
      </c>
      <c r="D173" t="s">
        <v>1893</v>
      </c>
      <c r="E173" s="27" t="s">
        <v>4207</v>
      </c>
      <c r="F173" s="27" t="s">
        <v>3322</v>
      </c>
      <c r="G173" s="28">
        <v>-2.0900442931035599</v>
      </c>
      <c r="H173" s="1">
        <v>1.14517782314427E-3</v>
      </c>
    </row>
    <row r="174" spans="1:8" x14ac:dyDescent="0.2">
      <c r="A174" t="s">
        <v>2746</v>
      </c>
      <c r="B174" t="s">
        <v>4063</v>
      </c>
      <c r="C174" t="s">
        <v>2747</v>
      </c>
      <c r="D174" t="s">
        <v>2748</v>
      </c>
      <c r="E174" s="27" t="s">
        <v>4063</v>
      </c>
      <c r="F174" s="27" t="s">
        <v>2749</v>
      </c>
      <c r="G174" s="28">
        <v>2.90242498588642</v>
      </c>
      <c r="H174" s="2">
        <v>3.3876120537877299E-14</v>
      </c>
    </row>
    <row r="175" spans="1:8" x14ac:dyDescent="0.2">
      <c r="A175" t="s">
        <v>2331</v>
      </c>
      <c r="B175" t="s">
        <v>3959</v>
      </c>
      <c r="C175" t="s">
        <v>2332</v>
      </c>
      <c r="D175" t="s">
        <v>1893</v>
      </c>
      <c r="E175" s="27" t="s">
        <v>3959</v>
      </c>
      <c r="F175" s="27" t="s">
        <v>2333</v>
      </c>
      <c r="G175" s="28">
        <v>3.7027546401190898</v>
      </c>
      <c r="H175" s="2">
        <v>1.9212450864186001E-8</v>
      </c>
    </row>
    <row r="176" spans="1:8" x14ac:dyDescent="0.2">
      <c r="A176" t="s">
        <v>2008</v>
      </c>
      <c r="B176" t="s">
        <v>3877</v>
      </c>
      <c r="C176" t="s">
        <v>2009</v>
      </c>
      <c r="D176" t="s">
        <v>2010</v>
      </c>
      <c r="E176" s="27" t="s">
        <v>3877</v>
      </c>
      <c r="F176" s="27" t="s">
        <v>2011</v>
      </c>
      <c r="G176" s="28">
        <v>4.4859683302314002</v>
      </c>
      <c r="H176" s="2">
        <v>2.4938809037212802E-13</v>
      </c>
    </row>
    <row r="177" spans="1:8" x14ac:dyDescent="0.2">
      <c r="A177" t="s">
        <v>2354</v>
      </c>
      <c r="B177" t="s">
        <v>3965</v>
      </c>
      <c r="C177" t="s">
        <v>2355</v>
      </c>
      <c r="D177" t="s">
        <v>2356</v>
      </c>
      <c r="E177" s="27" t="s">
        <v>3965</v>
      </c>
      <c r="F177" s="27" t="s">
        <v>2357</v>
      </c>
      <c r="G177" s="28">
        <v>3.6907738341632501</v>
      </c>
      <c r="H177" s="2">
        <v>3.9514729858495302E-13</v>
      </c>
    </row>
    <row r="178" spans="1:8" x14ac:dyDescent="0.2">
      <c r="A178" t="s">
        <v>2227</v>
      </c>
      <c r="B178" t="s">
        <v>3933</v>
      </c>
      <c r="C178" t="s">
        <v>2228</v>
      </c>
      <c r="D178" t="s">
        <v>2229</v>
      </c>
      <c r="E178" s="27" t="s">
        <v>3933</v>
      </c>
      <c r="F178" s="27" t="s">
        <v>2230</v>
      </c>
      <c r="G178" s="28">
        <v>3.8969107481804799</v>
      </c>
      <c r="H178" s="2">
        <v>9.7669694428992509E-10</v>
      </c>
    </row>
    <row r="179" spans="1:8" x14ac:dyDescent="0.2">
      <c r="A179" t="s">
        <v>1921</v>
      </c>
      <c r="B179" t="s">
        <v>3855</v>
      </c>
      <c r="C179" t="s">
        <v>1922</v>
      </c>
      <c r="D179" t="s">
        <v>1923</v>
      </c>
      <c r="E179" s="27" t="s">
        <v>3855</v>
      </c>
      <c r="F179" s="27" t="s">
        <v>1924</v>
      </c>
      <c r="G179" s="28">
        <v>4.8166741883868198</v>
      </c>
      <c r="H179" s="2">
        <v>4.4502114937597299E-15</v>
      </c>
    </row>
    <row r="180" spans="1:8" x14ac:dyDescent="0.2">
      <c r="A180" t="s">
        <v>2459</v>
      </c>
      <c r="B180" t="s">
        <v>3991</v>
      </c>
      <c r="C180" t="s">
        <v>2460</v>
      </c>
      <c r="D180" t="s">
        <v>2461</v>
      </c>
      <c r="E180" s="27" t="s">
        <v>3991</v>
      </c>
      <c r="F180" s="27" t="s">
        <v>2462</v>
      </c>
      <c r="G180" s="28">
        <v>3.4346650769992899</v>
      </c>
      <c r="H180" s="2">
        <v>6.1510531607031105E-8</v>
      </c>
    </row>
    <row r="181" spans="1:8" x14ac:dyDescent="0.2">
      <c r="A181" t="s">
        <v>3340</v>
      </c>
      <c r="B181" t="s">
        <v>4213</v>
      </c>
      <c r="C181" t="s">
        <v>3341</v>
      </c>
      <c r="D181" t="s">
        <v>3342</v>
      </c>
      <c r="E181" s="27" t="s">
        <v>4213</v>
      </c>
      <c r="F181" s="27" t="s">
        <v>3343</v>
      </c>
      <c r="G181" s="28">
        <v>-2.2797810323304701</v>
      </c>
      <c r="H181" s="1">
        <v>1.6227399322152601E-3</v>
      </c>
    </row>
    <row r="182" spans="1:8" x14ac:dyDescent="0.2">
      <c r="A182" t="s">
        <v>2681</v>
      </c>
      <c r="B182" t="s">
        <v>4046</v>
      </c>
      <c r="C182" t="s">
        <v>2682</v>
      </c>
      <c r="D182" t="s">
        <v>2683</v>
      </c>
      <c r="E182" s="27" t="s">
        <v>4046</v>
      </c>
      <c r="F182" s="27" t="s">
        <v>2684</v>
      </c>
      <c r="G182" s="28">
        <v>2.9860029030924</v>
      </c>
      <c r="H182" s="2">
        <v>1.8222129884038401E-12</v>
      </c>
    </row>
    <row r="183" spans="1:8" x14ac:dyDescent="0.2">
      <c r="A183" t="s">
        <v>1980</v>
      </c>
      <c r="B183" t="s">
        <v>3870</v>
      </c>
      <c r="C183" t="s">
        <v>1981</v>
      </c>
      <c r="D183" t="s">
        <v>1982</v>
      </c>
      <c r="E183" s="27" t="s">
        <v>3870</v>
      </c>
      <c r="F183" s="27" t="s">
        <v>1983</v>
      </c>
      <c r="G183" s="28">
        <v>4.5990424162946697</v>
      </c>
      <c r="H183" s="2">
        <v>8.5230340128637095E-14</v>
      </c>
    </row>
    <row r="184" spans="1:8" x14ac:dyDescent="0.2">
      <c r="A184" t="s">
        <v>2671</v>
      </c>
      <c r="C184" t="s">
        <v>2672</v>
      </c>
      <c r="D184" t="s">
        <v>2673</v>
      </c>
      <c r="E184" s="27"/>
      <c r="F184" s="27" t="s">
        <v>2672</v>
      </c>
      <c r="G184" s="28">
        <v>3.02045617166175</v>
      </c>
      <c r="H184" s="2">
        <v>9.7582833632864192E-7</v>
      </c>
    </row>
    <row r="185" spans="1:8" x14ac:dyDescent="0.2">
      <c r="A185" t="s">
        <v>2436</v>
      </c>
      <c r="B185" t="s">
        <v>3985</v>
      </c>
      <c r="C185" t="s">
        <v>2437</v>
      </c>
      <c r="D185" t="s">
        <v>2438</v>
      </c>
      <c r="E185" s="27" t="s">
        <v>3985</v>
      </c>
      <c r="F185" s="27" t="s">
        <v>2439</v>
      </c>
      <c r="G185" s="28">
        <v>3.4666069433630202</v>
      </c>
      <c r="H185" s="2">
        <v>5.1858877830330096E-13</v>
      </c>
    </row>
    <row r="186" spans="1:8" x14ac:dyDescent="0.2">
      <c r="A186" t="s">
        <v>3019</v>
      </c>
      <c r="B186" t="s">
        <v>4133</v>
      </c>
      <c r="C186" t="s">
        <v>3020</v>
      </c>
      <c r="D186" t="s">
        <v>3021</v>
      </c>
      <c r="E186" s="27" t="s">
        <v>4133</v>
      </c>
      <c r="F186" s="27" t="s">
        <v>3022</v>
      </c>
      <c r="G186" s="28">
        <v>2.4462589347019299</v>
      </c>
      <c r="H186" s="2">
        <v>4.1609407727662998E-7</v>
      </c>
    </row>
    <row r="187" spans="1:8" x14ac:dyDescent="0.2">
      <c r="A187" t="s">
        <v>2609</v>
      </c>
      <c r="B187" t="s">
        <v>4029</v>
      </c>
      <c r="C187" t="s">
        <v>2610</v>
      </c>
      <c r="D187" t="s">
        <v>2611</v>
      </c>
      <c r="E187" s="27" t="s">
        <v>4029</v>
      </c>
      <c r="F187" s="27" t="s">
        <v>2612</v>
      </c>
      <c r="G187" s="28">
        <v>3.1681740941026701</v>
      </c>
      <c r="H187" s="2">
        <v>3.7640700597820998E-7</v>
      </c>
    </row>
    <row r="188" spans="1:8" x14ac:dyDescent="0.2">
      <c r="A188" t="s">
        <v>2219</v>
      </c>
      <c r="B188" t="s">
        <v>3931</v>
      </c>
      <c r="C188" t="s">
        <v>2220</v>
      </c>
      <c r="D188" t="s">
        <v>2221</v>
      </c>
      <c r="E188" s="27" t="s">
        <v>3931</v>
      </c>
      <c r="F188" s="27" t="s">
        <v>2222</v>
      </c>
      <c r="G188" s="28">
        <v>3.91803261160298</v>
      </c>
      <c r="H188" s="2">
        <v>3.24795812929777E-10</v>
      </c>
    </row>
    <row r="189" spans="1:8" x14ac:dyDescent="0.2">
      <c r="A189" t="s">
        <v>3079</v>
      </c>
      <c r="B189" t="s">
        <v>4148</v>
      </c>
      <c r="C189" t="s">
        <v>3080</v>
      </c>
      <c r="D189" t="s">
        <v>3081</v>
      </c>
      <c r="E189" s="27" t="s">
        <v>4148</v>
      </c>
      <c r="F189" s="27" t="s">
        <v>3082</v>
      </c>
      <c r="G189" s="28">
        <v>2.3418873493678798</v>
      </c>
      <c r="H189" s="2">
        <v>1.8026594492961599E-15</v>
      </c>
    </row>
    <row r="190" spans="1:8" x14ac:dyDescent="0.2">
      <c r="A190" t="s">
        <v>2235</v>
      </c>
      <c r="B190" t="s">
        <v>3935</v>
      </c>
      <c r="C190" t="s">
        <v>2236</v>
      </c>
      <c r="D190" t="s">
        <v>2237</v>
      </c>
      <c r="E190" s="27" t="s">
        <v>3935</v>
      </c>
      <c r="F190" s="27" t="s">
        <v>2238</v>
      </c>
      <c r="G190" s="28">
        <v>3.8827921304863802</v>
      </c>
      <c r="H190" s="2">
        <v>4.01014797239722E-10</v>
      </c>
    </row>
    <row r="191" spans="1:8" x14ac:dyDescent="0.2">
      <c r="A191" t="s">
        <v>2082</v>
      </c>
      <c r="B191" t="s">
        <v>3896</v>
      </c>
      <c r="C191" t="s">
        <v>2083</v>
      </c>
      <c r="D191" t="s">
        <v>2084</v>
      </c>
      <c r="E191" s="27" t="s">
        <v>3896</v>
      </c>
      <c r="F191" s="27" t="s">
        <v>2085</v>
      </c>
      <c r="G191" s="28">
        <v>4.2905925249569599</v>
      </c>
      <c r="H191" s="2">
        <v>3.7689172267057099E-12</v>
      </c>
    </row>
    <row r="192" spans="1:8" x14ac:dyDescent="0.2">
      <c r="A192" t="s">
        <v>2275</v>
      </c>
      <c r="B192" t="s">
        <v>3946</v>
      </c>
      <c r="C192" t="s">
        <v>2276</v>
      </c>
      <c r="D192" t="s">
        <v>2277</v>
      </c>
      <c r="E192" s="27" t="s">
        <v>3946</v>
      </c>
      <c r="F192" s="27" t="s">
        <v>2278</v>
      </c>
      <c r="G192" s="28">
        <v>3.8038096920739002</v>
      </c>
      <c r="H192" s="2">
        <v>2.42839179745641E-9</v>
      </c>
    </row>
    <row r="193" spans="1:8" x14ac:dyDescent="0.2">
      <c r="A193" t="s">
        <v>2479</v>
      </c>
      <c r="B193" t="s">
        <v>3996</v>
      </c>
      <c r="C193" t="s">
        <v>2480</v>
      </c>
      <c r="D193" t="s">
        <v>2481</v>
      </c>
      <c r="E193" s="27" t="s">
        <v>3996</v>
      </c>
      <c r="F193" s="27" t="s">
        <v>2482</v>
      </c>
      <c r="G193" s="28">
        <v>3.3783663613929402</v>
      </c>
      <c r="H193" s="2">
        <v>3.3052472361491699E-9</v>
      </c>
    </row>
    <row r="194" spans="1:8" x14ac:dyDescent="0.2">
      <c r="A194" t="s">
        <v>2334</v>
      </c>
      <c r="B194" t="s">
        <v>3960</v>
      </c>
      <c r="C194" t="s">
        <v>2335</v>
      </c>
      <c r="D194" t="s">
        <v>2336</v>
      </c>
      <c r="E194" s="27" t="s">
        <v>3960</v>
      </c>
      <c r="F194" s="27" t="s">
        <v>2337</v>
      </c>
      <c r="G194" s="28">
        <v>3.70221048493298</v>
      </c>
      <c r="H194" s="2">
        <v>3.8217131036868897E-11</v>
      </c>
    </row>
    <row r="195" spans="1:8" x14ac:dyDescent="0.2">
      <c r="A195" t="s">
        <v>3187</v>
      </c>
      <c r="B195" t="s">
        <v>4174</v>
      </c>
      <c r="C195" t="s">
        <v>3188</v>
      </c>
      <c r="D195" t="s">
        <v>3189</v>
      </c>
      <c r="E195" s="27" t="s">
        <v>4174</v>
      </c>
      <c r="F195" s="27" t="s">
        <v>3190</v>
      </c>
      <c r="G195" s="28">
        <v>2.1814713519565498</v>
      </c>
      <c r="H195" s="1">
        <v>7.2030905922840899E-4</v>
      </c>
    </row>
    <row r="196" spans="1:8" x14ac:dyDescent="0.2">
      <c r="A196" t="s">
        <v>3063</v>
      </c>
      <c r="B196" t="s">
        <v>4145</v>
      </c>
      <c r="C196" t="s">
        <v>3064</v>
      </c>
      <c r="D196" t="s">
        <v>3065</v>
      </c>
      <c r="E196" s="27" t="s">
        <v>4145</v>
      </c>
      <c r="F196" s="27" t="s">
        <v>3066</v>
      </c>
      <c r="G196" s="28">
        <v>2.3584818442467799</v>
      </c>
      <c r="H196" s="1">
        <v>2.5905656607585602E-4</v>
      </c>
    </row>
    <row r="197" spans="1:8" x14ac:dyDescent="0.2">
      <c r="A197" t="s">
        <v>2517</v>
      </c>
      <c r="B197" t="s">
        <v>4006</v>
      </c>
      <c r="C197" t="s">
        <v>2518</v>
      </c>
      <c r="D197" t="s">
        <v>2519</v>
      </c>
      <c r="E197" s="27" t="s">
        <v>4006</v>
      </c>
      <c r="F197" s="27" t="s">
        <v>2520</v>
      </c>
      <c r="G197" s="28">
        <v>3.3225859849092898</v>
      </c>
      <c r="H197" s="2">
        <v>7.4060025176163001E-8</v>
      </c>
    </row>
    <row r="198" spans="1:8" x14ac:dyDescent="0.2">
      <c r="A198" t="s">
        <v>2983</v>
      </c>
      <c r="B198" t="s">
        <v>4123</v>
      </c>
      <c r="C198" t="s">
        <v>2984</v>
      </c>
      <c r="D198" t="s">
        <v>2042</v>
      </c>
      <c r="E198" s="27" t="s">
        <v>4123</v>
      </c>
      <c r="F198" s="27" t="s">
        <v>2985</v>
      </c>
      <c r="G198" s="28">
        <v>2.4837809320816899</v>
      </c>
      <c r="H198" s="1">
        <v>1.02654716051076E-4</v>
      </c>
    </row>
    <row r="199" spans="1:8" x14ac:dyDescent="0.2">
      <c r="A199" t="s">
        <v>1937</v>
      </c>
      <c r="B199" t="s">
        <v>3859</v>
      </c>
      <c r="C199" t="s">
        <v>1938</v>
      </c>
      <c r="D199" t="s">
        <v>1841</v>
      </c>
      <c r="E199" s="27" t="s">
        <v>3859</v>
      </c>
      <c r="F199" s="27" t="s">
        <v>1939</v>
      </c>
      <c r="G199" s="28">
        <v>4.7354976568156903</v>
      </c>
      <c r="H199" s="2">
        <v>9.2368152856352903E-44</v>
      </c>
    </row>
    <row r="200" spans="1:8" x14ac:dyDescent="0.2">
      <c r="A200" t="s">
        <v>1839</v>
      </c>
      <c r="B200" t="s">
        <v>3835</v>
      </c>
      <c r="C200" t="s">
        <v>1840</v>
      </c>
      <c r="D200" t="s">
        <v>1841</v>
      </c>
      <c r="E200" s="27" t="s">
        <v>3835</v>
      </c>
      <c r="F200" s="27" t="s">
        <v>1842</v>
      </c>
      <c r="G200" s="28">
        <v>5.5702826259485096</v>
      </c>
      <c r="H200" s="2">
        <v>6.9040200932868199E-22</v>
      </c>
    </row>
    <row r="201" spans="1:8" x14ac:dyDescent="0.2">
      <c r="A201" t="s">
        <v>3511</v>
      </c>
      <c r="B201" t="s">
        <v>3510</v>
      </c>
      <c r="D201" t="s">
        <v>3510</v>
      </c>
      <c r="E201" s="27"/>
      <c r="F201" s="27"/>
      <c r="G201" s="28">
        <v>-5.1651583907556704</v>
      </c>
      <c r="H201" s="1">
        <v>2.95263034800609E-3</v>
      </c>
    </row>
    <row r="202" spans="1:8" x14ac:dyDescent="0.2">
      <c r="A202" t="s">
        <v>3407</v>
      </c>
      <c r="B202" t="s">
        <v>4229</v>
      </c>
      <c r="C202" t="s">
        <v>3408</v>
      </c>
      <c r="D202" t="s">
        <v>3409</v>
      </c>
      <c r="E202" s="27" t="s">
        <v>4229</v>
      </c>
      <c r="F202" s="27" t="s">
        <v>3410</v>
      </c>
      <c r="G202" s="28">
        <v>-2.6704945172155798</v>
      </c>
      <c r="H202" s="2">
        <v>2.0081015379604001E-19</v>
      </c>
    </row>
    <row r="203" spans="1:8" x14ac:dyDescent="0.2">
      <c r="A203" t="s">
        <v>3477</v>
      </c>
      <c r="B203" t="s">
        <v>3478</v>
      </c>
      <c r="D203" t="s">
        <v>3478</v>
      </c>
      <c r="E203" s="27"/>
      <c r="F203" s="27"/>
      <c r="G203" s="28">
        <v>-3.98530068677668</v>
      </c>
      <c r="H203" s="1">
        <v>2.05805621033337E-3</v>
      </c>
    </row>
    <row r="204" spans="1:8" x14ac:dyDescent="0.2">
      <c r="A204" t="s">
        <v>2846</v>
      </c>
      <c r="C204" t="s">
        <v>2847</v>
      </c>
      <c r="D204" t="s">
        <v>2848</v>
      </c>
      <c r="E204" s="27"/>
      <c r="F204" s="27" t="s">
        <v>2847</v>
      </c>
      <c r="G204" s="28">
        <v>2.72906379432583</v>
      </c>
      <c r="H204" s="2">
        <v>2.4144606649680299E-6</v>
      </c>
    </row>
    <row r="205" spans="1:8" x14ac:dyDescent="0.2">
      <c r="A205" t="s">
        <v>1956</v>
      </c>
      <c r="B205" t="s">
        <v>3864</v>
      </c>
      <c r="C205" t="s">
        <v>1957</v>
      </c>
      <c r="D205" t="s">
        <v>1958</v>
      </c>
      <c r="E205" s="27" t="s">
        <v>3864</v>
      </c>
      <c r="F205" s="27" t="s">
        <v>1959</v>
      </c>
      <c r="G205" s="28">
        <v>4.6962554370777996</v>
      </c>
      <c r="H205" s="2">
        <v>5.4967763626538199E-14</v>
      </c>
    </row>
    <row r="206" spans="1:8" x14ac:dyDescent="0.2">
      <c r="A206" t="s">
        <v>3232</v>
      </c>
      <c r="B206" t="s">
        <v>4186</v>
      </c>
      <c r="C206" t="s">
        <v>3233</v>
      </c>
      <c r="D206" t="s">
        <v>3234</v>
      </c>
      <c r="E206" s="27" t="s">
        <v>4186</v>
      </c>
      <c r="F206" s="27" t="s">
        <v>3235</v>
      </c>
      <c r="G206" s="28">
        <v>2.0583719576033199</v>
      </c>
      <c r="H206" s="1">
        <v>1.1518288874680499E-3</v>
      </c>
    </row>
    <row r="207" spans="1:8" x14ac:dyDescent="0.2">
      <c r="A207" t="s">
        <v>2211</v>
      </c>
      <c r="B207" t="s">
        <v>3929</v>
      </c>
      <c r="C207" t="s">
        <v>2212</v>
      </c>
      <c r="D207" t="s">
        <v>2213</v>
      </c>
      <c r="E207" s="27" t="s">
        <v>3929</v>
      </c>
      <c r="F207" s="27" t="s">
        <v>2214</v>
      </c>
      <c r="G207" s="28">
        <v>3.9319799151270498</v>
      </c>
      <c r="H207" s="2">
        <v>1.3380633221142E-10</v>
      </c>
    </row>
    <row r="208" spans="1:8" x14ac:dyDescent="0.2">
      <c r="A208" t="s">
        <v>3102</v>
      </c>
      <c r="B208" t="s">
        <v>4154</v>
      </c>
      <c r="C208" t="s">
        <v>3103</v>
      </c>
      <c r="D208" t="s">
        <v>3104</v>
      </c>
      <c r="E208" s="27" t="s">
        <v>4154</v>
      </c>
      <c r="F208" s="27" t="s">
        <v>3105</v>
      </c>
      <c r="G208" s="28">
        <v>2.31956025525733</v>
      </c>
      <c r="H208" s="1">
        <v>2.2431558652523501E-4</v>
      </c>
    </row>
    <row r="209" spans="1:8" x14ac:dyDescent="0.2">
      <c r="A209" t="s">
        <v>2078</v>
      </c>
      <c r="B209" t="s">
        <v>3895</v>
      </c>
      <c r="C209" t="s">
        <v>2079</v>
      </c>
      <c r="D209" t="s">
        <v>2080</v>
      </c>
      <c r="E209" s="27" t="s">
        <v>3895</v>
      </c>
      <c r="F209" s="27" t="s">
        <v>2081</v>
      </c>
      <c r="G209" s="28">
        <v>4.2970864812090301</v>
      </c>
      <c r="H209" s="2">
        <v>2.4880746898383201E-19</v>
      </c>
    </row>
    <row r="210" spans="1:8" x14ac:dyDescent="0.2">
      <c r="A210" t="s">
        <v>1827</v>
      </c>
      <c r="B210" t="s">
        <v>3832</v>
      </c>
      <c r="C210" t="s">
        <v>1828</v>
      </c>
      <c r="D210" t="s">
        <v>1829</v>
      </c>
      <c r="E210" s="27" t="s">
        <v>3832</v>
      </c>
      <c r="F210" s="27" t="s">
        <v>1830</v>
      </c>
      <c r="G210" s="28">
        <v>5.6772317986845602</v>
      </c>
      <c r="H210" s="2">
        <v>6.7883892774929399E-20</v>
      </c>
    </row>
    <row r="211" spans="1:8" x14ac:dyDescent="0.2">
      <c r="A211" t="s">
        <v>1863</v>
      </c>
      <c r="B211" t="s">
        <v>3841</v>
      </c>
      <c r="C211" t="s">
        <v>1864</v>
      </c>
      <c r="D211" t="s">
        <v>1865</v>
      </c>
      <c r="E211" s="27" t="s">
        <v>3841</v>
      </c>
      <c r="F211" s="27" t="s">
        <v>1866</v>
      </c>
      <c r="G211" s="28">
        <v>5.2796506043798201</v>
      </c>
      <c r="H211" s="2">
        <v>1.20408402122604E-17</v>
      </c>
    </row>
    <row r="212" spans="1:8" x14ac:dyDescent="0.2">
      <c r="A212" t="s">
        <v>2989</v>
      </c>
      <c r="B212" t="s">
        <v>4125</v>
      </c>
      <c r="C212" t="s">
        <v>2990</v>
      </c>
      <c r="D212" t="s">
        <v>2991</v>
      </c>
      <c r="E212" s="27" t="s">
        <v>4125</v>
      </c>
      <c r="F212" s="27" t="s">
        <v>2992</v>
      </c>
      <c r="G212" s="28">
        <v>2.4788009508078201</v>
      </c>
      <c r="H212" s="2">
        <v>3.31298335086293E-14</v>
      </c>
    </row>
    <row r="213" spans="1:8" x14ac:dyDescent="0.2">
      <c r="A213" t="s">
        <v>3465</v>
      </c>
      <c r="B213" t="s">
        <v>4243</v>
      </c>
      <c r="C213" t="s">
        <v>3466</v>
      </c>
      <c r="D213" t="s">
        <v>1893</v>
      </c>
      <c r="E213" s="27" t="s">
        <v>4243</v>
      </c>
      <c r="F213" s="27" t="s">
        <v>3467</v>
      </c>
      <c r="G213" s="28">
        <v>-3.6807178377952399</v>
      </c>
      <c r="H213" s="2">
        <v>8.0913456315435097E-6</v>
      </c>
    </row>
    <row r="214" spans="1:8" x14ac:dyDescent="0.2">
      <c r="A214" t="s">
        <v>3399</v>
      </c>
      <c r="B214" t="s">
        <v>4227</v>
      </c>
      <c r="C214" t="s">
        <v>3401</v>
      </c>
      <c r="D214" t="s">
        <v>3402</v>
      </c>
      <c r="E214" s="27" t="s">
        <v>4227</v>
      </c>
      <c r="F214" s="27" t="s">
        <v>3403</v>
      </c>
      <c r="G214" s="28">
        <v>-2.5783290018054701</v>
      </c>
      <c r="H214" s="2">
        <v>8.8900301180600109E-53</v>
      </c>
    </row>
    <row r="215" spans="1:8" x14ac:dyDescent="0.2">
      <c r="A215" t="s">
        <v>1815</v>
      </c>
      <c r="B215" t="s">
        <v>3829</v>
      </c>
      <c r="C215" t="s">
        <v>1816</v>
      </c>
      <c r="D215" t="s">
        <v>1817</v>
      </c>
      <c r="E215" s="27" t="s">
        <v>3829</v>
      </c>
      <c r="F215" s="27" t="s">
        <v>1818</v>
      </c>
      <c r="G215" s="28">
        <v>6.0891619915758399</v>
      </c>
      <c r="H215" s="2">
        <v>2.5150688466978501E-22</v>
      </c>
    </row>
    <row r="216" spans="1:8" x14ac:dyDescent="0.2">
      <c r="A216" t="s">
        <v>1901</v>
      </c>
      <c r="B216" t="s">
        <v>3850</v>
      </c>
      <c r="C216" t="s">
        <v>1902</v>
      </c>
      <c r="D216" t="s">
        <v>1903</v>
      </c>
      <c r="E216" s="27" t="s">
        <v>4303</v>
      </c>
      <c r="F216" s="27" t="s">
        <v>1904</v>
      </c>
      <c r="G216" s="28">
        <v>4.9976832183987403</v>
      </c>
      <c r="H216" s="2">
        <v>1.22422695034549E-30</v>
      </c>
    </row>
    <row r="217" spans="1:8" x14ac:dyDescent="0.2">
      <c r="A217" t="s">
        <v>2537</v>
      </c>
      <c r="B217" t="s">
        <v>4011</v>
      </c>
      <c r="C217" t="s">
        <v>2538</v>
      </c>
      <c r="D217" t="s">
        <v>2539</v>
      </c>
      <c r="E217" s="27" t="s">
        <v>4011</v>
      </c>
      <c r="F217" s="27" t="s">
        <v>2540</v>
      </c>
      <c r="G217" s="28">
        <v>3.2881048032737699</v>
      </c>
      <c r="H217" s="2">
        <v>1.00870554259994E-7</v>
      </c>
    </row>
    <row r="218" spans="1:8" x14ac:dyDescent="0.2">
      <c r="A218" t="s">
        <v>2406</v>
      </c>
      <c r="B218" t="s">
        <v>3977</v>
      </c>
      <c r="C218" t="s">
        <v>2407</v>
      </c>
      <c r="D218" t="s">
        <v>2408</v>
      </c>
      <c r="E218" s="27" t="s">
        <v>3977</v>
      </c>
      <c r="F218" s="27" t="s">
        <v>2409</v>
      </c>
      <c r="G218" s="28">
        <v>3.5281086666053101</v>
      </c>
      <c r="H218" s="2">
        <v>1.0504664447915599E-8</v>
      </c>
    </row>
    <row r="219" spans="1:8" x14ac:dyDescent="0.2">
      <c r="A219" t="s">
        <v>3009</v>
      </c>
      <c r="B219" t="s">
        <v>4130</v>
      </c>
      <c r="C219" t="s">
        <v>3010</v>
      </c>
      <c r="D219" t="s">
        <v>3011</v>
      </c>
      <c r="E219" s="27" t="s">
        <v>4130</v>
      </c>
      <c r="F219" s="27" t="s">
        <v>3012</v>
      </c>
      <c r="G219" s="28">
        <v>2.4605495643775899</v>
      </c>
      <c r="H219" s="1">
        <v>1.3388906170718999E-4</v>
      </c>
    </row>
    <row r="220" spans="1:8" x14ac:dyDescent="0.2">
      <c r="A220" t="s">
        <v>2383</v>
      </c>
      <c r="B220" t="s">
        <v>3971</v>
      </c>
      <c r="C220" t="s">
        <v>2384</v>
      </c>
      <c r="D220" t="s">
        <v>2385</v>
      </c>
      <c r="E220" s="27" t="s">
        <v>3971</v>
      </c>
      <c r="F220" s="27" t="s">
        <v>2386</v>
      </c>
      <c r="G220" s="28">
        <v>3.6095115800494102</v>
      </c>
      <c r="H220" s="2">
        <v>7.36398372657487E-9</v>
      </c>
    </row>
    <row r="221" spans="1:8" x14ac:dyDescent="0.2">
      <c r="A221" t="s">
        <v>2529</v>
      </c>
      <c r="B221" t="s">
        <v>4009</v>
      </c>
      <c r="C221" t="s">
        <v>2530</v>
      </c>
      <c r="D221" t="s">
        <v>2531</v>
      </c>
      <c r="E221" s="27" t="s">
        <v>4009</v>
      </c>
      <c r="F221" s="27" t="s">
        <v>2532</v>
      </c>
      <c r="G221" s="28">
        <v>3.2949022509655399</v>
      </c>
      <c r="H221" s="2">
        <v>1.02556679654114E-7</v>
      </c>
    </row>
    <row r="222" spans="1:8" x14ac:dyDescent="0.2">
      <c r="A222" t="s">
        <v>2147</v>
      </c>
      <c r="B222" t="s">
        <v>3913</v>
      </c>
      <c r="C222" t="s">
        <v>2148</v>
      </c>
      <c r="D222" t="s">
        <v>2149</v>
      </c>
      <c r="E222" s="27" t="s">
        <v>3913</v>
      </c>
      <c r="F222" s="27" t="s">
        <v>2150</v>
      </c>
      <c r="G222" s="28">
        <v>4.0516643749645098</v>
      </c>
      <c r="H222" s="2">
        <v>1.3176092641749299E-13</v>
      </c>
    </row>
    <row r="223" spans="1:8" x14ac:dyDescent="0.2">
      <c r="A223" t="s">
        <v>3282</v>
      </c>
      <c r="B223" t="s">
        <v>3285</v>
      </c>
      <c r="C223" t="s">
        <v>3283</v>
      </c>
      <c r="D223" t="s">
        <v>3284</v>
      </c>
      <c r="E223" s="27" t="s">
        <v>3285</v>
      </c>
      <c r="F223" s="27" t="s">
        <v>3286</v>
      </c>
      <c r="G223" s="28">
        <v>1.9886674511731599</v>
      </c>
      <c r="H223" s="2">
        <v>4.9342256581151601E-9</v>
      </c>
    </row>
    <row r="224" spans="1:8" x14ac:dyDescent="0.2">
      <c r="A224" t="s">
        <v>2719</v>
      </c>
      <c r="B224" t="s">
        <v>4056</v>
      </c>
      <c r="C224" t="s">
        <v>2720</v>
      </c>
      <c r="D224" t="s">
        <v>2721</v>
      </c>
      <c r="E224" s="27" t="s">
        <v>4056</v>
      </c>
      <c r="F224" s="27" t="s">
        <v>2722</v>
      </c>
      <c r="G224" s="28">
        <v>2.93694204310806</v>
      </c>
      <c r="H224" s="2">
        <v>1.02556679654114E-7</v>
      </c>
    </row>
    <row r="225" spans="1:8" x14ac:dyDescent="0.2">
      <c r="A225" t="s">
        <v>2525</v>
      </c>
      <c r="B225" t="s">
        <v>4008</v>
      </c>
      <c r="C225" t="s">
        <v>2526</v>
      </c>
      <c r="D225" t="s">
        <v>2527</v>
      </c>
      <c r="E225" s="27" t="s">
        <v>4008</v>
      </c>
      <c r="F225" s="27" t="s">
        <v>2528</v>
      </c>
      <c r="G225" s="28">
        <v>3.3091031214096098</v>
      </c>
      <c r="H225" s="2">
        <v>1.14224269253985E-6</v>
      </c>
    </row>
    <row r="226" spans="1:8" x14ac:dyDescent="0.2">
      <c r="A226" t="s">
        <v>3202</v>
      </c>
      <c r="B226" t="s">
        <v>4178</v>
      </c>
      <c r="C226" t="s">
        <v>3203</v>
      </c>
      <c r="D226" t="s">
        <v>3204</v>
      </c>
      <c r="E226" s="27" t="s">
        <v>4178</v>
      </c>
      <c r="F226" s="27" t="s">
        <v>3205</v>
      </c>
      <c r="G226" s="28">
        <v>2.1479749101683101</v>
      </c>
      <c r="H226" s="2">
        <v>6.69541697543457E-6</v>
      </c>
    </row>
    <row r="227" spans="1:8" x14ac:dyDescent="0.2">
      <c r="A227" t="s">
        <v>1897</v>
      </c>
      <c r="B227" t="s">
        <v>3849</v>
      </c>
      <c r="C227" t="s">
        <v>1898</v>
      </c>
      <c r="D227" t="s">
        <v>1899</v>
      </c>
      <c r="E227" s="27" t="s">
        <v>4261</v>
      </c>
      <c r="F227" s="27" t="s">
        <v>1900</v>
      </c>
      <c r="G227" s="28">
        <v>5.0462155585024</v>
      </c>
      <c r="H227" s="2">
        <v>8.4519094762804698E-16</v>
      </c>
    </row>
    <row r="228" spans="1:8" x14ac:dyDescent="0.2">
      <c r="A228" t="s">
        <v>2913</v>
      </c>
      <c r="B228" t="s">
        <v>4105</v>
      </c>
      <c r="C228" t="s">
        <v>2914</v>
      </c>
      <c r="D228" t="s">
        <v>2915</v>
      </c>
      <c r="E228" s="27" t="s">
        <v>4262</v>
      </c>
      <c r="F228" s="27" t="s">
        <v>2916</v>
      </c>
      <c r="G228" s="28">
        <v>2.5998690673002698</v>
      </c>
      <c r="H228" s="2">
        <v>5.8881079175366602E-5</v>
      </c>
    </row>
    <row r="229" spans="1:8" x14ac:dyDescent="0.2">
      <c r="A229" t="s">
        <v>2784</v>
      </c>
      <c r="B229" t="s">
        <v>4073</v>
      </c>
      <c r="C229" t="s">
        <v>2785</v>
      </c>
      <c r="D229" t="s">
        <v>2786</v>
      </c>
      <c r="E229" s="27" t="s">
        <v>4073</v>
      </c>
      <c r="F229" s="27" t="s">
        <v>2787</v>
      </c>
      <c r="G229" s="28">
        <v>2.8280664738836299</v>
      </c>
      <c r="H229" s="2">
        <v>6.7832113327653101E-6</v>
      </c>
    </row>
    <row r="230" spans="1:8" x14ac:dyDescent="0.2">
      <c r="A230" t="s">
        <v>2651</v>
      </c>
      <c r="B230" t="s">
        <v>4039</v>
      </c>
      <c r="C230" t="s">
        <v>2652</v>
      </c>
      <c r="D230" t="s">
        <v>2653</v>
      </c>
      <c r="E230" s="27" t="s">
        <v>4039</v>
      </c>
      <c r="F230" s="27" t="s">
        <v>2654</v>
      </c>
      <c r="G230" s="28">
        <v>3.0825967664733001</v>
      </c>
      <c r="H230" s="2">
        <v>1.0266897170147201E-6</v>
      </c>
    </row>
    <row r="231" spans="1:8" x14ac:dyDescent="0.2">
      <c r="A231" t="s">
        <v>2291</v>
      </c>
      <c r="B231" t="s">
        <v>3950</v>
      </c>
      <c r="C231" t="s">
        <v>2292</v>
      </c>
      <c r="D231" t="s">
        <v>2293</v>
      </c>
      <c r="E231" s="27" t="s">
        <v>3950</v>
      </c>
      <c r="F231" s="27" t="s">
        <v>2294</v>
      </c>
      <c r="G231" s="28">
        <v>3.7745674608984401</v>
      </c>
      <c r="H231" s="2">
        <v>9.3868240253260809E-10</v>
      </c>
    </row>
    <row r="232" spans="1:8" x14ac:dyDescent="0.2">
      <c r="A232" t="s">
        <v>3220</v>
      </c>
      <c r="B232" t="s">
        <v>4183</v>
      </c>
      <c r="C232" t="s">
        <v>3221</v>
      </c>
      <c r="D232" t="s">
        <v>3222</v>
      </c>
      <c r="E232" s="27" t="s">
        <v>4183</v>
      </c>
      <c r="F232" s="27" t="s">
        <v>3223</v>
      </c>
      <c r="G232" s="28">
        <v>2.1036492472402499</v>
      </c>
      <c r="H232" s="1">
        <v>8.2343381679083098E-4</v>
      </c>
    </row>
    <row r="233" spans="1:8" x14ac:dyDescent="0.2">
      <c r="A233" t="s">
        <v>2876</v>
      </c>
      <c r="B233" t="s">
        <v>4095</v>
      </c>
      <c r="C233" t="s">
        <v>2877</v>
      </c>
      <c r="D233" t="s">
        <v>1893</v>
      </c>
      <c r="E233" s="27" t="s">
        <v>4095</v>
      </c>
      <c r="F233" s="27" t="s">
        <v>2878</v>
      </c>
      <c r="G233" s="28">
        <v>2.6757585075819801</v>
      </c>
      <c r="H233" s="2">
        <v>2.1358341020410201E-5</v>
      </c>
    </row>
    <row r="234" spans="1:8" x14ac:dyDescent="0.2">
      <c r="A234" t="s">
        <v>3083</v>
      </c>
      <c r="B234" t="s">
        <v>4149</v>
      </c>
      <c r="C234" t="s">
        <v>3084</v>
      </c>
      <c r="D234" t="s">
        <v>3085</v>
      </c>
      <c r="E234" s="27" t="s">
        <v>4149</v>
      </c>
      <c r="F234" s="27" t="s">
        <v>3086</v>
      </c>
      <c r="G234" s="28">
        <v>2.3402659009691198</v>
      </c>
      <c r="H234" s="1">
        <v>2.3720395232140201E-4</v>
      </c>
    </row>
    <row r="235" spans="1:8" x14ac:dyDescent="0.2">
      <c r="A235" t="s">
        <v>3385</v>
      </c>
      <c r="B235" t="s">
        <v>4223</v>
      </c>
      <c r="C235" t="s">
        <v>3386</v>
      </c>
      <c r="D235" t="s">
        <v>3387</v>
      </c>
      <c r="E235" s="27" t="s">
        <v>4263</v>
      </c>
      <c r="F235" s="27" t="s">
        <v>3388</v>
      </c>
      <c r="G235" s="28">
        <v>-2.4927531471548501</v>
      </c>
      <c r="H235" s="1">
        <v>3.6278612813084401E-3</v>
      </c>
    </row>
    <row r="236" spans="1:8" x14ac:dyDescent="0.2">
      <c r="A236" t="s">
        <v>3038</v>
      </c>
      <c r="B236" t="s">
        <v>4138</v>
      </c>
      <c r="C236" t="s">
        <v>3039</v>
      </c>
      <c r="D236" t="s">
        <v>3040</v>
      </c>
      <c r="E236" s="27" t="s">
        <v>4138</v>
      </c>
      <c r="F236" s="27" t="s">
        <v>3041</v>
      </c>
      <c r="G236" s="28">
        <v>2.4078643100278101</v>
      </c>
      <c r="H236" s="2">
        <v>1.1184301813044599E-9</v>
      </c>
    </row>
    <row r="237" spans="1:8" x14ac:dyDescent="0.2">
      <c r="A237" t="s">
        <v>2311</v>
      </c>
      <c r="B237" t="s">
        <v>3954</v>
      </c>
      <c r="C237" t="s">
        <v>2312</v>
      </c>
      <c r="D237" t="s">
        <v>2313</v>
      </c>
      <c r="E237" s="27" t="s">
        <v>3954</v>
      </c>
      <c r="F237" s="27" t="s">
        <v>2314</v>
      </c>
      <c r="G237" s="28">
        <v>3.7409467051921701</v>
      </c>
      <c r="H237" s="2">
        <v>2.75582727054582E-10</v>
      </c>
    </row>
    <row r="238" spans="1:8" x14ac:dyDescent="0.2">
      <c r="A238" t="s">
        <v>3370</v>
      </c>
      <c r="B238" t="s">
        <v>4219</v>
      </c>
      <c r="C238" t="s">
        <v>3371</v>
      </c>
      <c r="D238" t="s">
        <v>3372</v>
      </c>
      <c r="E238" s="27" t="s">
        <v>4219</v>
      </c>
      <c r="F238" s="27" t="s">
        <v>3373</v>
      </c>
      <c r="G238" s="28">
        <v>-2.43132171190403</v>
      </c>
      <c r="H238" s="2">
        <v>3.82842603521093E-7</v>
      </c>
    </row>
    <row r="239" spans="1:8" x14ac:dyDescent="0.2">
      <c r="A239" t="s">
        <v>3165</v>
      </c>
      <c r="B239" t="s">
        <v>4169</v>
      </c>
      <c r="C239" t="s">
        <v>3166</v>
      </c>
      <c r="D239" t="s">
        <v>3167</v>
      </c>
      <c r="E239" s="27" t="s">
        <v>4169</v>
      </c>
      <c r="F239" s="27" t="s">
        <v>3168</v>
      </c>
      <c r="G239" s="28">
        <v>2.2060433787054801</v>
      </c>
      <c r="H239" s="2">
        <v>2.1561997338312801E-8</v>
      </c>
    </row>
    <row r="240" spans="1:8" x14ac:dyDescent="0.2">
      <c r="A240" t="s">
        <v>2266</v>
      </c>
      <c r="B240" t="s">
        <v>3943</v>
      </c>
      <c r="C240" t="s">
        <v>2267</v>
      </c>
      <c r="D240" t="s">
        <v>1893</v>
      </c>
      <c r="E240" s="27" t="s">
        <v>3943</v>
      </c>
      <c r="F240" s="27" t="s">
        <v>2268</v>
      </c>
      <c r="G240" s="28">
        <v>3.8136869519348999</v>
      </c>
      <c r="H240" s="2">
        <v>5.8233553445004198E-10</v>
      </c>
    </row>
    <row r="241" spans="1:8" x14ac:dyDescent="0.2">
      <c r="A241" t="s">
        <v>3374</v>
      </c>
      <c r="B241" t="s">
        <v>4220</v>
      </c>
      <c r="C241" t="s">
        <v>3375</v>
      </c>
      <c r="D241" t="s">
        <v>1893</v>
      </c>
      <c r="E241" s="27" t="s">
        <v>4220</v>
      </c>
      <c r="F241" s="27" t="s">
        <v>3376</v>
      </c>
      <c r="G241" s="28">
        <v>-2.4409926233741501</v>
      </c>
      <c r="H241" s="1">
        <v>1.2340059555535101E-4</v>
      </c>
    </row>
    <row r="242" spans="1:8" x14ac:dyDescent="0.2">
      <c r="A242" t="s">
        <v>2899</v>
      </c>
      <c r="B242" t="s">
        <v>4101</v>
      </c>
      <c r="C242" t="s">
        <v>2900</v>
      </c>
      <c r="D242" t="s">
        <v>1893</v>
      </c>
      <c r="E242" s="27" t="s">
        <v>4101</v>
      </c>
      <c r="F242" s="27" t="s">
        <v>2901</v>
      </c>
      <c r="G242" s="28">
        <v>2.6421526390113401</v>
      </c>
      <c r="H242" s="2">
        <v>2.12474937304175E-5</v>
      </c>
    </row>
    <row r="243" spans="1:8" x14ac:dyDescent="0.2">
      <c r="A243" t="s">
        <v>2452</v>
      </c>
      <c r="B243" t="s">
        <v>3989</v>
      </c>
      <c r="C243" t="s">
        <v>2453</v>
      </c>
      <c r="D243" t="s">
        <v>2454</v>
      </c>
      <c r="E243" s="27" t="s">
        <v>4291</v>
      </c>
      <c r="F243" s="27" t="s">
        <v>2455</v>
      </c>
      <c r="G243" s="28">
        <v>3.4446476642958999</v>
      </c>
      <c r="H243" s="2">
        <v>2.5247492565625099E-8</v>
      </c>
    </row>
    <row r="244" spans="1:8" x14ac:dyDescent="0.2">
      <c r="A244" t="s">
        <v>1992</v>
      </c>
      <c r="B244" t="s">
        <v>3873</v>
      </c>
      <c r="C244" t="s">
        <v>1993</v>
      </c>
      <c r="D244" t="s">
        <v>1994</v>
      </c>
      <c r="E244" s="27" t="s">
        <v>3873</v>
      </c>
      <c r="F244" s="27" t="s">
        <v>1995</v>
      </c>
      <c r="G244" s="28">
        <v>4.5168999794390299</v>
      </c>
      <c r="H244" s="2">
        <v>1.16898143790455E-12</v>
      </c>
    </row>
    <row r="245" spans="1:8" x14ac:dyDescent="0.2">
      <c r="A245" t="s">
        <v>3027</v>
      </c>
      <c r="B245" t="s">
        <v>4135</v>
      </c>
      <c r="C245" t="s">
        <v>3028</v>
      </c>
      <c r="D245" t="s">
        <v>3029</v>
      </c>
      <c r="E245" s="27" t="s">
        <v>4135</v>
      </c>
      <c r="F245" s="27" t="s">
        <v>3030</v>
      </c>
      <c r="G245" s="28">
        <v>2.4152793650150399</v>
      </c>
      <c r="H245" s="1">
        <v>2.0676162737126301E-4</v>
      </c>
    </row>
    <row r="246" spans="1:8" x14ac:dyDescent="0.2">
      <c r="A246" t="s">
        <v>2979</v>
      </c>
      <c r="B246" t="s">
        <v>4122</v>
      </c>
      <c r="C246" t="s">
        <v>2980</v>
      </c>
      <c r="D246" t="s">
        <v>2981</v>
      </c>
      <c r="E246" s="27" t="s">
        <v>4122</v>
      </c>
      <c r="F246" s="27" t="s">
        <v>2982</v>
      </c>
      <c r="G246" s="28">
        <v>2.49378124778175</v>
      </c>
      <c r="H246" s="2">
        <v>1.8011509062873199E-5</v>
      </c>
    </row>
    <row r="247" spans="1:8" x14ac:dyDescent="0.2">
      <c r="A247" t="s">
        <v>3034</v>
      </c>
      <c r="B247" t="s">
        <v>4137</v>
      </c>
      <c r="C247" t="s">
        <v>3035</v>
      </c>
      <c r="D247" t="s">
        <v>3036</v>
      </c>
      <c r="E247" s="27" t="s">
        <v>4137</v>
      </c>
      <c r="F247" s="27" t="s">
        <v>3037</v>
      </c>
      <c r="G247" s="28">
        <v>2.40874107639827</v>
      </c>
      <c r="H247" s="2">
        <v>4.6034625442032501E-15</v>
      </c>
    </row>
    <row r="248" spans="1:8" x14ac:dyDescent="0.2">
      <c r="A248" t="s">
        <v>2932</v>
      </c>
      <c r="B248" t="s">
        <v>4110</v>
      </c>
      <c r="C248" t="s">
        <v>2933</v>
      </c>
      <c r="D248" t="s">
        <v>2934</v>
      </c>
      <c r="E248" s="27" t="s">
        <v>4110</v>
      </c>
      <c r="F248" s="27" t="s">
        <v>2935</v>
      </c>
      <c r="G248" s="28">
        <v>2.5772965181529699</v>
      </c>
      <c r="H248" s="2">
        <v>1.19745753836395E-14</v>
      </c>
    </row>
    <row r="249" spans="1:8" x14ac:dyDescent="0.2">
      <c r="A249" t="s">
        <v>2906</v>
      </c>
      <c r="B249" t="s">
        <v>4103</v>
      </c>
      <c r="C249" t="s">
        <v>2907</v>
      </c>
      <c r="D249" t="s">
        <v>2908</v>
      </c>
      <c r="E249" s="27" t="s">
        <v>4103</v>
      </c>
      <c r="F249" s="27" t="s">
        <v>2909</v>
      </c>
      <c r="G249" s="28">
        <v>2.61268935684252</v>
      </c>
      <c r="H249" s="2">
        <v>5.1729595878812797E-8</v>
      </c>
    </row>
    <row r="250" spans="1:8" x14ac:dyDescent="0.2">
      <c r="A250" t="s">
        <v>3509</v>
      </c>
      <c r="B250" t="s">
        <v>3510</v>
      </c>
      <c r="D250" t="s">
        <v>3510</v>
      </c>
      <c r="E250" s="27"/>
      <c r="F250" s="27"/>
      <c r="G250" s="28">
        <v>-5.0906014014062997</v>
      </c>
      <c r="H250" s="1">
        <v>3.7995227595735302E-4</v>
      </c>
    </row>
    <row r="251" spans="1:8" x14ac:dyDescent="0.2">
      <c r="A251" t="s">
        <v>2768</v>
      </c>
      <c r="B251" t="s">
        <v>4069</v>
      </c>
      <c r="C251" t="s">
        <v>2769</v>
      </c>
      <c r="D251" t="s">
        <v>2770</v>
      </c>
      <c r="E251" s="27" t="s">
        <v>4069</v>
      </c>
      <c r="F251" s="27" t="s">
        <v>2771</v>
      </c>
      <c r="G251" s="28">
        <v>2.8565679564118001</v>
      </c>
      <c r="H251" s="2">
        <v>4.8488424077460898E-8</v>
      </c>
    </row>
    <row r="252" spans="1:8" x14ac:dyDescent="0.2">
      <c r="A252" t="s">
        <v>3136</v>
      </c>
      <c r="B252" t="s">
        <v>4163</v>
      </c>
      <c r="C252" t="s">
        <v>3137</v>
      </c>
      <c r="D252" t="s">
        <v>3138</v>
      </c>
      <c r="E252" s="27" t="s">
        <v>4163</v>
      </c>
      <c r="F252" s="27" t="s">
        <v>3139</v>
      </c>
      <c r="G252" s="28">
        <v>2.2516169129120698</v>
      </c>
      <c r="H252" s="2">
        <v>2.2962216809209001E-10</v>
      </c>
    </row>
    <row r="253" spans="1:8" x14ac:dyDescent="0.2">
      <c r="A253" t="s">
        <v>3224</v>
      </c>
      <c r="B253" t="s">
        <v>4184</v>
      </c>
      <c r="C253" t="s">
        <v>3225</v>
      </c>
      <c r="D253" t="s">
        <v>3226</v>
      </c>
      <c r="E253" s="27" t="s">
        <v>4184</v>
      </c>
      <c r="F253" s="27" t="s">
        <v>3227</v>
      </c>
      <c r="G253" s="28">
        <v>2.0830229965572502</v>
      </c>
      <c r="H253" s="1">
        <v>1.26695966214314E-3</v>
      </c>
    </row>
    <row r="254" spans="1:8" x14ac:dyDescent="0.2">
      <c r="A254" t="s">
        <v>2758</v>
      </c>
      <c r="B254" t="s">
        <v>4066</v>
      </c>
      <c r="C254" t="s">
        <v>2759</v>
      </c>
      <c r="D254" t="s">
        <v>1893</v>
      </c>
      <c r="E254" s="27" t="s">
        <v>4066</v>
      </c>
      <c r="F254" s="27" t="s">
        <v>2760</v>
      </c>
      <c r="G254" s="28">
        <v>2.8658354009398201</v>
      </c>
      <c r="H254" s="2">
        <v>5.7886603930010601E-8</v>
      </c>
    </row>
    <row r="255" spans="1:8" x14ac:dyDescent="0.2">
      <c r="A255" t="s">
        <v>3512</v>
      </c>
      <c r="B255" t="s">
        <v>3480</v>
      </c>
      <c r="D255" t="s">
        <v>3480</v>
      </c>
      <c r="E255" s="27"/>
      <c r="F255" s="27"/>
      <c r="G255" s="28">
        <v>-5.1838478301928603</v>
      </c>
      <c r="H255" s="1">
        <v>1.68936757628217E-3</v>
      </c>
    </row>
    <row r="256" spans="1:8" x14ac:dyDescent="0.2">
      <c r="A256" t="s">
        <v>2761</v>
      </c>
      <c r="B256" t="s">
        <v>4067</v>
      </c>
      <c r="C256" t="s">
        <v>2762</v>
      </c>
      <c r="D256" t="s">
        <v>2763</v>
      </c>
      <c r="E256" s="27" t="s">
        <v>4285</v>
      </c>
      <c r="F256" s="27" t="s">
        <v>2764</v>
      </c>
      <c r="G256" s="28">
        <v>2.8635805604852198</v>
      </c>
      <c r="H256" s="2">
        <v>9.0740324094829593E-15</v>
      </c>
    </row>
    <row r="257" spans="1:8" x14ac:dyDescent="0.2">
      <c r="A257" t="s">
        <v>3445</v>
      </c>
      <c r="B257" t="s">
        <v>4238</v>
      </c>
      <c r="C257" t="s">
        <v>3447</v>
      </c>
      <c r="D257" t="s">
        <v>1893</v>
      </c>
      <c r="E257" s="27" t="s">
        <v>4238</v>
      </c>
      <c r="F257" s="27" t="s">
        <v>3448</v>
      </c>
      <c r="G257" s="28">
        <v>-3.3234201290410899</v>
      </c>
      <c r="H257" s="2">
        <v>1.5280624537794301E-171</v>
      </c>
    </row>
    <row r="258" spans="1:8" x14ac:dyDescent="0.2">
      <c r="A258" t="s">
        <v>2105</v>
      </c>
      <c r="B258" t="s">
        <v>3902</v>
      </c>
      <c r="C258" t="s">
        <v>2106</v>
      </c>
      <c r="D258" t="s">
        <v>2107</v>
      </c>
      <c r="E258" s="27" t="s">
        <v>3902</v>
      </c>
      <c r="F258" s="27" t="s">
        <v>2108</v>
      </c>
      <c r="G258" s="28">
        <v>4.1840826348237901</v>
      </c>
      <c r="H258" s="2">
        <v>2.66720111665815E-11</v>
      </c>
    </row>
    <row r="259" spans="1:8" x14ac:dyDescent="0.2">
      <c r="A259" t="s">
        <v>2605</v>
      </c>
      <c r="B259" t="s">
        <v>4028</v>
      </c>
      <c r="C259" t="s">
        <v>2606</v>
      </c>
      <c r="D259" t="s">
        <v>2607</v>
      </c>
      <c r="E259" s="27" t="s">
        <v>4028</v>
      </c>
      <c r="F259" s="27" t="s">
        <v>2608</v>
      </c>
      <c r="G259" s="28">
        <v>3.1691984844113299</v>
      </c>
      <c r="H259" s="2">
        <v>1.1074811942582701E-12</v>
      </c>
    </row>
    <row r="260" spans="1:8" x14ac:dyDescent="0.2">
      <c r="A260" t="s">
        <v>2944</v>
      </c>
      <c r="B260" t="s">
        <v>4113</v>
      </c>
      <c r="C260" t="s">
        <v>2945</v>
      </c>
      <c r="D260" t="s">
        <v>2946</v>
      </c>
      <c r="E260" s="27" t="s">
        <v>4113</v>
      </c>
      <c r="F260" s="27" t="s">
        <v>2947</v>
      </c>
      <c r="G260" s="28">
        <v>2.56794661334302</v>
      </c>
      <c r="H260" s="2">
        <v>5.5153074485261497E-5</v>
      </c>
    </row>
    <row r="261" spans="1:8" x14ac:dyDescent="0.2">
      <c r="A261" t="s">
        <v>2395</v>
      </c>
      <c r="B261" t="s">
        <v>3974</v>
      </c>
      <c r="C261" t="s">
        <v>2396</v>
      </c>
      <c r="D261" t="s">
        <v>2397</v>
      </c>
      <c r="E261" s="27" t="s">
        <v>3974</v>
      </c>
      <c r="F261" s="27" t="s">
        <v>2398</v>
      </c>
      <c r="G261" s="28">
        <v>3.58390408852744</v>
      </c>
      <c r="H261" s="2">
        <v>1.9362067303506898E-21</v>
      </c>
    </row>
    <row r="262" spans="1:8" x14ac:dyDescent="0.2">
      <c r="A262" t="s">
        <v>2444</v>
      </c>
      <c r="B262" t="s">
        <v>3987</v>
      </c>
      <c r="C262" t="s">
        <v>2445</v>
      </c>
      <c r="D262" t="s">
        <v>2446</v>
      </c>
      <c r="E262" s="27" t="s">
        <v>4278</v>
      </c>
      <c r="F262" s="27" t="s">
        <v>2447</v>
      </c>
      <c r="G262" s="28">
        <v>3.45752303565803</v>
      </c>
      <c r="H262" s="2">
        <v>2.7280958630575498E-8</v>
      </c>
    </row>
    <row r="263" spans="1:8" x14ac:dyDescent="0.2">
      <c r="A263" t="s">
        <v>2066</v>
      </c>
      <c r="B263" t="s">
        <v>3892</v>
      </c>
      <c r="C263" t="s">
        <v>2067</v>
      </c>
      <c r="D263" t="s">
        <v>2068</v>
      </c>
      <c r="E263" s="27" t="s">
        <v>3892</v>
      </c>
      <c r="F263" s="27" t="s">
        <v>2069</v>
      </c>
      <c r="G263" s="28">
        <v>4.3209423581258299</v>
      </c>
      <c r="H263" s="2">
        <v>5.17083924333186E-11</v>
      </c>
    </row>
    <row r="264" spans="1:8" x14ac:dyDescent="0.2">
      <c r="A264" t="s">
        <v>2463</v>
      </c>
      <c r="B264" t="s">
        <v>3992</v>
      </c>
      <c r="C264" t="s">
        <v>2464</v>
      </c>
      <c r="D264" t="s">
        <v>2465</v>
      </c>
      <c r="E264" s="27" t="s">
        <v>3992</v>
      </c>
      <c r="F264" s="27" t="s">
        <v>2466</v>
      </c>
      <c r="G264" s="28">
        <v>3.4243317485397</v>
      </c>
      <c r="H264" s="2">
        <v>2.1121828123043001E-7</v>
      </c>
    </row>
    <row r="265" spans="1:8" x14ac:dyDescent="0.2">
      <c r="A265" t="s">
        <v>2223</v>
      </c>
      <c r="B265" t="s">
        <v>3932</v>
      </c>
      <c r="C265" t="s">
        <v>2224</v>
      </c>
      <c r="D265" t="s">
        <v>2225</v>
      </c>
      <c r="E265" s="27" t="s">
        <v>3932</v>
      </c>
      <c r="F265" s="27" t="s">
        <v>2226</v>
      </c>
      <c r="G265" s="28">
        <v>3.9073469549502202</v>
      </c>
      <c r="H265" s="2">
        <v>4.1200249487591298E-11</v>
      </c>
    </row>
    <row r="266" spans="1:8" x14ac:dyDescent="0.2">
      <c r="A266" t="s">
        <v>2254</v>
      </c>
      <c r="B266" t="s">
        <v>3940</v>
      </c>
      <c r="C266" t="s">
        <v>2255</v>
      </c>
      <c r="D266" t="s">
        <v>2256</v>
      </c>
      <c r="E266" s="27" t="s">
        <v>3940</v>
      </c>
      <c r="F266" s="27" t="s">
        <v>2257</v>
      </c>
      <c r="G266" s="28">
        <v>3.8378699769552802</v>
      </c>
      <c r="H266" s="2">
        <v>2.5150688466978501E-22</v>
      </c>
    </row>
    <row r="267" spans="1:8" x14ac:dyDescent="0.2">
      <c r="A267" t="s">
        <v>2808</v>
      </c>
      <c r="B267" t="s">
        <v>4079</v>
      </c>
      <c r="C267" t="s">
        <v>2809</v>
      </c>
      <c r="D267" t="s">
        <v>1893</v>
      </c>
      <c r="E267" s="27" t="s">
        <v>4079</v>
      </c>
      <c r="F267" s="27" t="s">
        <v>2810</v>
      </c>
      <c r="G267" s="28">
        <v>2.7965659894971999</v>
      </c>
      <c r="H267" s="2">
        <v>2.6896151725132198E-5</v>
      </c>
    </row>
    <row r="268" spans="1:8" x14ac:dyDescent="0.2">
      <c r="A268" t="s">
        <v>2366</v>
      </c>
      <c r="B268" t="s">
        <v>2367</v>
      </c>
      <c r="C268" t="s">
        <v>2368</v>
      </c>
      <c r="D268" t="s">
        <v>2369</v>
      </c>
      <c r="E268" s="27"/>
      <c r="F268" s="27" t="s">
        <v>2370</v>
      </c>
      <c r="G268" s="28">
        <v>3.6670730956568902</v>
      </c>
      <c r="H268" s="2">
        <v>5.4130592866749302E-9</v>
      </c>
    </row>
    <row r="269" spans="1:8" x14ac:dyDescent="0.2">
      <c r="A269" t="s">
        <v>2047</v>
      </c>
      <c r="B269" t="s">
        <v>3887</v>
      </c>
      <c r="C269" t="s">
        <v>2048</v>
      </c>
      <c r="D269" t="s">
        <v>2049</v>
      </c>
      <c r="E269" s="27" t="s">
        <v>3887</v>
      </c>
      <c r="F269" s="27" t="s">
        <v>2050</v>
      </c>
      <c r="G269" s="28">
        <v>4.3979767664745504</v>
      </c>
      <c r="H269" s="2">
        <v>6.0526929874290202E-12</v>
      </c>
    </row>
    <row r="270" spans="1:8" x14ac:dyDescent="0.2">
      <c r="A270" t="s">
        <v>2621</v>
      </c>
      <c r="B270" t="s">
        <v>4032</v>
      </c>
      <c r="C270" t="s">
        <v>2622</v>
      </c>
      <c r="D270" t="s">
        <v>2623</v>
      </c>
      <c r="E270" s="27" t="s">
        <v>4032</v>
      </c>
      <c r="F270" s="27" t="s">
        <v>2624</v>
      </c>
      <c r="G270" s="28">
        <v>3.1515103718163</v>
      </c>
      <c r="H270" s="2">
        <v>7.8855255411515297E-21</v>
      </c>
    </row>
    <row r="271" spans="1:8" x14ac:dyDescent="0.2">
      <c r="A271" t="s">
        <v>2533</v>
      </c>
      <c r="B271" t="s">
        <v>4010</v>
      </c>
      <c r="C271" t="s">
        <v>2534</v>
      </c>
      <c r="D271" t="s">
        <v>2535</v>
      </c>
      <c r="E271" s="27" t="s">
        <v>4010</v>
      </c>
      <c r="F271" s="27" t="s">
        <v>2536</v>
      </c>
      <c r="G271" s="28">
        <v>3.2911716896460699</v>
      </c>
      <c r="H271" s="2">
        <v>8.0164288608630099E-8</v>
      </c>
    </row>
    <row r="272" spans="1:8" x14ac:dyDescent="0.2">
      <c r="A272" t="s">
        <v>2674</v>
      </c>
      <c r="B272" t="s">
        <v>4044</v>
      </c>
      <c r="C272" t="s">
        <v>2675</v>
      </c>
      <c r="D272" t="s">
        <v>2676</v>
      </c>
      <c r="E272" s="27" t="s">
        <v>4314</v>
      </c>
      <c r="F272" s="27" t="s">
        <v>2677</v>
      </c>
      <c r="G272" s="28">
        <v>3.0090715933361998</v>
      </c>
      <c r="H272" s="2">
        <v>6.9907602169040199E-30</v>
      </c>
    </row>
    <row r="273" spans="1:8" x14ac:dyDescent="0.2">
      <c r="A273" t="s">
        <v>2743</v>
      </c>
      <c r="B273" t="s">
        <v>4062</v>
      </c>
      <c r="C273" t="s">
        <v>2744</v>
      </c>
      <c r="D273" t="s">
        <v>1893</v>
      </c>
      <c r="E273" s="27" t="s">
        <v>4062</v>
      </c>
      <c r="F273" s="27" t="s">
        <v>2745</v>
      </c>
      <c r="G273" s="28">
        <v>2.91120124144151</v>
      </c>
      <c r="H273" s="2">
        <v>2.71589668116708E-6</v>
      </c>
    </row>
    <row r="274" spans="1:8" x14ac:dyDescent="0.2">
      <c r="A274" t="s">
        <v>1988</v>
      </c>
      <c r="B274" t="s">
        <v>3872</v>
      </c>
      <c r="C274" t="s">
        <v>1989</v>
      </c>
      <c r="D274" t="s">
        <v>1990</v>
      </c>
      <c r="E274" s="27" t="s">
        <v>4315</v>
      </c>
      <c r="F274" s="27" t="s">
        <v>1991</v>
      </c>
      <c r="G274" s="28">
        <v>4.52956189285453</v>
      </c>
      <c r="H274" s="2">
        <v>2.44303651547371E-13</v>
      </c>
    </row>
    <row r="275" spans="1:8" x14ac:dyDescent="0.2">
      <c r="A275" t="s">
        <v>2109</v>
      </c>
      <c r="B275" t="s">
        <v>3903</v>
      </c>
      <c r="C275" t="s">
        <v>2110</v>
      </c>
      <c r="D275" t="s">
        <v>2111</v>
      </c>
      <c r="E275" s="27" t="s">
        <v>4317</v>
      </c>
      <c r="F275" s="27" t="s">
        <v>2112</v>
      </c>
      <c r="G275" s="28">
        <v>4.1725068358167796</v>
      </c>
      <c r="H275" s="2">
        <v>1.4732530408495301E-11</v>
      </c>
    </row>
    <row r="276" spans="1:8" x14ac:dyDescent="0.2">
      <c r="A276" t="s">
        <v>3302</v>
      </c>
      <c r="B276" t="s">
        <v>4202</v>
      </c>
      <c r="C276" t="s">
        <v>3303</v>
      </c>
      <c r="D276" t="s">
        <v>1893</v>
      </c>
      <c r="E276" s="27" t="s">
        <v>4202</v>
      </c>
      <c r="F276" s="27" t="s">
        <v>3304</v>
      </c>
      <c r="G276" s="28">
        <v>1.9520376153840799</v>
      </c>
      <c r="H276" s="1">
        <v>1.0094811120153899E-4</v>
      </c>
    </row>
    <row r="277" spans="1:8" x14ac:dyDescent="0.2">
      <c r="A277" t="s">
        <v>3095</v>
      </c>
      <c r="B277" t="s">
        <v>4152</v>
      </c>
      <c r="C277" t="s">
        <v>3096</v>
      </c>
      <c r="D277" t="s">
        <v>3097</v>
      </c>
      <c r="E277" s="27" t="s">
        <v>4152</v>
      </c>
      <c r="F277" s="27" t="s">
        <v>3098</v>
      </c>
      <c r="G277" s="28">
        <v>2.3306937804629801</v>
      </c>
      <c r="H277" s="2">
        <v>1.05416582521729E-6</v>
      </c>
    </row>
    <row r="278" spans="1:8" x14ac:dyDescent="0.2">
      <c r="A278" t="s">
        <v>2020</v>
      </c>
      <c r="B278" t="s">
        <v>3880</v>
      </c>
      <c r="C278" t="s">
        <v>2021</v>
      </c>
      <c r="D278" t="s">
        <v>2022</v>
      </c>
      <c r="E278" s="27" t="s">
        <v>3880</v>
      </c>
      <c r="F278" s="27" t="s">
        <v>2023</v>
      </c>
      <c r="G278" s="28">
        <v>4.4458235247972002</v>
      </c>
      <c r="H278" s="2">
        <v>8.0093056372895403E-13</v>
      </c>
    </row>
    <row r="279" spans="1:8" x14ac:dyDescent="0.2">
      <c r="A279" t="s">
        <v>3023</v>
      </c>
      <c r="B279" t="s">
        <v>4134</v>
      </c>
      <c r="C279" t="s">
        <v>3024</v>
      </c>
      <c r="D279" t="s">
        <v>3025</v>
      </c>
      <c r="E279" s="27" t="s">
        <v>4134</v>
      </c>
      <c r="F279" s="27" t="s">
        <v>3026</v>
      </c>
      <c r="G279" s="28">
        <v>2.4393909012172301</v>
      </c>
      <c r="H279" s="2">
        <v>5.8680216652486403E-7</v>
      </c>
    </row>
    <row r="280" spans="1:8" x14ac:dyDescent="0.2">
      <c r="A280" t="s">
        <v>2262</v>
      </c>
      <c r="B280" t="s">
        <v>3942</v>
      </c>
      <c r="C280" t="s">
        <v>2263</v>
      </c>
      <c r="D280" t="s">
        <v>2264</v>
      </c>
      <c r="E280" s="27" t="s">
        <v>3942</v>
      </c>
      <c r="F280" s="27" t="s">
        <v>2265</v>
      </c>
      <c r="G280" s="28">
        <v>3.8206516971031199</v>
      </c>
      <c r="H280" s="2">
        <v>3.5175730072012599E-9</v>
      </c>
    </row>
    <row r="281" spans="1:8" x14ac:dyDescent="0.2">
      <c r="A281" t="s">
        <v>2062</v>
      </c>
      <c r="B281" t="s">
        <v>3891</v>
      </c>
      <c r="C281" t="s">
        <v>2063</v>
      </c>
      <c r="D281" t="s">
        <v>2064</v>
      </c>
      <c r="E281" s="27" t="s">
        <v>3891</v>
      </c>
      <c r="F281" s="27" t="s">
        <v>2065</v>
      </c>
      <c r="G281" s="28">
        <v>4.3215847377791503</v>
      </c>
      <c r="H281" s="2">
        <v>1.61936995818987E-12</v>
      </c>
    </row>
    <row r="282" spans="1:8" x14ac:dyDescent="0.2">
      <c r="A282" t="s">
        <v>2016</v>
      </c>
      <c r="B282" t="s">
        <v>3879</v>
      </c>
      <c r="C282" t="s">
        <v>2017</v>
      </c>
      <c r="D282" t="s">
        <v>2018</v>
      </c>
      <c r="E282" s="27" t="s">
        <v>3879</v>
      </c>
      <c r="F282" s="27" t="s">
        <v>2019</v>
      </c>
      <c r="G282" s="28">
        <v>4.4591370151949299</v>
      </c>
      <c r="H282" s="2">
        <v>3.0606045318899701E-13</v>
      </c>
    </row>
    <row r="283" spans="1:8" x14ac:dyDescent="0.2">
      <c r="A283" t="s">
        <v>2070</v>
      </c>
      <c r="B283" t="s">
        <v>3893</v>
      </c>
      <c r="C283" t="s">
        <v>2071</v>
      </c>
      <c r="D283" t="s">
        <v>2072</v>
      </c>
      <c r="E283" s="27" t="s">
        <v>3893</v>
      </c>
      <c r="F283" s="27" t="s">
        <v>2073</v>
      </c>
      <c r="G283" s="28">
        <v>4.3160662151256801</v>
      </c>
      <c r="H283" s="2">
        <v>2.3214915085799601E-12</v>
      </c>
    </row>
    <row r="284" spans="1:8" x14ac:dyDescent="0.2">
      <c r="A284" t="s">
        <v>2167</v>
      </c>
      <c r="B284" t="s">
        <v>3918</v>
      </c>
      <c r="C284" t="s">
        <v>2168</v>
      </c>
      <c r="D284" t="s">
        <v>2169</v>
      </c>
      <c r="E284" s="27" t="s">
        <v>3918</v>
      </c>
      <c r="F284" s="27" t="s">
        <v>2170</v>
      </c>
      <c r="G284" s="28">
        <v>4.0026148709923204</v>
      </c>
      <c r="H284" s="2">
        <v>5.4643076599442103E-12</v>
      </c>
    </row>
    <row r="285" spans="1:8" x14ac:dyDescent="0.2">
      <c r="A285" t="s">
        <v>2993</v>
      </c>
      <c r="B285" t="s">
        <v>4126</v>
      </c>
      <c r="C285" t="s">
        <v>2994</v>
      </c>
      <c r="D285" t="s">
        <v>2995</v>
      </c>
      <c r="E285" s="27"/>
      <c r="F285" s="27" t="s">
        <v>2996</v>
      </c>
      <c r="G285" s="28">
        <v>2.47106819301532</v>
      </c>
      <c r="H285" s="2">
        <v>8.5351415418843398E-5</v>
      </c>
    </row>
    <row r="286" spans="1:8" x14ac:dyDescent="0.2">
      <c r="A286" t="s">
        <v>2578</v>
      </c>
      <c r="B286" t="s">
        <v>4021</v>
      </c>
      <c r="C286" t="s">
        <v>2579</v>
      </c>
      <c r="D286" t="s">
        <v>1893</v>
      </c>
      <c r="E286" s="27" t="s">
        <v>4021</v>
      </c>
      <c r="F286" s="27" t="s">
        <v>2580</v>
      </c>
      <c r="G286" s="28">
        <v>3.1878779684974798</v>
      </c>
      <c r="H286" s="2">
        <v>2.9015544103249898E-8</v>
      </c>
    </row>
    <row r="287" spans="1:8" x14ac:dyDescent="0.2">
      <c r="A287" t="s">
        <v>2948</v>
      </c>
      <c r="B287" t="s">
        <v>4114</v>
      </c>
      <c r="D287" t="s">
        <v>2949</v>
      </c>
      <c r="E287" s="27"/>
      <c r="F287" s="27" t="s">
        <v>2950</v>
      </c>
      <c r="G287" s="28">
        <v>2.56628620614531</v>
      </c>
      <c r="H287" s="2">
        <v>3.1411061511455199E-5</v>
      </c>
    </row>
    <row r="288" spans="1:8" x14ac:dyDescent="0.2">
      <c r="A288" t="s">
        <v>2815</v>
      </c>
      <c r="B288" t="s">
        <v>4081</v>
      </c>
      <c r="C288" t="s">
        <v>2816</v>
      </c>
      <c r="D288" t="s">
        <v>2817</v>
      </c>
      <c r="E288" s="27" t="s">
        <v>4081</v>
      </c>
      <c r="F288" s="27" t="s">
        <v>2818</v>
      </c>
      <c r="G288" s="28">
        <v>2.7850842173018502</v>
      </c>
      <c r="H288" s="2">
        <v>7.3995106321884196E-6</v>
      </c>
    </row>
    <row r="289" spans="1:8" x14ac:dyDescent="0.2">
      <c r="A289" t="s">
        <v>2250</v>
      </c>
      <c r="B289" t="s">
        <v>3939</v>
      </c>
      <c r="C289" t="s">
        <v>2251</v>
      </c>
      <c r="D289" t="s">
        <v>2252</v>
      </c>
      <c r="E289" s="27" t="s">
        <v>3939</v>
      </c>
      <c r="F289" s="27" t="s">
        <v>2253</v>
      </c>
      <c r="G289" s="28">
        <v>3.84675004563011</v>
      </c>
      <c r="H289" s="2">
        <v>7.4127104778909004E-10</v>
      </c>
    </row>
    <row r="290" spans="1:8" x14ac:dyDescent="0.2">
      <c r="A290" t="s">
        <v>2826</v>
      </c>
      <c r="B290" t="s">
        <v>4083</v>
      </c>
      <c r="C290" t="s">
        <v>2827</v>
      </c>
      <c r="D290" t="s">
        <v>2828</v>
      </c>
      <c r="E290" s="27" t="s">
        <v>4083</v>
      </c>
      <c r="F290" s="27" t="s">
        <v>2829</v>
      </c>
      <c r="G290" s="28">
        <v>2.7507894131100699</v>
      </c>
      <c r="H290" s="2">
        <v>8.8279020614197696E-6</v>
      </c>
    </row>
    <row r="291" spans="1:8" x14ac:dyDescent="0.2">
      <c r="A291" t="s">
        <v>1925</v>
      </c>
      <c r="B291" t="s">
        <v>3856</v>
      </c>
      <c r="C291" t="s">
        <v>1926</v>
      </c>
      <c r="D291" t="s">
        <v>1927</v>
      </c>
      <c r="E291" s="27" t="s">
        <v>3856</v>
      </c>
      <c r="F291" s="27" t="s">
        <v>1928</v>
      </c>
      <c r="G291" s="28">
        <v>4.8080964970780897</v>
      </c>
      <c r="H291" s="2">
        <v>1.16627421632833E-14</v>
      </c>
    </row>
    <row r="292" spans="1:8" x14ac:dyDescent="0.2">
      <c r="A292" t="s">
        <v>2727</v>
      </c>
      <c r="B292" t="s">
        <v>4058</v>
      </c>
      <c r="C292" t="s">
        <v>2728</v>
      </c>
      <c r="D292" t="s">
        <v>2729</v>
      </c>
      <c r="E292" s="27" t="s">
        <v>4058</v>
      </c>
      <c r="F292" s="27" t="s">
        <v>2730</v>
      </c>
      <c r="G292" s="28">
        <v>2.92125898603775</v>
      </c>
      <c r="H292" s="2">
        <v>1.08890421833228E-7</v>
      </c>
    </row>
    <row r="293" spans="1:8" x14ac:dyDescent="0.2">
      <c r="A293" t="s">
        <v>3016</v>
      </c>
      <c r="B293" t="s">
        <v>4132</v>
      </c>
      <c r="C293" t="s">
        <v>3017</v>
      </c>
      <c r="D293" t="s">
        <v>1919</v>
      </c>
      <c r="E293" s="27" t="s">
        <v>4132</v>
      </c>
      <c r="F293" s="27" t="s">
        <v>3018</v>
      </c>
      <c r="G293" s="28">
        <v>2.4508141918222499</v>
      </c>
      <c r="H293" s="2">
        <v>7.3372365181909602E-5</v>
      </c>
    </row>
    <row r="294" spans="1:8" x14ac:dyDescent="0.2">
      <c r="A294" t="s">
        <v>3496</v>
      </c>
      <c r="B294" t="s">
        <v>3497</v>
      </c>
      <c r="D294" t="s">
        <v>3497</v>
      </c>
      <c r="E294" s="27"/>
      <c r="F294" s="27"/>
      <c r="G294" s="28">
        <v>-4.35789969573064</v>
      </c>
      <c r="H294" s="1">
        <v>4.9799712594423397E-3</v>
      </c>
    </row>
    <row r="295" spans="1:8" x14ac:dyDescent="0.2">
      <c r="A295" t="s">
        <v>2036</v>
      </c>
      <c r="B295" t="s">
        <v>3884</v>
      </c>
      <c r="C295" t="s">
        <v>2037</v>
      </c>
      <c r="D295" t="s">
        <v>2038</v>
      </c>
      <c r="E295" s="27" t="s">
        <v>4286</v>
      </c>
      <c r="F295" s="27" t="s">
        <v>2039</v>
      </c>
      <c r="G295" s="28">
        <v>4.4063664212630398</v>
      </c>
      <c r="H295" s="2">
        <v>2.6158507267188098E-12</v>
      </c>
    </row>
    <row r="296" spans="1:8" x14ac:dyDescent="0.2">
      <c r="A296" t="s">
        <v>2632</v>
      </c>
      <c r="C296" t="s">
        <v>2633</v>
      </c>
      <c r="D296" t="s">
        <v>2634</v>
      </c>
      <c r="E296" s="27"/>
      <c r="F296" s="27" t="s">
        <v>2633</v>
      </c>
      <c r="G296" s="28">
        <v>3.11602853233819</v>
      </c>
      <c r="H296" s="2">
        <v>5.85301089375474E-7</v>
      </c>
    </row>
    <row r="297" spans="1:8" x14ac:dyDescent="0.2">
      <c r="A297" t="s">
        <v>2951</v>
      </c>
      <c r="B297" t="s">
        <v>4115</v>
      </c>
      <c r="C297" t="s">
        <v>2952</v>
      </c>
      <c r="D297" t="s">
        <v>2953</v>
      </c>
      <c r="E297" s="27" t="s">
        <v>4115</v>
      </c>
      <c r="F297" s="27" t="s">
        <v>2954</v>
      </c>
      <c r="G297" s="28">
        <v>2.56343612303192</v>
      </c>
      <c r="H297" s="2">
        <v>3.2956757540119902E-5</v>
      </c>
    </row>
    <row r="298" spans="1:8" x14ac:dyDescent="0.2">
      <c r="A298" t="s">
        <v>1887</v>
      </c>
      <c r="B298" t="s">
        <v>3847</v>
      </c>
      <c r="C298" t="s">
        <v>1888</v>
      </c>
      <c r="D298" t="s">
        <v>1889</v>
      </c>
      <c r="E298" s="27" t="s">
        <v>3847</v>
      </c>
      <c r="F298" s="27" t="s">
        <v>1890</v>
      </c>
      <c r="G298" s="28">
        <v>5.1188400621454804</v>
      </c>
      <c r="H298" s="2">
        <v>1.8623682921329101E-16</v>
      </c>
    </row>
    <row r="299" spans="1:8" x14ac:dyDescent="0.2">
      <c r="A299" t="s">
        <v>2667</v>
      </c>
      <c r="B299" t="s">
        <v>4043</v>
      </c>
      <c r="C299" t="s">
        <v>2668</v>
      </c>
      <c r="D299" t="s">
        <v>2669</v>
      </c>
      <c r="E299" s="27" t="s">
        <v>4043</v>
      </c>
      <c r="F299" s="27" t="s">
        <v>2670</v>
      </c>
      <c r="G299" s="28">
        <v>3.0209161841472199</v>
      </c>
      <c r="H299" s="2">
        <v>5.5653629482908796E-22</v>
      </c>
    </row>
    <row r="300" spans="1:8" x14ac:dyDescent="0.2">
      <c r="A300" t="s">
        <v>2432</v>
      </c>
      <c r="B300" t="s">
        <v>3984</v>
      </c>
      <c r="C300" t="s">
        <v>2433</v>
      </c>
      <c r="D300" t="s">
        <v>2434</v>
      </c>
      <c r="E300" s="27" t="s">
        <v>3984</v>
      </c>
      <c r="F300" s="27" t="s">
        <v>2435</v>
      </c>
      <c r="G300" s="28">
        <v>3.46873556830425</v>
      </c>
      <c r="H300" s="2">
        <v>3.9431391423835499E-13</v>
      </c>
    </row>
    <row r="301" spans="1:8" x14ac:dyDescent="0.2">
      <c r="A301" t="s">
        <v>2179</v>
      </c>
      <c r="B301" t="s">
        <v>3921</v>
      </c>
      <c r="C301" t="s">
        <v>2180</v>
      </c>
      <c r="D301" t="s">
        <v>2181</v>
      </c>
      <c r="E301" s="27" t="s">
        <v>3921</v>
      </c>
      <c r="F301" s="27" t="s">
        <v>2182</v>
      </c>
      <c r="G301" s="28">
        <v>3.9754636449945</v>
      </c>
      <c r="H301" s="2">
        <v>2.84568335643307E-10</v>
      </c>
    </row>
    <row r="302" spans="1:8" x14ac:dyDescent="0.2">
      <c r="A302" t="s">
        <v>2302</v>
      </c>
      <c r="B302" t="s">
        <v>3953</v>
      </c>
      <c r="C302" t="s">
        <v>2303</v>
      </c>
      <c r="D302" t="s">
        <v>2304</v>
      </c>
      <c r="E302" s="27" t="s">
        <v>3953</v>
      </c>
      <c r="F302" s="27" t="s">
        <v>2305</v>
      </c>
      <c r="G302" s="28">
        <v>3.7573284145280601</v>
      </c>
      <c r="H302" s="2">
        <v>5.0704800797740397E-36</v>
      </c>
    </row>
    <row r="303" spans="1:8" x14ac:dyDescent="0.2">
      <c r="A303" t="s">
        <v>2272</v>
      </c>
      <c r="B303" t="s">
        <v>3945</v>
      </c>
      <c r="C303" t="s">
        <v>2273</v>
      </c>
      <c r="D303" t="s">
        <v>1893</v>
      </c>
      <c r="E303" s="27" t="s">
        <v>3945</v>
      </c>
      <c r="F303" s="27" t="s">
        <v>2274</v>
      </c>
      <c r="G303" s="28">
        <v>3.8119884991813202</v>
      </c>
      <c r="H303" s="2">
        <v>7.8739914680153197E-10</v>
      </c>
    </row>
    <row r="304" spans="1:8" x14ac:dyDescent="0.2">
      <c r="A304" t="s">
        <v>3169</v>
      </c>
      <c r="C304" t="s">
        <v>3170</v>
      </c>
      <c r="D304" t="s">
        <v>1861</v>
      </c>
      <c r="E304" s="27"/>
      <c r="F304" s="27" t="s">
        <v>3171</v>
      </c>
      <c r="G304" s="28">
        <v>2.2015577378125899</v>
      </c>
      <c r="H304" s="2">
        <v>5.5911508054426805E-7</v>
      </c>
    </row>
    <row r="305" spans="1:8" x14ac:dyDescent="0.2">
      <c r="A305" t="s">
        <v>1859</v>
      </c>
      <c r="B305" t="s">
        <v>3840</v>
      </c>
      <c r="C305" t="s">
        <v>1860</v>
      </c>
      <c r="D305" t="s">
        <v>1861</v>
      </c>
      <c r="E305" s="27" t="s">
        <v>3840</v>
      </c>
      <c r="F305" s="27" t="s">
        <v>1862</v>
      </c>
      <c r="G305" s="28">
        <v>5.3409621061547501</v>
      </c>
      <c r="H305" s="2">
        <v>2.1468390751648401E-19</v>
      </c>
    </row>
    <row r="306" spans="1:8" x14ac:dyDescent="0.2">
      <c r="A306" t="s">
        <v>2403</v>
      </c>
      <c r="B306" t="s">
        <v>3976</v>
      </c>
      <c r="C306" t="s">
        <v>2404</v>
      </c>
      <c r="D306" t="s">
        <v>1893</v>
      </c>
      <c r="E306" s="27" t="s">
        <v>3976</v>
      </c>
      <c r="F306" s="27" t="s">
        <v>2405</v>
      </c>
      <c r="G306" s="28">
        <v>3.5398244829795602</v>
      </c>
      <c r="H306" s="2">
        <v>1.8870332222219199E-11</v>
      </c>
    </row>
    <row r="307" spans="1:8" x14ac:dyDescent="0.2">
      <c r="A307" t="s">
        <v>1948</v>
      </c>
      <c r="B307" t="s">
        <v>3862</v>
      </c>
      <c r="C307" t="s">
        <v>1949</v>
      </c>
      <c r="D307" t="s">
        <v>1950</v>
      </c>
      <c r="E307" s="27" t="s">
        <v>4264</v>
      </c>
      <c r="F307" s="27" t="s">
        <v>1951</v>
      </c>
      <c r="G307" s="28">
        <v>4.7208550703430996</v>
      </c>
      <c r="H307" s="2">
        <v>4.0340151651530603E-14</v>
      </c>
    </row>
    <row r="308" spans="1:8" x14ac:dyDescent="0.2">
      <c r="A308" t="s">
        <v>3048</v>
      </c>
      <c r="B308" t="s">
        <v>4141</v>
      </c>
      <c r="C308" t="s">
        <v>3049</v>
      </c>
      <c r="D308" t="s">
        <v>3050</v>
      </c>
      <c r="E308" s="27" t="s">
        <v>4141</v>
      </c>
      <c r="F308" s="27" t="s">
        <v>3051</v>
      </c>
      <c r="G308" s="28">
        <v>2.3834047207259301</v>
      </c>
      <c r="H308" s="2">
        <v>5.7793356388444999E-7</v>
      </c>
    </row>
    <row r="309" spans="1:8" x14ac:dyDescent="0.2">
      <c r="A309" t="s">
        <v>2703</v>
      </c>
      <c r="B309" t="s">
        <v>4052</v>
      </c>
      <c r="C309" t="s">
        <v>2704</v>
      </c>
      <c r="D309" t="s">
        <v>2705</v>
      </c>
      <c r="E309" s="27" t="s">
        <v>4052</v>
      </c>
      <c r="F309" s="27" t="s">
        <v>2706</v>
      </c>
      <c r="G309" s="28">
        <v>2.9437568503597902</v>
      </c>
      <c r="H309" s="2">
        <v>2.11968493579954E-9</v>
      </c>
    </row>
    <row r="310" spans="1:8" x14ac:dyDescent="0.2">
      <c r="A310" t="s">
        <v>2093</v>
      </c>
      <c r="B310" t="s">
        <v>3899</v>
      </c>
      <c r="C310" t="s">
        <v>2094</v>
      </c>
      <c r="D310" t="s">
        <v>2095</v>
      </c>
      <c r="E310" s="27" t="s">
        <v>3899</v>
      </c>
      <c r="F310" s="27" t="s">
        <v>2096</v>
      </c>
      <c r="G310" s="28">
        <v>4.1966034300969799</v>
      </c>
      <c r="H310" s="2">
        <v>1.8146299274591499E-11</v>
      </c>
    </row>
    <row r="311" spans="1:8" x14ac:dyDescent="0.2">
      <c r="A311" t="s">
        <v>2574</v>
      </c>
      <c r="C311" t="s">
        <v>2575</v>
      </c>
      <c r="D311" t="s">
        <v>2576</v>
      </c>
      <c r="E311" s="27"/>
      <c r="F311" s="27" t="s">
        <v>2577</v>
      </c>
      <c r="G311" s="28">
        <v>3.1893331535121701</v>
      </c>
      <c r="H311" s="2">
        <v>2.4480521270301398E-7</v>
      </c>
    </row>
    <row r="312" spans="1:8" x14ac:dyDescent="0.2">
      <c r="A312" t="s">
        <v>2581</v>
      </c>
      <c r="B312" t="s">
        <v>4022</v>
      </c>
      <c r="C312" t="s">
        <v>2582</v>
      </c>
      <c r="D312" t="s">
        <v>2583</v>
      </c>
      <c r="E312" s="27" t="s">
        <v>4256</v>
      </c>
      <c r="F312" s="27" t="s">
        <v>2584</v>
      </c>
      <c r="G312" s="28">
        <v>3.1872413600140401</v>
      </c>
      <c r="H312" s="2">
        <v>1.60994470360024E-6</v>
      </c>
    </row>
    <row r="313" spans="1:8" x14ac:dyDescent="0.2">
      <c r="A313" t="s">
        <v>1847</v>
      </c>
      <c r="B313" t="s">
        <v>3837</v>
      </c>
      <c r="C313" t="s">
        <v>1848</v>
      </c>
      <c r="D313" t="s">
        <v>1849</v>
      </c>
      <c r="E313" s="27" t="s">
        <v>3837</v>
      </c>
      <c r="F313" s="27" t="s">
        <v>1850</v>
      </c>
      <c r="G313" s="28">
        <v>5.45302999459508</v>
      </c>
      <c r="H313" s="2">
        <v>1.2985393248191E-18</v>
      </c>
    </row>
    <row r="314" spans="1:8" x14ac:dyDescent="0.2">
      <c r="A314" t="s">
        <v>2731</v>
      </c>
      <c r="B314" t="s">
        <v>4059</v>
      </c>
      <c r="C314" t="s">
        <v>2732</v>
      </c>
      <c r="D314" t="s">
        <v>2733</v>
      </c>
      <c r="E314" s="27" t="s">
        <v>4059</v>
      </c>
      <c r="F314" s="27" t="s">
        <v>2734</v>
      </c>
      <c r="G314" s="28">
        <v>2.9206117231483901</v>
      </c>
      <c r="H314" s="2">
        <v>2.2442017679069298E-6</v>
      </c>
    </row>
    <row r="315" spans="1:8" x14ac:dyDescent="0.2">
      <c r="A315" t="s">
        <v>2113</v>
      </c>
      <c r="B315" t="s">
        <v>3904</v>
      </c>
      <c r="C315" t="s">
        <v>2114</v>
      </c>
      <c r="D315" t="s">
        <v>2115</v>
      </c>
      <c r="E315" s="27" t="s">
        <v>3904</v>
      </c>
      <c r="F315" s="27" t="s">
        <v>2116</v>
      </c>
      <c r="G315" s="28">
        <v>4.1660799829697099</v>
      </c>
      <c r="H315" s="2">
        <v>2.5655427049823299E-13</v>
      </c>
    </row>
    <row r="316" spans="1:8" x14ac:dyDescent="0.2">
      <c r="A316" t="s">
        <v>3213</v>
      </c>
      <c r="B316" t="s">
        <v>4181</v>
      </c>
      <c r="C316" t="s">
        <v>3214</v>
      </c>
      <c r="D316" t="s">
        <v>3215</v>
      </c>
      <c r="E316" s="27" t="s">
        <v>4181</v>
      </c>
      <c r="F316" s="27" t="s">
        <v>3216</v>
      </c>
      <c r="G316" s="28">
        <v>2.12615539324436</v>
      </c>
      <c r="H316" s="2">
        <v>6.4818147310727397E-9</v>
      </c>
    </row>
    <row r="317" spans="1:8" x14ac:dyDescent="0.2">
      <c r="A317" t="s">
        <v>2545</v>
      </c>
      <c r="B317" t="s">
        <v>4013</v>
      </c>
      <c r="C317" t="s">
        <v>2546</v>
      </c>
      <c r="D317" t="s">
        <v>1893</v>
      </c>
      <c r="E317" s="27" t="s">
        <v>4013</v>
      </c>
      <c r="F317" s="27" t="s">
        <v>2547</v>
      </c>
      <c r="G317" s="28">
        <v>3.24707664867387</v>
      </c>
      <c r="H317" s="2">
        <v>1.4435964079579899E-7</v>
      </c>
    </row>
    <row r="318" spans="1:8" x14ac:dyDescent="0.2">
      <c r="A318" t="s">
        <v>1976</v>
      </c>
      <c r="B318" t="s">
        <v>3869</v>
      </c>
      <c r="C318" t="s">
        <v>1977</v>
      </c>
      <c r="D318" t="s">
        <v>1978</v>
      </c>
      <c r="E318" s="27" t="s">
        <v>3869</v>
      </c>
      <c r="F318" s="27" t="s">
        <v>1979</v>
      </c>
      <c r="G318" s="28">
        <v>4.6147637052906596</v>
      </c>
      <c r="H318" s="2">
        <v>6.9425545160887406E-23</v>
      </c>
    </row>
    <row r="319" spans="1:8" x14ac:dyDescent="0.2">
      <c r="A319" t="s">
        <v>3327</v>
      </c>
      <c r="B319" t="s">
        <v>4209</v>
      </c>
      <c r="C319" t="s">
        <v>3328</v>
      </c>
      <c r="D319" t="s">
        <v>1893</v>
      </c>
      <c r="E319" s="27" t="s">
        <v>4209</v>
      </c>
      <c r="F319" s="27" t="s">
        <v>3329</v>
      </c>
      <c r="G319" s="28">
        <v>-2.2441294273493702</v>
      </c>
      <c r="H319" s="2">
        <v>5.9301486639447103E-48</v>
      </c>
    </row>
    <row r="320" spans="1:8" x14ac:dyDescent="0.2">
      <c r="A320" t="s">
        <v>3404</v>
      </c>
      <c r="B320" t="s">
        <v>4228</v>
      </c>
      <c r="C320" t="s">
        <v>3405</v>
      </c>
      <c r="D320" t="s">
        <v>1893</v>
      </c>
      <c r="E320" s="27" t="s">
        <v>4228</v>
      </c>
      <c r="F320" s="27" t="s">
        <v>3406</v>
      </c>
      <c r="G320" s="28">
        <v>-2.62860775182661</v>
      </c>
      <c r="H320" s="2">
        <v>8.4174117110786394E-20</v>
      </c>
    </row>
    <row r="321" spans="1:8" x14ac:dyDescent="0.2">
      <c r="A321" t="s">
        <v>3344</v>
      </c>
      <c r="B321" t="s">
        <v>4214</v>
      </c>
      <c r="C321" t="s">
        <v>3345</v>
      </c>
      <c r="D321" t="s">
        <v>2313</v>
      </c>
      <c r="E321" s="27" t="s">
        <v>4214</v>
      </c>
      <c r="F321" s="27" t="s">
        <v>3346</v>
      </c>
      <c r="G321" s="28">
        <v>-2.2969514522993699</v>
      </c>
      <c r="H321" s="2">
        <v>1.8249307993176699E-35</v>
      </c>
    </row>
    <row r="322" spans="1:8" x14ac:dyDescent="0.2">
      <c r="A322" t="s">
        <v>3112</v>
      </c>
      <c r="B322" t="s">
        <v>4157</v>
      </c>
      <c r="C322" t="s">
        <v>3113</v>
      </c>
      <c r="D322" t="s">
        <v>3114</v>
      </c>
      <c r="E322" s="27" t="s">
        <v>4157</v>
      </c>
      <c r="F322" s="27" t="s">
        <v>3115</v>
      </c>
      <c r="G322" s="28">
        <v>2.27880647940971</v>
      </c>
      <c r="H322" s="1">
        <v>2.6853349997606402E-4</v>
      </c>
    </row>
    <row r="323" spans="1:8" x14ac:dyDescent="0.2">
      <c r="A323" t="s">
        <v>3255</v>
      </c>
      <c r="B323" t="s">
        <v>4192</v>
      </c>
      <c r="C323" t="s">
        <v>3256</v>
      </c>
      <c r="D323" t="s">
        <v>3257</v>
      </c>
      <c r="E323" s="27" t="s">
        <v>4299</v>
      </c>
      <c r="F323" s="27" t="s">
        <v>3258</v>
      </c>
      <c r="G323" s="28">
        <v>2.02460727518016</v>
      </c>
      <c r="H323" s="1">
        <v>1.1287539591306899E-3</v>
      </c>
    </row>
    <row r="324" spans="1:8" x14ac:dyDescent="0.2">
      <c r="A324" t="s">
        <v>3421</v>
      </c>
      <c r="B324" t="s">
        <v>4233</v>
      </c>
      <c r="C324" t="s">
        <v>3422</v>
      </c>
      <c r="D324" t="s">
        <v>1893</v>
      </c>
      <c r="E324" s="27" t="s">
        <v>4233</v>
      </c>
      <c r="F324" s="27" t="s">
        <v>3423</v>
      </c>
      <c r="G324" s="28">
        <v>-2.8343833753999998</v>
      </c>
      <c r="H324" s="1">
        <v>8.3358756745142894E-3</v>
      </c>
    </row>
    <row r="325" spans="1:8" x14ac:dyDescent="0.2">
      <c r="A325" t="s">
        <v>2283</v>
      </c>
      <c r="B325" t="s">
        <v>3948</v>
      </c>
      <c r="C325" t="s">
        <v>2284</v>
      </c>
      <c r="D325" t="s">
        <v>2285</v>
      </c>
      <c r="E325" s="27" t="s">
        <v>4312</v>
      </c>
      <c r="F325" s="27" t="s">
        <v>2286</v>
      </c>
      <c r="G325" s="28">
        <v>3.7830433037001199</v>
      </c>
      <c r="H325" s="2">
        <v>3.2662273630595699E-9</v>
      </c>
    </row>
    <row r="326" spans="1:8" x14ac:dyDescent="0.2">
      <c r="A326" t="s">
        <v>2350</v>
      </c>
      <c r="B326" t="s">
        <v>3964</v>
      </c>
      <c r="C326" t="s">
        <v>2351</v>
      </c>
      <c r="D326" t="s">
        <v>2352</v>
      </c>
      <c r="E326" s="27" t="s">
        <v>3964</v>
      </c>
      <c r="F326" s="27" t="s">
        <v>2353</v>
      </c>
      <c r="G326" s="28">
        <v>3.6909496179299799</v>
      </c>
      <c r="H326" s="2">
        <v>4.2716925163450001E-9</v>
      </c>
    </row>
    <row r="327" spans="1:8" x14ac:dyDescent="0.2">
      <c r="A327" t="s">
        <v>2371</v>
      </c>
      <c r="B327" t="s">
        <v>3968</v>
      </c>
      <c r="C327" t="s">
        <v>2372</v>
      </c>
      <c r="D327" t="s">
        <v>2373</v>
      </c>
      <c r="E327" s="27" t="s">
        <v>3968</v>
      </c>
      <c r="F327" s="27" t="s">
        <v>2374</v>
      </c>
      <c r="G327" s="28">
        <v>3.62224368524519</v>
      </c>
      <c r="H327" s="2">
        <v>3.7316031301041502E-14</v>
      </c>
    </row>
    <row r="328" spans="1:8" x14ac:dyDescent="0.2">
      <c r="A328" t="s">
        <v>3381</v>
      </c>
      <c r="B328" t="s">
        <v>4222</v>
      </c>
      <c r="C328" t="s">
        <v>3382</v>
      </c>
      <c r="D328" t="s">
        <v>3383</v>
      </c>
      <c r="E328" s="27" t="s">
        <v>4222</v>
      </c>
      <c r="F328" s="27" t="s">
        <v>3384</v>
      </c>
      <c r="G328" s="28">
        <v>-2.4815978251609798</v>
      </c>
      <c r="H328" s="2">
        <v>6.6684010474562198E-37</v>
      </c>
    </row>
    <row r="329" spans="1:8" x14ac:dyDescent="0.2">
      <c r="A329" t="s">
        <v>1867</v>
      </c>
      <c r="B329" t="s">
        <v>3842</v>
      </c>
      <c r="C329" t="s">
        <v>1868</v>
      </c>
      <c r="D329" t="s">
        <v>1869</v>
      </c>
      <c r="E329" s="27" t="s">
        <v>4265</v>
      </c>
      <c r="F329" s="27" t="s">
        <v>1870</v>
      </c>
      <c r="G329" s="28">
        <v>5.2724739886582199</v>
      </c>
      <c r="H329" s="2">
        <v>6.3650637983972403E-18</v>
      </c>
    </row>
    <row r="330" spans="1:8" x14ac:dyDescent="0.2">
      <c r="A330" t="s">
        <v>1823</v>
      </c>
      <c r="B330" t="s">
        <v>3831</v>
      </c>
      <c r="C330" t="s">
        <v>1824</v>
      </c>
      <c r="D330" t="s">
        <v>1825</v>
      </c>
      <c r="E330" s="27" t="s">
        <v>4266</v>
      </c>
      <c r="F330" s="27" t="s">
        <v>1826</v>
      </c>
      <c r="G330" s="28">
        <v>5.6921833155706798</v>
      </c>
      <c r="H330" s="2">
        <v>3.1852538884581702E-33</v>
      </c>
    </row>
    <row r="331" spans="1:8" x14ac:dyDescent="0.2">
      <c r="A331" t="s">
        <v>2895</v>
      </c>
      <c r="B331" t="s">
        <v>4100</v>
      </c>
      <c r="C331" t="s">
        <v>2896</v>
      </c>
      <c r="D331" t="s">
        <v>2897</v>
      </c>
      <c r="E331" s="27" t="s">
        <v>4267</v>
      </c>
      <c r="F331" s="27" t="s">
        <v>2898</v>
      </c>
      <c r="G331" s="28">
        <v>2.6549908159736999</v>
      </c>
      <c r="H331" s="1">
        <v>4.9159311309225E-4</v>
      </c>
    </row>
    <row r="332" spans="1:8" x14ac:dyDescent="0.2">
      <c r="A332" t="s">
        <v>2024</v>
      </c>
      <c r="B332" t="s">
        <v>3881</v>
      </c>
      <c r="C332" t="s">
        <v>2025</v>
      </c>
      <c r="D332" t="s">
        <v>2026</v>
      </c>
      <c r="E332" s="27" t="s">
        <v>4268</v>
      </c>
      <c r="F332" s="27" t="s">
        <v>2027</v>
      </c>
      <c r="G332" s="28">
        <v>4.43570593339438</v>
      </c>
      <c r="H332" s="2">
        <v>1.02640913672291E-12</v>
      </c>
    </row>
    <row r="333" spans="1:8" x14ac:dyDescent="0.2">
      <c r="A333" t="s">
        <v>1843</v>
      </c>
      <c r="B333" t="s">
        <v>3836</v>
      </c>
      <c r="C333" t="s">
        <v>1844</v>
      </c>
      <c r="D333" t="s">
        <v>1845</v>
      </c>
      <c r="E333" s="27" t="s">
        <v>3836</v>
      </c>
      <c r="F333" s="27" t="s">
        <v>1846</v>
      </c>
      <c r="G333" s="28">
        <v>5.5380705872284297</v>
      </c>
      <c r="H333" s="2">
        <v>1.5588096513985301E-19</v>
      </c>
    </row>
    <row r="334" spans="1:8" x14ac:dyDescent="0.2">
      <c r="A334" t="s">
        <v>2000</v>
      </c>
      <c r="B334" t="s">
        <v>3875</v>
      </c>
      <c r="C334" t="s">
        <v>2001</v>
      </c>
      <c r="D334" t="s">
        <v>2002</v>
      </c>
      <c r="E334" s="27" t="s">
        <v>4316</v>
      </c>
      <c r="F334" s="27" t="s">
        <v>2003</v>
      </c>
      <c r="G334" s="28">
        <v>4.5130893164854502</v>
      </c>
      <c r="H334" s="2">
        <v>4.4745255257217201E-21</v>
      </c>
    </row>
    <row r="335" spans="1:8" x14ac:dyDescent="0.2">
      <c r="A335" t="s">
        <v>1944</v>
      </c>
      <c r="B335" t="s">
        <v>3861</v>
      </c>
      <c r="C335" t="s">
        <v>1945</v>
      </c>
      <c r="D335" t="s">
        <v>1946</v>
      </c>
      <c r="E335" s="27" t="s">
        <v>4269</v>
      </c>
      <c r="F335" s="27" t="s">
        <v>1947</v>
      </c>
      <c r="G335" s="28">
        <v>4.7223993169035197</v>
      </c>
      <c r="H335" s="2">
        <v>2.5391157494310501E-10</v>
      </c>
    </row>
    <row r="336" spans="1:8" x14ac:dyDescent="0.2">
      <c r="A336" t="s">
        <v>1855</v>
      </c>
      <c r="B336" t="s">
        <v>3839</v>
      </c>
      <c r="C336" t="s">
        <v>1856</v>
      </c>
      <c r="D336" t="s">
        <v>1857</v>
      </c>
      <c r="E336" s="27" t="s">
        <v>4270</v>
      </c>
      <c r="F336" s="27" t="s">
        <v>1858</v>
      </c>
      <c r="G336" s="28">
        <v>5.34377688674304</v>
      </c>
      <c r="H336" s="2">
        <v>3.2802012214880203E-17</v>
      </c>
    </row>
    <row r="337" spans="1:8" x14ac:dyDescent="0.2">
      <c r="A337" t="s">
        <v>1819</v>
      </c>
      <c r="B337" t="s">
        <v>3830</v>
      </c>
      <c r="C337" t="s">
        <v>1820</v>
      </c>
      <c r="D337" t="s">
        <v>1821</v>
      </c>
      <c r="E337" s="27" t="s">
        <v>4271</v>
      </c>
      <c r="F337" s="27" t="s">
        <v>1822</v>
      </c>
      <c r="G337" s="28">
        <v>5.7153998394643102</v>
      </c>
      <c r="H337" s="2">
        <v>8.3208582137982493E-21</v>
      </c>
    </row>
    <row r="338" spans="1:8" x14ac:dyDescent="0.2">
      <c r="A338" t="s">
        <v>2258</v>
      </c>
      <c r="B338" t="s">
        <v>3941</v>
      </c>
      <c r="C338" t="s">
        <v>2259</v>
      </c>
      <c r="D338" t="s">
        <v>2260</v>
      </c>
      <c r="E338" s="27" t="s">
        <v>3941</v>
      </c>
      <c r="F338" s="27" t="s">
        <v>2261</v>
      </c>
      <c r="G338" s="28">
        <v>3.8270808453590202</v>
      </c>
      <c r="H338" s="2">
        <v>1.8482138810923101E-9</v>
      </c>
    </row>
    <row r="339" spans="1:8" x14ac:dyDescent="0.2">
      <c r="A339" t="s">
        <v>1929</v>
      </c>
      <c r="B339" t="s">
        <v>3857</v>
      </c>
      <c r="C339" t="s">
        <v>1930</v>
      </c>
      <c r="D339" t="s">
        <v>1931</v>
      </c>
      <c r="E339" s="27" t="s">
        <v>4313</v>
      </c>
      <c r="F339" s="27" t="s">
        <v>1932</v>
      </c>
      <c r="G339" s="28">
        <v>4.7648879851992199</v>
      </c>
      <c r="H339" s="2">
        <v>4.2618586459659303E-33</v>
      </c>
    </row>
    <row r="340" spans="1:8" x14ac:dyDescent="0.2">
      <c r="A340" t="s">
        <v>2509</v>
      </c>
      <c r="B340" t="s">
        <v>4004</v>
      </c>
      <c r="C340" t="s">
        <v>2510</v>
      </c>
      <c r="D340" t="s">
        <v>2511</v>
      </c>
      <c r="E340" s="27" t="s">
        <v>4004</v>
      </c>
      <c r="F340" s="27" t="s">
        <v>2512</v>
      </c>
      <c r="G340" s="28">
        <v>3.3329518422990301</v>
      </c>
      <c r="H340" s="2">
        <v>1.4222644123931699E-7</v>
      </c>
    </row>
    <row r="341" spans="1:8" x14ac:dyDescent="0.2">
      <c r="A341" t="s">
        <v>2555</v>
      </c>
      <c r="B341" t="s">
        <v>4016</v>
      </c>
      <c r="C341" t="s">
        <v>2556</v>
      </c>
      <c r="D341" t="s">
        <v>2557</v>
      </c>
      <c r="E341" s="27" t="s">
        <v>4016</v>
      </c>
      <c r="F341" s="27" t="s">
        <v>2558</v>
      </c>
      <c r="G341" s="28">
        <v>3.2437194062394101</v>
      </c>
      <c r="H341" s="2">
        <v>1.5115462685578399E-7</v>
      </c>
    </row>
    <row r="342" spans="1:8" x14ac:dyDescent="0.2">
      <c r="A342" t="s">
        <v>3513</v>
      </c>
      <c r="B342" t="s">
        <v>3514</v>
      </c>
      <c r="D342" t="s">
        <v>3514</v>
      </c>
      <c r="E342" s="27"/>
      <c r="F342" s="27"/>
      <c r="G342" s="28">
        <v>-5.2754365812036799</v>
      </c>
      <c r="H342" s="1">
        <v>1.0038999629061801E-2</v>
      </c>
    </row>
    <row r="343" spans="1:8" x14ac:dyDescent="0.2">
      <c r="A343" t="s">
        <v>3287</v>
      </c>
      <c r="B343" t="s">
        <v>4198</v>
      </c>
      <c r="C343" t="s">
        <v>3288</v>
      </c>
      <c r="D343" t="s">
        <v>3289</v>
      </c>
      <c r="E343" s="27" t="s">
        <v>4301</v>
      </c>
      <c r="F343" s="27" t="s">
        <v>3290</v>
      </c>
      <c r="G343" s="28">
        <v>1.9874837265104699</v>
      </c>
      <c r="H343" s="2">
        <v>1.8026594492961599E-15</v>
      </c>
    </row>
    <row r="344" spans="1:8" x14ac:dyDescent="0.2">
      <c r="A344" t="s">
        <v>3067</v>
      </c>
      <c r="B344" t="s">
        <v>3068</v>
      </c>
      <c r="C344" t="s">
        <v>3069</v>
      </c>
      <c r="D344" t="s">
        <v>1893</v>
      </c>
      <c r="E344" s="27" t="s">
        <v>3068</v>
      </c>
      <c r="F344" s="27" t="s">
        <v>3070</v>
      </c>
      <c r="G344" s="28">
        <v>2.3569054652048398</v>
      </c>
      <c r="H344" s="2">
        <v>9.0068006113445502E-104</v>
      </c>
    </row>
    <row r="345" spans="1:8" x14ac:dyDescent="0.2">
      <c r="A345" t="s">
        <v>1964</v>
      </c>
      <c r="B345" t="s">
        <v>3866</v>
      </c>
      <c r="C345" t="s">
        <v>1965</v>
      </c>
      <c r="D345" t="s">
        <v>1966</v>
      </c>
      <c r="E345" s="27" t="s">
        <v>3866</v>
      </c>
      <c r="F345" s="27" t="s">
        <v>1967</v>
      </c>
      <c r="G345" s="28">
        <v>4.6751189424218902</v>
      </c>
      <c r="H345" s="2">
        <v>2.7561086263298901E-14</v>
      </c>
    </row>
    <row r="346" spans="1:8" x14ac:dyDescent="0.2">
      <c r="A346" t="s">
        <v>2853</v>
      </c>
      <c r="B346" t="s">
        <v>4089</v>
      </c>
      <c r="C346" t="s">
        <v>2854</v>
      </c>
      <c r="D346" t="s">
        <v>2855</v>
      </c>
      <c r="E346" s="27" t="s">
        <v>4089</v>
      </c>
      <c r="F346" s="27" t="s">
        <v>2856</v>
      </c>
      <c r="G346" s="28">
        <v>2.71235974221849</v>
      </c>
      <c r="H346" s="2">
        <v>4.6819357535160099E-10</v>
      </c>
    </row>
    <row r="347" spans="1:8" x14ac:dyDescent="0.2">
      <c r="A347" t="s">
        <v>2086</v>
      </c>
      <c r="B347" t="s">
        <v>3897</v>
      </c>
      <c r="C347" t="s">
        <v>2087</v>
      </c>
      <c r="D347" t="s">
        <v>2088</v>
      </c>
      <c r="E347" s="27" t="s">
        <v>4272</v>
      </c>
      <c r="F347" s="27" t="s">
        <v>2089</v>
      </c>
      <c r="G347" s="28">
        <v>4.2768441223192397</v>
      </c>
      <c r="H347" s="2">
        <v>5.1836207567952602E-12</v>
      </c>
    </row>
    <row r="348" spans="1:8" x14ac:dyDescent="0.2">
      <c r="A348" t="s">
        <v>2601</v>
      </c>
      <c r="B348" t="s">
        <v>4027</v>
      </c>
      <c r="C348" t="s">
        <v>2602</v>
      </c>
      <c r="D348" t="s">
        <v>2603</v>
      </c>
      <c r="E348" s="27" t="s">
        <v>4273</v>
      </c>
      <c r="F348" s="27" t="s">
        <v>2604</v>
      </c>
      <c r="G348" s="28">
        <v>3.1780980346931802</v>
      </c>
      <c r="H348" s="2">
        <v>4.0563761633456198E-7</v>
      </c>
    </row>
    <row r="349" spans="1:8" x14ac:dyDescent="0.2">
      <c r="A349" t="s">
        <v>2501</v>
      </c>
      <c r="B349" t="s">
        <v>4002</v>
      </c>
      <c r="C349" t="s">
        <v>2502</v>
      </c>
      <c r="D349" t="s">
        <v>2503</v>
      </c>
      <c r="E349" s="27" t="s">
        <v>4002</v>
      </c>
      <c r="F349" s="27" t="s">
        <v>2504</v>
      </c>
      <c r="G349" s="28">
        <v>3.3412628483227902</v>
      </c>
      <c r="H349" s="2">
        <v>3.0350417744178199E-7</v>
      </c>
    </row>
    <row r="350" spans="1:8" x14ac:dyDescent="0.2">
      <c r="A350" t="s">
        <v>2117</v>
      </c>
      <c r="B350" t="s">
        <v>3905</v>
      </c>
      <c r="C350" t="s">
        <v>2118</v>
      </c>
      <c r="D350" t="s">
        <v>2119</v>
      </c>
      <c r="E350" s="27" t="s">
        <v>3905</v>
      </c>
      <c r="F350" s="27" t="s">
        <v>2120</v>
      </c>
      <c r="G350" s="28">
        <v>4.1497222607007203</v>
      </c>
      <c r="H350" s="2">
        <v>1.55538962768998E-11</v>
      </c>
    </row>
    <row r="351" spans="1:8" x14ac:dyDescent="0.2">
      <c r="A351" t="s">
        <v>2834</v>
      </c>
      <c r="B351" t="s">
        <v>4085</v>
      </c>
      <c r="C351" t="s">
        <v>2835</v>
      </c>
      <c r="D351" t="s">
        <v>2836</v>
      </c>
      <c r="E351" s="27" t="s">
        <v>4085</v>
      </c>
      <c r="F351" s="27" t="s">
        <v>2837</v>
      </c>
      <c r="G351" s="28">
        <v>2.7466951190679598</v>
      </c>
      <c r="H351" s="2">
        <v>1.7469667333115401E-5</v>
      </c>
    </row>
    <row r="352" spans="1:8" x14ac:dyDescent="0.2">
      <c r="A352" t="s">
        <v>2902</v>
      </c>
      <c r="B352" t="s">
        <v>4102</v>
      </c>
      <c r="C352" t="s">
        <v>2903</v>
      </c>
      <c r="D352" t="s">
        <v>2904</v>
      </c>
      <c r="E352" s="27" t="s">
        <v>4102</v>
      </c>
      <c r="F352" s="27" t="s">
        <v>2905</v>
      </c>
      <c r="G352" s="28">
        <v>2.6201892493160699</v>
      </c>
      <c r="H352" s="2">
        <v>1.82139375384928E-5</v>
      </c>
    </row>
    <row r="353" spans="1:8" x14ac:dyDescent="0.2">
      <c r="A353" t="s">
        <v>2410</v>
      </c>
      <c r="B353" t="s">
        <v>3978</v>
      </c>
      <c r="C353" t="s">
        <v>2411</v>
      </c>
      <c r="D353" t="s">
        <v>2412</v>
      </c>
      <c r="E353" s="27" t="s">
        <v>3978</v>
      </c>
      <c r="F353" s="27" t="s">
        <v>2413</v>
      </c>
      <c r="G353" s="28">
        <v>3.51419485720433</v>
      </c>
      <c r="H353" s="2">
        <v>2.4426757584372099E-22</v>
      </c>
    </row>
    <row r="354" spans="1:8" x14ac:dyDescent="0.2">
      <c r="A354" t="s">
        <v>2887</v>
      </c>
      <c r="B354" t="s">
        <v>4098</v>
      </c>
      <c r="C354" t="s">
        <v>2888</v>
      </c>
      <c r="D354" t="s">
        <v>2889</v>
      </c>
      <c r="E354" s="27" t="s">
        <v>4098</v>
      </c>
      <c r="F354" s="27" t="s">
        <v>2890</v>
      </c>
      <c r="G354" s="28">
        <v>2.6620234117337298</v>
      </c>
      <c r="H354" s="2">
        <v>6.2440984716359004E-18</v>
      </c>
    </row>
    <row r="355" spans="1:8" x14ac:dyDescent="0.2">
      <c r="A355" t="s">
        <v>2327</v>
      </c>
      <c r="B355" t="s">
        <v>3958</v>
      </c>
      <c r="C355" t="s">
        <v>2328</v>
      </c>
      <c r="D355" t="s">
        <v>2329</v>
      </c>
      <c r="E355" s="27" t="s">
        <v>3958</v>
      </c>
      <c r="F355" s="27" t="s">
        <v>2330</v>
      </c>
      <c r="G355" s="28">
        <v>3.7056864824445399</v>
      </c>
      <c r="H355" s="2">
        <v>3.9496935432312603E-11</v>
      </c>
    </row>
    <row r="356" spans="1:8" x14ac:dyDescent="0.2">
      <c r="A356" t="s">
        <v>2723</v>
      </c>
      <c r="B356" t="s">
        <v>4057</v>
      </c>
      <c r="C356" t="s">
        <v>2724</v>
      </c>
      <c r="D356" t="s">
        <v>2725</v>
      </c>
      <c r="E356" s="27" t="s">
        <v>4274</v>
      </c>
      <c r="F356" s="27" t="s">
        <v>2726</v>
      </c>
      <c r="G356" s="28">
        <v>2.9334073011933599</v>
      </c>
      <c r="H356" s="2">
        <v>2.54318914910712E-6</v>
      </c>
    </row>
    <row r="357" spans="1:8" x14ac:dyDescent="0.2">
      <c r="A357" t="s">
        <v>2456</v>
      </c>
      <c r="B357" t="s">
        <v>3990</v>
      </c>
      <c r="C357" t="s">
        <v>2457</v>
      </c>
      <c r="D357" t="s">
        <v>1893</v>
      </c>
      <c r="E357" s="27" t="s">
        <v>3990</v>
      </c>
      <c r="F357" s="27" t="s">
        <v>2458</v>
      </c>
      <c r="G357" s="28">
        <v>3.4368764192601899</v>
      </c>
      <c r="H357" s="2">
        <v>9.3686334336422895E-8</v>
      </c>
    </row>
    <row r="358" spans="1:8" x14ac:dyDescent="0.2">
      <c r="A358" t="s">
        <v>2044</v>
      </c>
      <c r="B358" t="s">
        <v>3886</v>
      </c>
      <c r="C358" t="s">
        <v>2045</v>
      </c>
      <c r="D358" t="s">
        <v>1893</v>
      </c>
      <c r="E358" s="27" t="s">
        <v>3886</v>
      </c>
      <c r="F358" s="27" t="s">
        <v>2046</v>
      </c>
      <c r="G358" s="28">
        <v>4.4020332961568398</v>
      </c>
      <c r="H358" s="2">
        <v>7.4208327834037501E-13</v>
      </c>
    </row>
    <row r="359" spans="1:8" x14ac:dyDescent="0.2">
      <c r="A359" t="s">
        <v>3377</v>
      </c>
      <c r="B359" t="s">
        <v>4221</v>
      </c>
      <c r="C359" t="s">
        <v>3378</v>
      </c>
      <c r="D359" t="s">
        <v>3379</v>
      </c>
      <c r="E359" s="27" t="s">
        <v>4275</v>
      </c>
      <c r="F359" s="27" t="s">
        <v>3380</v>
      </c>
      <c r="G359" s="28">
        <v>-2.4442846177995499</v>
      </c>
      <c r="H359" s="2">
        <v>1.2831873998709E-30</v>
      </c>
    </row>
    <row r="360" spans="1:8" x14ac:dyDescent="0.2">
      <c r="A360" t="s">
        <v>3109</v>
      </c>
      <c r="B360" t="s">
        <v>4156</v>
      </c>
      <c r="C360" t="s">
        <v>3110</v>
      </c>
      <c r="D360" t="s">
        <v>1893</v>
      </c>
      <c r="E360" s="27" t="s">
        <v>4156</v>
      </c>
      <c r="F360" s="27" t="s">
        <v>3111</v>
      </c>
      <c r="G360" s="28">
        <v>2.2881782757289102</v>
      </c>
      <c r="H360" s="1">
        <v>3.1821152452919698E-4</v>
      </c>
    </row>
    <row r="361" spans="1:8" x14ac:dyDescent="0.2">
      <c r="A361" t="s">
        <v>2151</v>
      </c>
      <c r="B361" t="s">
        <v>3914</v>
      </c>
      <c r="C361" t="s">
        <v>2152</v>
      </c>
      <c r="D361" t="s">
        <v>2153</v>
      </c>
      <c r="E361" s="27" t="s">
        <v>4302</v>
      </c>
      <c r="F361" s="27" t="s">
        <v>2154</v>
      </c>
      <c r="G361" s="28">
        <v>4.0505048206506302</v>
      </c>
      <c r="H361" s="2">
        <v>1.5507303405391699E-50</v>
      </c>
    </row>
    <row r="362" spans="1:8" x14ac:dyDescent="0.2">
      <c r="A362" t="s">
        <v>2132</v>
      </c>
      <c r="B362" t="s">
        <v>3909</v>
      </c>
      <c r="C362" t="s">
        <v>2133</v>
      </c>
      <c r="D362" t="s">
        <v>1893</v>
      </c>
      <c r="E362" s="27" t="s">
        <v>3909</v>
      </c>
      <c r="F362" s="27" t="s">
        <v>2134</v>
      </c>
      <c r="G362" s="28">
        <v>4.0949815593690904</v>
      </c>
      <c r="H362" s="2">
        <v>3.8308099749625899E-11</v>
      </c>
    </row>
    <row r="363" spans="1:8" x14ac:dyDescent="0.2">
      <c r="A363" t="s">
        <v>2505</v>
      </c>
      <c r="B363" t="s">
        <v>4003</v>
      </c>
      <c r="C363" t="s">
        <v>2506</v>
      </c>
      <c r="D363" t="s">
        <v>2507</v>
      </c>
      <c r="E363" s="27" t="s">
        <v>4003</v>
      </c>
      <c r="F363" s="27" t="s">
        <v>2508</v>
      </c>
      <c r="G363" s="28">
        <v>3.3338454691804298</v>
      </c>
      <c r="H363" s="2">
        <v>8.1807241953580894E-9</v>
      </c>
    </row>
    <row r="364" spans="1:8" x14ac:dyDescent="0.2">
      <c r="A364" t="s">
        <v>2917</v>
      </c>
      <c r="B364" t="s">
        <v>4106</v>
      </c>
      <c r="C364" t="s">
        <v>2918</v>
      </c>
      <c r="D364" t="s">
        <v>2919</v>
      </c>
      <c r="E364" s="27" t="s">
        <v>4106</v>
      </c>
      <c r="F364" s="27" t="s">
        <v>2920</v>
      </c>
      <c r="G364" s="28">
        <v>2.5998189171878399</v>
      </c>
      <c r="H364" s="2">
        <v>1.7184301590335101E-19</v>
      </c>
    </row>
    <row r="365" spans="1:8" x14ac:dyDescent="0.2">
      <c r="A365" t="s">
        <v>3240</v>
      </c>
      <c r="B365" t="s">
        <v>4188</v>
      </c>
      <c r="C365" t="s">
        <v>3241</v>
      </c>
      <c r="D365" t="s">
        <v>1865</v>
      </c>
      <c r="E365" s="27" t="s">
        <v>4188</v>
      </c>
      <c r="F365" s="27" t="s">
        <v>3242</v>
      </c>
      <c r="G365" s="28">
        <v>2.0453930195877401</v>
      </c>
      <c r="H365" s="2">
        <v>1.33685836642483E-11</v>
      </c>
    </row>
    <row r="366" spans="1:8" x14ac:dyDescent="0.2">
      <c r="A366" t="s">
        <v>2872</v>
      </c>
      <c r="B366" t="s">
        <v>4094</v>
      </c>
      <c r="C366" t="s">
        <v>2873</v>
      </c>
      <c r="D366" t="s">
        <v>2874</v>
      </c>
      <c r="E366" s="27" t="s">
        <v>4094</v>
      </c>
      <c r="F366" s="27" t="s">
        <v>2875</v>
      </c>
      <c r="G366" s="28">
        <v>2.6786420443747301</v>
      </c>
      <c r="H366" s="2">
        <v>2.0792535221211401E-19</v>
      </c>
    </row>
    <row r="367" spans="1:8" x14ac:dyDescent="0.2">
      <c r="A367" t="s">
        <v>1803</v>
      </c>
      <c r="B367" t="s">
        <v>3826</v>
      </c>
      <c r="C367" t="s">
        <v>1804</v>
      </c>
      <c r="D367" t="s">
        <v>1805</v>
      </c>
      <c r="E367" s="27" t="s">
        <v>3826</v>
      </c>
      <c r="F367" s="27" t="s">
        <v>1806</v>
      </c>
      <c r="G367" s="28">
        <v>6.77764412200405</v>
      </c>
      <c r="H367" s="2">
        <v>1.7633984350669E-30</v>
      </c>
    </row>
    <row r="368" spans="1:8" x14ac:dyDescent="0.2">
      <c r="A368" t="s">
        <v>1879</v>
      </c>
      <c r="B368" t="s">
        <v>3845</v>
      </c>
      <c r="C368" t="s">
        <v>1880</v>
      </c>
      <c r="D368" t="s">
        <v>1881</v>
      </c>
      <c r="E368" s="27" t="s">
        <v>3845</v>
      </c>
      <c r="F368" s="27" t="s">
        <v>1882</v>
      </c>
      <c r="G368" s="28">
        <v>5.19547892369674</v>
      </c>
      <c r="H368" s="2">
        <v>3.7346265358150701E-21</v>
      </c>
    </row>
    <row r="369" spans="1:8" x14ac:dyDescent="0.2">
      <c r="A369" t="s">
        <v>2187</v>
      </c>
      <c r="B369" t="s">
        <v>3923</v>
      </c>
      <c r="C369" t="s">
        <v>2188</v>
      </c>
      <c r="D369" t="s">
        <v>2189</v>
      </c>
      <c r="E369" s="27" t="s">
        <v>3923</v>
      </c>
      <c r="F369" s="27" t="s">
        <v>2190</v>
      </c>
      <c r="G369" s="28">
        <v>3.9646405540638399</v>
      </c>
      <c r="H369" s="2">
        <v>7.0931945341200702E-31</v>
      </c>
    </row>
    <row r="370" spans="1:8" x14ac:dyDescent="0.2">
      <c r="A370" t="s">
        <v>2865</v>
      </c>
      <c r="B370" t="s">
        <v>4092</v>
      </c>
      <c r="C370" t="s">
        <v>2866</v>
      </c>
      <c r="D370" t="s">
        <v>1861</v>
      </c>
      <c r="E370" s="27" t="s">
        <v>4092</v>
      </c>
      <c r="F370" s="27" t="s">
        <v>2867</v>
      </c>
      <c r="G370" s="28">
        <v>2.69288215460855</v>
      </c>
      <c r="H370" s="2">
        <v>5.3838317958507402E-11</v>
      </c>
    </row>
    <row r="371" spans="1:8" x14ac:dyDescent="0.2">
      <c r="A371" t="s">
        <v>1913</v>
      </c>
      <c r="B371" t="s">
        <v>3853</v>
      </c>
      <c r="C371" t="s">
        <v>1914</v>
      </c>
      <c r="D371" t="s">
        <v>1915</v>
      </c>
      <c r="E371" s="27" t="s">
        <v>3853</v>
      </c>
      <c r="F371" s="27" t="s">
        <v>1916</v>
      </c>
      <c r="G371" s="28">
        <v>4.8391480649165102</v>
      </c>
      <c r="H371" s="2">
        <v>2.4006177429441599E-20</v>
      </c>
    </row>
    <row r="372" spans="1:8" x14ac:dyDescent="0.2">
      <c r="A372" t="s">
        <v>2298</v>
      </c>
      <c r="B372" t="s">
        <v>3952</v>
      </c>
      <c r="C372" t="s">
        <v>2299</v>
      </c>
      <c r="D372" t="s">
        <v>2300</v>
      </c>
      <c r="E372" s="27" t="s">
        <v>3952</v>
      </c>
      <c r="F372" s="27" t="s">
        <v>2301</v>
      </c>
      <c r="G372" s="28">
        <v>3.7663974069010302</v>
      </c>
      <c r="H372" s="2">
        <v>1.60409418473663E-9</v>
      </c>
    </row>
    <row r="373" spans="1:8" x14ac:dyDescent="0.2">
      <c r="A373" t="s">
        <v>3263</v>
      </c>
      <c r="B373" t="s">
        <v>4194</v>
      </c>
      <c r="C373" t="s">
        <v>3264</v>
      </c>
      <c r="D373" t="s">
        <v>3265</v>
      </c>
      <c r="E373" s="27" t="s">
        <v>4194</v>
      </c>
      <c r="F373" s="27" t="s">
        <v>3266</v>
      </c>
      <c r="G373" s="28">
        <v>2.0161238521090099</v>
      </c>
      <c r="H373" s="1">
        <v>1.44695208409035E-3</v>
      </c>
    </row>
    <row r="374" spans="1:8" x14ac:dyDescent="0.2">
      <c r="A374" t="s">
        <v>3429</v>
      </c>
      <c r="B374" t="s">
        <v>4235</v>
      </c>
      <c r="C374" t="s">
        <v>3430</v>
      </c>
      <c r="D374" t="s">
        <v>1893</v>
      </c>
      <c r="E374" s="27" t="s">
        <v>4235</v>
      </c>
      <c r="F374" s="27" t="s">
        <v>3431</v>
      </c>
      <c r="G374" s="28">
        <v>-3.0643234395554102</v>
      </c>
      <c r="H374" s="1">
        <v>1.7232570697984801E-4</v>
      </c>
    </row>
    <row r="375" spans="1:8" x14ac:dyDescent="0.2">
      <c r="A375" t="s">
        <v>1905</v>
      </c>
      <c r="B375" t="s">
        <v>3851</v>
      </c>
      <c r="C375" t="s">
        <v>1906</v>
      </c>
      <c r="D375" t="s">
        <v>1907</v>
      </c>
      <c r="E375" s="27" t="s">
        <v>3851</v>
      </c>
      <c r="F375" s="27" t="s">
        <v>1908</v>
      </c>
      <c r="G375" s="28">
        <v>4.9228457307545499</v>
      </c>
      <c r="H375" s="2">
        <v>9.4748744786700709E-16</v>
      </c>
    </row>
    <row r="376" spans="1:8" x14ac:dyDescent="0.2">
      <c r="A376" t="s">
        <v>2788</v>
      </c>
      <c r="B376" t="s">
        <v>4074</v>
      </c>
      <c r="C376" t="s">
        <v>2789</v>
      </c>
      <c r="D376" t="s">
        <v>2790</v>
      </c>
      <c r="E376" s="27" t="s">
        <v>4074</v>
      </c>
      <c r="F376" s="27" t="s">
        <v>2791</v>
      </c>
      <c r="G376" s="28">
        <v>2.8218710512688601</v>
      </c>
      <c r="H376" s="2">
        <v>9.7537178390740996E-6</v>
      </c>
    </row>
    <row r="377" spans="1:8" x14ac:dyDescent="0.2">
      <c r="A377" t="s">
        <v>3001</v>
      </c>
      <c r="B377" t="s">
        <v>4128</v>
      </c>
      <c r="C377" t="s">
        <v>3002</v>
      </c>
      <c r="D377" t="s">
        <v>3003</v>
      </c>
      <c r="E377" s="27" t="s">
        <v>4128</v>
      </c>
      <c r="F377" s="27" t="s">
        <v>3004</v>
      </c>
      <c r="G377" s="28">
        <v>2.465127554585</v>
      </c>
      <c r="H377" s="2">
        <v>6.7976904331521398E-5</v>
      </c>
    </row>
    <row r="378" spans="1:8" x14ac:dyDescent="0.2">
      <c r="A378" t="s">
        <v>2688</v>
      </c>
      <c r="B378" t="s">
        <v>4048</v>
      </c>
      <c r="C378" t="s">
        <v>2689</v>
      </c>
      <c r="D378" t="s">
        <v>2690</v>
      </c>
      <c r="E378" s="27" t="s">
        <v>4048</v>
      </c>
      <c r="F378" s="27" t="s">
        <v>2691</v>
      </c>
      <c r="G378" s="28">
        <v>2.9811745459843402</v>
      </c>
      <c r="H378" s="2">
        <v>2.8177504640661902E-7</v>
      </c>
    </row>
    <row r="379" spans="1:8" x14ac:dyDescent="0.2">
      <c r="A379" t="s">
        <v>2183</v>
      </c>
      <c r="B379" t="s">
        <v>3922</v>
      </c>
      <c r="C379" t="s">
        <v>2184</v>
      </c>
      <c r="D379" t="s">
        <v>2185</v>
      </c>
      <c r="E379" s="27" t="s">
        <v>3922</v>
      </c>
      <c r="F379" s="27" t="s">
        <v>2186</v>
      </c>
      <c r="G379" s="28">
        <v>3.9722133753228901</v>
      </c>
      <c r="H379" s="2">
        <v>1.1971158064462299E-10</v>
      </c>
    </row>
    <row r="380" spans="1:8" x14ac:dyDescent="0.2">
      <c r="A380" t="s">
        <v>2597</v>
      </c>
      <c r="B380" t="s">
        <v>4026</v>
      </c>
      <c r="C380" t="s">
        <v>2598</v>
      </c>
      <c r="D380" t="s">
        <v>2599</v>
      </c>
      <c r="E380" s="27" t="s">
        <v>4026</v>
      </c>
      <c r="F380" s="27" t="s">
        <v>2600</v>
      </c>
      <c r="G380" s="28">
        <v>3.1797602841160599</v>
      </c>
      <c r="H380" s="2">
        <v>7.9070399568064097E-11</v>
      </c>
    </row>
    <row r="381" spans="1:8" x14ac:dyDescent="0.2">
      <c r="A381" t="s">
        <v>2323</v>
      </c>
      <c r="B381" t="s">
        <v>3957</v>
      </c>
      <c r="C381" t="s">
        <v>2324</v>
      </c>
      <c r="D381" t="s">
        <v>2325</v>
      </c>
      <c r="E381" s="27" t="s">
        <v>3957</v>
      </c>
      <c r="F381" s="27" t="s">
        <v>2326</v>
      </c>
      <c r="G381" s="28">
        <v>3.7063684489794801</v>
      </c>
      <c r="H381" s="2">
        <v>3.1578952260800201E-9</v>
      </c>
    </row>
    <row r="382" spans="1:8" x14ac:dyDescent="0.2">
      <c r="A382" t="s">
        <v>2796</v>
      </c>
      <c r="B382" t="s">
        <v>4076</v>
      </c>
      <c r="C382" t="s">
        <v>2797</v>
      </c>
      <c r="D382" t="s">
        <v>2798</v>
      </c>
      <c r="E382" s="27" t="s">
        <v>4076</v>
      </c>
      <c r="F382" s="27" t="s">
        <v>2799</v>
      </c>
      <c r="G382" s="28">
        <v>2.8167403350927902</v>
      </c>
      <c r="H382" s="2">
        <v>9.6047407961206995E-6</v>
      </c>
    </row>
    <row r="383" spans="1:8" x14ac:dyDescent="0.2">
      <c r="A383" t="s">
        <v>2028</v>
      </c>
      <c r="B383" t="s">
        <v>3882</v>
      </c>
      <c r="C383" t="s">
        <v>2029</v>
      </c>
      <c r="D383" t="s">
        <v>2030</v>
      </c>
      <c r="E383" s="27" t="s">
        <v>3882</v>
      </c>
      <c r="F383" s="27" t="s">
        <v>2031</v>
      </c>
      <c r="G383" s="28">
        <v>4.4215863258533803</v>
      </c>
      <c r="H383" s="2">
        <v>1.1469957142554899E-12</v>
      </c>
    </row>
    <row r="384" spans="1:8" x14ac:dyDescent="0.2">
      <c r="A384" t="s">
        <v>3427</v>
      </c>
      <c r="D384" t="s">
        <v>3428</v>
      </c>
      <c r="E384" s="27"/>
      <c r="F384" s="27"/>
      <c r="G384" s="28">
        <v>-3.0066197144019098</v>
      </c>
      <c r="H384" s="2">
        <v>1.25876762266239E-66</v>
      </c>
    </row>
    <row r="385" spans="1:8" x14ac:dyDescent="0.2">
      <c r="A385" t="s">
        <v>1996</v>
      </c>
      <c r="B385" t="s">
        <v>3874</v>
      </c>
      <c r="C385" t="s">
        <v>1997</v>
      </c>
      <c r="D385" t="s">
        <v>1998</v>
      </c>
      <c r="E385" s="27" t="s">
        <v>4280</v>
      </c>
      <c r="F385" s="27" t="s">
        <v>1999</v>
      </c>
      <c r="G385" s="28">
        <v>4.5136814236675002</v>
      </c>
      <c r="H385" s="2">
        <v>7.9315535121017298E-16</v>
      </c>
    </row>
    <row r="386" spans="1:8" x14ac:dyDescent="0.2">
      <c r="A386" t="s">
        <v>2513</v>
      </c>
      <c r="B386" t="s">
        <v>4005</v>
      </c>
      <c r="C386" t="s">
        <v>2514</v>
      </c>
      <c r="D386" t="s">
        <v>2515</v>
      </c>
      <c r="E386" s="27" t="s">
        <v>4276</v>
      </c>
      <c r="F386" s="27" t="s">
        <v>2516</v>
      </c>
      <c r="G386" s="28">
        <v>3.32674588249973</v>
      </c>
      <c r="H386" s="2">
        <v>1.06453031025291E-7</v>
      </c>
    </row>
    <row r="387" spans="1:8" x14ac:dyDescent="0.2">
      <c r="A387" t="s">
        <v>3158</v>
      </c>
      <c r="C387" t="s">
        <v>3159</v>
      </c>
      <c r="D387" t="s">
        <v>3160</v>
      </c>
      <c r="E387" s="27"/>
      <c r="F387" s="27" t="s">
        <v>3159</v>
      </c>
      <c r="G387" s="28">
        <v>2.21698565531248</v>
      </c>
      <c r="H387" s="1">
        <v>3.6924018456900202E-4</v>
      </c>
    </row>
    <row r="388" spans="1:8" x14ac:dyDescent="0.2">
      <c r="A388" t="s">
        <v>2195</v>
      </c>
      <c r="B388" t="s">
        <v>3925</v>
      </c>
      <c r="C388" t="s">
        <v>2196</v>
      </c>
      <c r="D388" t="s">
        <v>2197</v>
      </c>
      <c r="E388" s="27" t="s">
        <v>4290</v>
      </c>
      <c r="F388" s="27" t="s">
        <v>2198</v>
      </c>
      <c r="G388" s="28">
        <v>3.96333010811012</v>
      </c>
      <c r="H388" s="2">
        <v>1.1303789422136E-10</v>
      </c>
    </row>
    <row r="389" spans="1:8" x14ac:dyDescent="0.2">
      <c r="A389" t="s">
        <v>2497</v>
      </c>
      <c r="B389" t="s">
        <v>4001</v>
      </c>
      <c r="C389" t="s">
        <v>2498</v>
      </c>
      <c r="D389" t="s">
        <v>2499</v>
      </c>
      <c r="E389" s="27" t="s">
        <v>4001</v>
      </c>
      <c r="F389" s="27" t="s">
        <v>2500</v>
      </c>
      <c r="G389" s="28">
        <v>3.34765869923402</v>
      </c>
      <c r="H389" s="2">
        <v>5.6436307545380803E-8</v>
      </c>
    </row>
    <row r="390" spans="1:8" x14ac:dyDescent="0.2">
      <c r="A390" t="s">
        <v>3124</v>
      </c>
      <c r="B390" t="s">
        <v>4160</v>
      </c>
      <c r="C390" t="s">
        <v>3125</v>
      </c>
      <c r="D390" t="s">
        <v>3126</v>
      </c>
      <c r="E390" s="27" t="s">
        <v>4160</v>
      </c>
      <c r="F390" s="27" t="s">
        <v>3127</v>
      </c>
      <c r="G390" s="28">
        <v>2.27196801850388</v>
      </c>
      <c r="H390" s="2">
        <v>7.1987637907270603E-13</v>
      </c>
    </row>
    <row r="391" spans="1:8" x14ac:dyDescent="0.2">
      <c r="A391" t="s">
        <v>3243</v>
      </c>
      <c r="B391" t="s">
        <v>4189</v>
      </c>
      <c r="C391" t="s">
        <v>3244</v>
      </c>
      <c r="D391" t="s">
        <v>3245</v>
      </c>
      <c r="E391" s="27" t="s">
        <v>4306</v>
      </c>
      <c r="F391" s="27" t="s">
        <v>3246</v>
      </c>
      <c r="G391" s="28">
        <v>2.0331158551990698</v>
      </c>
      <c r="H391" s="2">
        <v>1.16627421632833E-14</v>
      </c>
    </row>
    <row r="392" spans="1:8" x14ac:dyDescent="0.2">
      <c r="A392" t="s">
        <v>2735</v>
      </c>
      <c r="B392" t="s">
        <v>4060</v>
      </c>
      <c r="C392" t="s">
        <v>2736</v>
      </c>
      <c r="D392" t="s">
        <v>2737</v>
      </c>
      <c r="E392" s="27" t="s">
        <v>4060</v>
      </c>
      <c r="F392" s="27" t="s">
        <v>2738</v>
      </c>
      <c r="G392" s="28">
        <v>2.9163016940156798</v>
      </c>
      <c r="H392" s="2">
        <v>2.60176911348579E-7</v>
      </c>
    </row>
    <row r="393" spans="1:8" x14ac:dyDescent="0.2">
      <c r="A393" t="s">
        <v>2792</v>
      </c>
      <c r="B393" t="s">
        <v>4075</v>
      </c>
      <c r="C393" t="s">
        <v>2793</v>
      </c>
      <c r="D393" t="s">
        <v>2794</v>
      </c>
      <c r="E393" s="27" t="s">
        <v>4284</v>
      </c>
      <c r="F393" s="27" t="s">
        <v>2795</v>
      </c>
      <c r="G393" s="28">
        <v>2.8213208448888398</v>
      </c>
      <c r="H393" s="2">
        <v>1.8314326696710099E-6</v>
      </c>
    </row>
    <row r="394" spans="1:8" x14ac:dyDescent="0.2">
      <c r="A394" t="s">
        <v>3217</v>
      </c>
      <c r="B394" t="s">
        <v>4182</v>
      </c>
      <c r="C394" t="s">
        <v>3218</v>
      </c>
      <c r="D394" t="s">
        <v>3029</v>
      </c>
      <c r="E394" s="27" t="s">
        <v>4182</v>
      </c>
      <c r="F394" s="27" t="s">
        <v>3219</v>
      </c>
      <c r="G394" s="28">
        <v>2.1065481825668799</v>
      </c>
      <c r="H394" s="1">
        <v>9.3149113405002E-4</v>
      </c>
    </row>
    <row r="395" spans="1:8" x14ac:dyDescent="0.2">
      <c r="A395" t="s">
        <v>2715</v>
      </c>
      <c r="B395" t="s">
        <v>4055</v>
      </c>
      <c r="C395" t="s">
        <v>2716</v>
      </c>
      <c r="D395" t="s">
        <v>2717</v>
      </c>
      <c r="E395" s="27" t="s">
        <v>4287</v>
      </c>
      <c r="F395" s="27" t="s">
        <v>2718</v>
      </c>
      <c r="G395" s="28">
        <v>2.9384759981255502</v>
      </c>
      <c r="H395" s="2">
        <v>3.1526106844978998E-6</v>
      </c>
    </row>
    <row r="396" spans="1:8" x14ac:dyDescent="0.2">
      <c r="A396" t="s">
        <v>3209</v>
      </c>
      <c r="B396" t="s">
        <v>4180</v>
      </c>
      <c r="C396" t="s">
        <v>3210</v>
      </c>
      <c r="D396" t="s">
        <v>3211</v>
      </c>
      <c r="E396" s="27" t="s">
        <v>4180</v>
      </c>
      <c r="F396" s="27" t="s">
        <v>3212</v>
      </c>
      <c r="G396" s="28">
        <v>2.1369099566329002</v>
      </c>
      <c r="H396" s="1">
        <v>6.5654445048387005E-4</v>
      </c>
    </row>
    <row r="397" spans="1:8" x14ac:dyDescent="0.2">
      <c r="A397" t="s">
        <v>2055</v>
      </c>
      <c r="B397" t="s">
        <v>3889</v>
      </c>
      <c r="C397" t="s">
        <v>2056</v>
      </c>
      <c r="D397" t="s">
        <v>2057</v>
      </c>
      <c r="E397" s="27" t="s">
        <v>3889</v>
      </c>
      <c r="F397" s="27" t="s">
        <v>2058</v>
      </c>
      <c r="G397" s="28">
        <v>4.3705333369885198</v>
      </c>
      <c r="H397" s="2">
        <v>2.5974845405204999E-13</v>
      </c>
    </row>
    <row r="398" spans="1:8" x14ac:dyDescent="0.2">
      <c r="A398" t="s">
        <v>1917</v>
      </c>
      <c r="B398" t="s">
        <v>3854</v>
      </c>
      <c r="C398" t="s">
        <v>1918</v>
      </c>
      <c r="D398" t="s">
        <v>1919</v>
      </c>
      <c r="E398" s="27" t="s">
        <v>3854</v>
      </c>
      <c r="F398" s="27" t="s">
        <v>1920</v>
      </c>
      <c r="G398" s="28">
        <v>4.8211479773997201</v>
      </c>
      <c r="H398" s="2">
        <v>9.9229012706747097E-15</v>
      </c>
    </row>
    <row r="399" spans="1:8" x14ac:dyDescent="0.2">
      <c r="A399" t="s">
        <v>2358</v>
      </c>
      <c r="B399" t="s">
        <v>3966</v>
      </c>
      <c r="C399" t="s">
        <v>2359</v>
      </c>
      <c r="D399" t="s">
        <v>2360</v>
      </c>
      <c r="E399" s="27" t="s">
        <v>3966</v>
      </c>
      <c r="F399" s="27" t="s">
        <v>2361</v>
      </c>
      <c r="G399" s="28">
        <v>3.6803827589613198</v>
      </c>
      <c r="H399" s="2">
        <v>6.97753563322929E-9</v>
      </c>
    </row>
    <row r="400" spans="1:8" x14ac:dyDescent="0.2">
      <c r="A400" t="s">
        <v>2475</v>
      </c>
      <c r="B400" t="s">
        <v>3995</v>
      </c>
      <c r="C400" t="s">
        <v>2476</v>
      </c>
      <c r="D400" t="s">
        <v>2477</v>
      </c>
      <c r="E400" s="27" t="s">
        <v>3995</v>
      </c>
      <c r="F400" s="27" t="s">
        <v>2478</v>
      </c>
      <c r="G400" s="28">
        <v>3.3871605653276902</v>
      </c>
      <c r="H400" s="2">
        <v>6.6344498734299594E-8</v>
      </c>
    </row>
    <row r="401" spans="1:8" x14ac:dyDescent="0.2">
      <c r="A401" t="s">
        <v>1909</v>
      </c>
      <c r="B401" t="s">
        <v>3852</v>
      </c>
      <c r="C401" t="s">
        <v>1910</v>
      </c>
      <c r="D401" t="s">
        <v>1911</v>
      </c>
      <c r="E401" s="27" t="s">
        <v>3852</v>
      </c>
      <c r="F401" s="27" t="s">
        <v>1912</v>
      </c>
      <c r="G401" s="28">
        <v>4.8708156194485603</v>
      </c>
      <c r="H401" s="2">
        <v>6.8217633351106701E-15</v>
      </c>
    </row>
    <row r="402" spans="1:8" x14ac:dyDescent="0.2">
      <c r="A402" t="s">
        <v>2215</v>
      </c>
      <c r="B402" t="s">
        <v>3930</v>
      </c>
      <c r="C402" t="s">
        <v>2216</v>
      </c>
      <c r="D402" t="s">
        <v>2217</v>
      </c>
      <c r="E402" s="27" t="s">
        <v>3930</v>
      </c>
      <c r="F402" s="27" t="s">
        <v>2218</v>
      </c>
      <c r="G402" s="28">
        <v>3.9294984128075199</v>
      </c>
      <c r="H402" s="2">
        <v>2.2962216809209001E-10</v>
      </c>
    </row>
    <row r="403" spans="1:8" x14ac:dyDescent="0.2">
      <c r="A403" t="s">
        <v>3056</v>
      </c>
      <c r="B403" t="s">
        <v>4143</v>
      </c>
      <c r="C403" t="s">
        <v>3057</v>
      </c>
      <c r="D403" t="s">
        <v>3058</v>
      </c>
      <c r="E403" s="27" t="s">
        <v>4143</v>
      </c>
      <c r="F403" s="27" t="s">
        <v>3059</v>
      </c>
      <c r="G403" s="28">
        <v>2.3777171583397498</v>
      </c>
      <c r="H403" s="1">
        <v>1.5955825584751E-4</v>
      </c>
    </row>
    <row r="404" spans="1:8" x14ac:dyDescent="0.2">
      <c r="A404" t="s">
        <v>2940</v>
      </c>
      <c r="B404" t="s">
        <v>4112</v>
      </c>
      <c r="C404" t="s">
        <v>2941</v>
      </c>
      <c r="D404" t="s">
        <v>2942</v>
      </c>
      <c r="E404" s="27" t="s">
        <v>4277</v>
      </c>
      <c r="F404" s="27" t="s">
        <v>2943</v>
      </c>
      <c r="G404" s="28">
        <v>2.56941500495356</v>
      </c>
      <c r="H404" s="2">
        <v>3.95908102511669E-5</v>
      </c>
    </row>
    <row r="405" spans="1:8" x14ac:dyDescent="0.2">
      <c r="A405" t="s">
        <v>2910</v>
      </c>
      <c r="B405" t="s">
        <v>4104</v>
      </c>
      <c r="C405" t="s">
        <v>2911</v>
      </c>
      <c r="D405" t="s">
        <v>1893</v>
      </c>
      <c r="E405" s="27" t="s">
        <v>4104</v>
      </c>
      <c r="F405" s="27" t="s">
        <v>2912</v>
      </c>
      <c r="G405" s="28">
        <v>2.60539039048947</v>
      </c>
      <c r="H405" s="2">
        <v>1.81008912644666E-29</v>
      </c>
    </row>
    <row r="406" spans="1:8" x14ac:dyDescent="0.2">
      <c r="A406" t="s">
        <v>2135</v>
      </c>
      <c r="B406" t="s">
        <v>3910</v>
      </c>
      <c r="C406" t="s">
        <v>2136</v>
      </c>
      <c r="D406" t="s">
        <v>2137</v>
      </c>
      <c r="E406" s="27" t="s">
        <v>4311</v>
      </c>
      <c r="F406" s="27" t="s">
        <v>2138</v>
      </c>
      <c r="G406" s="28">
        <v>4.0834478188576897</v>
      </c>
      <c r="H406" s="2">
        <v>7.0118969093196702E-10</v>
      </c>
    </row>
    <row r="407" spans="1:8" x14ac:dyDescent="0.2">
      <c r="A407" t="s">
        <v>2379</v>
      </c>
      <c r="B407" t="s">
        <v>3970</v>
      </c>
      <c r="C407" t="s">
        <v>2380</v>
      </c>
      <c r="D407" t="s">
        <v>2381</v>
      </c>
      <c r="E407" s="27" t="s">
        <v>3970</v>
      </c>
      <c r="F407" s="27" t="s">
        <v>2382</v>
      </c>
      <c r="G407" s="28">
        <v>3.6165501630128198</v>
      </c>
      <c r="H407" s="2">
        <v>7.6305471379591294E-37</v>
      </c>
    </row>
    <row r="408" spans="1:8" x14ac:dyDescent="0.2">
      <c r="A408" t="s">
        <v>1952</v>
      </c>
      <c r="B408" t="s">
        <v>3863</v>
      </c>
      <c r="C408" t="s">
        <v>1953</v>
      </c>
      <c r="D408" t="s">
        <v>1954</v>
      </c>
      <c r="E408" s="27" t="s">
        <v>3863</v>
      </c>
      <c r="F408" s="27" t="s">
        <v>1955</v>
      </c>
      <c r="G408" s="28">
        <v>4.7069578280921904</v>
      </c>
      <c r="H408" s="2">
        <v>1.7510539275744799E-14</v>
      </c>
    </row>
    <row r="409" spans="1:8" x14ac:dyDescent="0.2">
      <c r="A409" t="s">
        <v>3075</v>
      </c>
      <c r="B409" t="s">
        <v>4147</v>
      </c>
      <c r="C409" t="s">
        <v>3076</v>
      </c>
      <c r="D409" t="s">
        <v>3077</v>
      </c>
      <c r="E409" s="27" t="s">
        <v>4147</v>
      </c>
      <c r="F409" s="27" t="s">
        <v>3078</v>
      </c>
      <c r="G409" s="28">
        <v>2.3494664466861401</v>
      </c>
      <c r="H409" s="1">
        <v>1.89444529796631E-4</v>
      </c>
    </row>
    <row r="410" spans="1:8" x14ac:dyDescent="0.2">
      <c r="A410" t="s">
        <v>1851</v>
      </c>
      <c r="B410" t="s">
        <v>3838</v>
      </c>
      <c r="C410" t="s">
        <v>1852</v>
      </c>
      <c r="D410" t="s">
        <v>1853</v>
      </c>
      <c r="E410" s="27" t="s">
        <v>3838</v>
      </c>
      <c r="F410" s="27" t="s">
        <v>1854</v>
      </c>
      <c r="G410" s="28">
        <v>5.4473716129188796</v>
      </c>
      <c r="H410" s="2">
        <v>3.4147683559457999E-19</v>
      </c>
    </row>
    <row r="411" spans="1:8" x14ac:dyDescent="0.2">
      <c r="A411" t="s">
        <v>3060</v>
      </c>
      <c r="B411" t="s">
        <v>4144</v>
      </c>
      <c r="C411" t="s">
        <v>3061</v>
      </c>
      <c r="D411" t="s">
        <v>2252</v>
      </c>
      <c r="E411" s="27" t="s">
        <v>4144</v>
      </c>
      <c r="F411" s="27" t="s">
        <v>3062</v>
      </c>
      <c r="G411" s="28">
        <v>2.3709492925522002</v>
      </c>
      <c r="H411" s="2">
        <v>2.4182385383703201E-7</v>
      </c>
    </row>
    <row r="412" spans="1:8" x14ac:dyDescent="0.2">
      <c r="A412" t="s">
        <v>2750</v>
      </c>
      <c r="B412" t="s">
        <v>4064</v>
      </c>
      <c r="C412" t="s">
        <v>2751</v>
      </c>
      <c r="D412" t="s">
        <v>2752</v>
      </c>
      <c r="E412" s="27" t="s">
        <v>4064</v>
      </c>
      <c r="F412" s="27" t="s">
        <v>2753</v>
      </c>
      <c r="G412" s="28">
        <v>2.8814621405617098</v>
      </c>
      <c r="H412" s="2">
        <v>3.2538272501662401E-8</v>
      </c>
    </row>
    <row r="413" spans="1:8" x14ac:dyDescent="0.2">
      <c r="A413" t="s">
        <v>3191</v>
      </c>
      <c r="B413" t="s">
        <v>4175</v>
      </c>
      <c r="C413" t="s">
        <v>3192</v>
      </c>
      <c r="D413" t="s">
        <v>3193</v>
      </c>
      <c r="E413" s="27" t="s">
        <v>4175</v>
      </c>
      <c r="F413" s="27" t="s">
        <v>3194</v>
      </c>
      <c r="G413" s="28">
        <v>2.1686426864302502</v>
      </c>
      <c r="H413" s="2">
        <v>8.0437033219145993E-6</v>
      </c>
    </row>
    <row r="414" spans="1:8" x14ac:dyDescent="0.2">
      <c r="A414" t="s">
        <v>2269</v>
      </c>
      <c r="B414" t="s">
        <v>3944</v>
      </c>
      <c r="C414" t="s">
        <v>2270</v>
      </c>
      <c r="D414" t="s">
        <v>2252</v>
      </c>
      <c r="E414" s="27" t="s">
        <v>3944</v>
      </c>
      <c r="F414" s="27" t="s">
        <v>2271</v>
      </c>
      <c r="G414" s="28">
        <v>3.8120683476760902</v>
      </c>
      <c r="H414" s="2">
        <v>2.3900520902722901E-21</v>
      </c>
    </row>
    <row r="415" spans="1:8" x14ac:dyDescent="0.2">
      <c r="A415" t="s">
        <v>3316</v>
      </c>
      <c r="B415" t="s">
        <v>4206</v>
      </c>
      <c r="C415" t="s">
        <v>3317</v>
      </c>
      <c r="D415" t="s">
        <v>3318</v>
      </c>
      <c r="E415" s="27"/>
      <c r="F415" s="27" t="s">
        <v>3319</v>
      </c>
      <c r="G415" s="28">
        <v>-2.0855325452172901</v>
      </c>
      <c r="H415" s="1">
        <v>1.74798565000461E-2</v>
      </c>
    </row>
    <row r="416" spans="1:8" x14ac:dyDescent="0.2">
      <c r="A416" t="s">
        <v>3361</v>
      </c>
      <c r="B416" t="s">
        <v>4218</v>
      </c>
      <c r="C416" t="s">
        <v>3362</v>
      </c>
      <c r="D416" t="s">
        <v>3363</v>
      </c>
      <c r="E416" s="27" t="s">
        <v>4218</v>
      </c>
      <c r="F416" s="27" t="s">
        <v>3364</v>
      </c>
      <c r="G416" s="28">
        <v>-2.40742608845289</v>
      </c>
      <c r="H416" s="2">
        <v>1.67816819989635E-7</v>
      </c>
    </row>
    <row r="417" spans="1:8" x14ac:dyDescent="0.2">
      <c r="A417" t="s">
        <v>3411</v>
      </c>
      <c r="B417" t="s">
        <v>4230</v>
      </c>
      <c r="C417" t="s">
        <v>3412</v>
      </c>
      <c r="D417" t="s">
        <v>1893</v>
      </c>
      <c r="E417" s="27" t="s">
        <v>4230</v>
      </c>
      <c r="F417" s="27" t="s">
        <v>3413</v>
      </c>
      <c r="G417" s="28">
        <v>-2.7086328623396798</v>
      </c>
      <c r="H417" s="1">
        <v>1.5857479938687899E-4</v>
      </c>
    </row>
    <row r="418" spans="1:8" x14ac:dyDescent="0.2">
      <c r="A418" t="s">
        <v>2417</v>
      </c>
      <c r="B418" t="s">
        <v>3980</v>
      </c>
      <c r="C418" t="s">
        <v>2418</v>
      </c>
      <c r="D418" t="s">
        <v>2419</v>
      </c>
      <c r="E418" s="27" t="s">
        <v>3980</v>
      </c>
      <c r="F418" s="27" t="s">
        <v>2420</v>
      </c>
      <c r="G418" s="28">
        <v>3.4943804689571101</v>
      </c>
      <c r="H418" s="2">
        <v>7.4060025176163001E-8</v>
      </c>
    </row>
    <row r="419" spans="1:8" x14ac:dyDescent="0.2">
      <c r="A419" t="s">
        <v>2959</v>
      </c>
      <c r="B419" t="s">
        <v>4117</v>
      </c>
      <c r="C419" t="s">
        <v>2960</v>
      </c>
      <c r="D419" t="s">
        <v>2961</v>
      </c>
      <c r="E419" s="27" t="s">
        <v>4117</v>
      </c>
      <c r="F419" s="27" t="s">
        <v>2962</v>
      </c>
      <c r="G419" s="28">
        <v>2.5537637887285398</v>
      </c>
      <c r="H419" s="2">
        <v>3.9112643038420798E-5</v>
      </c>
    </row>
    <row r="420" spans="1:8" x14ac:dyDescent="0.2">
      <c r="A420" t="s">
        <v>2421</v>
      </c>
      <c r="B420" t="s">
        <v>3981</v>
      </c>
      <c r="C420" t="s">
        <v>2422</v>
      </c>
      <c r="D420" t="s">
        <v>2423</v>
      </c>
      <c r="E420" s="27" t="s">
        <v>3981</v>
      </c>
      <c r="F420" s="27" t="s">
        <v>2424</v>
      </c>
      <c r="G420" s="28">
        <v>3.48569931679795</v>
      </c>
      <c r="H420" s="2">
        <v>4.4978623946251597E-11</v>
      </c>
    </row>
    <row r="421" spans="1:8" x14ac:dyDescent="0.2">
      <c r="A421" t="s">
        <v>3502</v>
      </c>
      <c r="B421" t="s">
        <v>4250</v>
      </c>
      <c r="C421" t="s">
        <v>3503</v>
      </c>
      <c r="D421" t="s">
        <v>1893</v>
      </c>
      <c r="E421" s="27" t="s">
        <v>4250</v>
      </c>
      <c r="F421" s="27" t="s">
        <v>3504</v>
      </c>
      <c r="G421" s="28">
        <v>-4.5756025394456703</v>
      </c>
      <c r="H421" s="1">
        <v>1.7958053729119301E-2</v>
      </c>
    </row>
    <row r="422" spans="1:8" x14ac:dyDescent="0.2">
      <c r="A422" t="s">
        <v>3519</v>
      </c>
      <c r="B422" t="s">
        <v>4253</v>
      </c>
      <c r="C422" t="s">
        <v>3520</v>
      </c>
      <c r="D422" t="s">
        <v>1893</v>
      </c>
      <c r="E422" s="27" t="s">
        <v>4253</v>
      </c>
      <c r="F422" s="27" t="s">
        <v>3521</v>
      </c>
      <c r="G422" s="28">
        <v>-5.66553705506381</v>
      </c>
      <c r="H422" s="2">
        <v>4.9605512744270402E-76</v>
      </c>
    </row>
    <row r="423" spans="1:8" x14ac:dyDescent="0.2">
      <c r="A423" t="s">
        <v>3259</v>
      </c>
      <c r="B423" t="s">
        <v>4193</v>
      </c>
      <c r="C423" t="s">
        <v>3260</v>
      </c>
      <c r="D423" t="s">
        <v>3261</v>
      </c>
      <c r="E423" s="27" t="s">
        <v>4193</v>
      </c>
      <c r="F423" s="27" t="s">
        <v>3262</v>
      </c>
      <c r="G423" s="28">
        <v>2.0185208438488398</v>
      </c>
      <c r="H423" s="2">
        <v>1.9191568574441702E-12</v>
      </c>
    </row>
    <row r="424" spans="1:8" x14ac:dyDescent="0.2">
      <c r="A424" t="s">
        <v>3151</v>
      </c>
      <c r="B424" t="s">
        <v>4166</v>
      </c>
      <c r="C424" t="s">
        <v>3152</v>
      </c>
      <c r="D424" t="s">
        <v>3153</v>
      </c>
      <c r="E424" s="27" t="s">
        <v>4297</v>
      </c>
      <c r="F424" s="27" t="s">
        <v>3154</v>
      </c>
      <c r="G424" s="28">
        <v>2.2315277767424599</v>
      </c>
      <c r="H424" s="2">
        <v>2.4029136378342301E-5</v>
      </c>
    </row>
    <row r="425" spans="1:8" x14ac:dyDescent="0.2">
      <c r="A425" t="s">
        <v>2879</v>
      </c>
      <c r="B425" t="s">
        <v>4096</v>
      </c>
      <c r="C425" t="s">
        <v>2880</v>
      </c>
      <c r="D425" t="s">
        <v>2881</v>
      </c>
      <c r="E425" s="27" t="s">
        <v>4096</v>
      </c>
      <c r="F425" s="27" t="s">
        <v>2882</v>
      </c>
      <c r="G425" s="28">
        <v>2.6715429455670301</v>
      </c>
      <c r="H425" s="2">
        <v>6.7820846465426905E-21</v>
      </c>
    </row>
    <row r="426" spans="1:8" x14ac:dyDescent="0.2">
      <c r="A426" t="s">
        <v>3485</v>
      </c>
      <c r="B426" t="s">
        <v>3486</v>
      </c>
      <c r="D426" t="s">
        <v>3486</v>
      </c>
      <c r="E426" s="27"/>
      <c r="F426" s="27"/>
      <c r="G426" s="28">
        <v>-4.0332812102962201</v>
      </c>
      <c r="H426" s="1">
        <v>1.3533708167580299E-3</v>
      </c>
    </row>
    <row r="427" spans="1:8" x14ac:dyDescent="0.2">
      <c r="A427" t="s">
        <v>3474</v>
      </c>
      <c r="B427" t="s">
        <v>4245</v>
      </c>
      <c r="C427" t="s">
        <v>3475</v>
      </c>
      <c r="D427" t="s">
        <v>3476</v>
      </c>
      <c r="E427" s="27"/>
      <c r="F427" s="27" t="s">
        <v>3475</v>
      </c>
      <c r="G427" s="28">
        <v>-3.8627009185902899</v>
      </c>
      <c r="H427" s="1">
        <v>3.9587653483453202E-2</v>
      </c>
    </row>
    <row r="428" spans="1:8" x14ac:dyDescent="0.2">
      <c r="A428" t="s">
        <v>2593</v>
      </c>
      <c r="B428" t="s">
        <v>4025</v>
      </c>
      <c r="C428" t="s">
        <v>2594</v>
      </c>
      <c r="D428" t="s">
        <v>2595</v>
      </c>
      <c r="E428" s="27" t="s">
        <v>4025</v>
      </c>
      <c r="F428" s="27" t="s">
        <v>2596</v>
      </c>
      <c r="G428" s="28">
        <v>3.1829852456993901</v>
      </c>
      <c r="H428" s="2">
        <v>3.2094553600868101E-7</v>
      </c>
    </row>
    <row r="429" spans="1:8" x14ac:dyDescent="0.2">
      <c r="A429" t="s">
        <v>2663</v>
      </c>
      <c r="B429" t="s">
        <v>4042</v>
      </c>
      <c r="C429" t="s">
        <v>2664</v>
      </c>
      <c r="D429" t="s">
        <v>2665</v>
      </c>
      <c r="E429" s="27" t="s">
        <v>4042</v>
      </c>
      <c r="F429" s="27" t="s">
        <v>2666</v>
      </c>
      <c r="G429" s="28">
        <v>3.0565595379327899</v>
      </c>
      <c r="H429" s="2">
        <v>1.6299606486226801E-29</v>
      </c>
    </row>
    <row r="430" spans="1:8" x14ac:dyDescent="0.2">
      <c r="A430" t="s">
        <v>1940</v>
      </c>
      <c r="B430" t="s">
        <v>3860</v>
      </c>
      <c r="C430" t="s">
        <v>1941</v>
      </c>
      <c r="D430" t="s">
        <v>1942</v>
      </c>
      <c r="E430" s="27" t="s">
        <v>4295</v>
      </c>
      <c r="F430" s="27" t="s">
        <v>1943</v>
      </c>
      <c r="G430" s="28">
        <v>4.7306851987395699</v>
      </c>
      <c r="H430" s="2">
        <v>1.95407230274309E-14</v>
      </c>
    </row>
    <row r="431" spans="1:8" x14ac:dyDescent="0.2">
      <c r="A431" t="s">
        <v>2239</v>
      </c>
      <c r="B431" t="s">
        <v>3936</v>
      </c>
      <c r="C431" t="s">
        <v>2240</v>
      </c>
      <c r="D431" t="s">
        <v>2241</v>
      </c>
      <c r="E431" s="27" t="s">
        <v>3936</v>
      </c>
      <c r="F431" s="27" t="s">
        <v>2242</v>
      </c>
      <c r="G431" s="28">
        <v>3.8607112284062102</v>
      </c>
      <c r="H431" s="2">
        <v>1.9801338461703199E-12</v>
      </c>
    </row>
    <row r="432" spans="1:8" x14ac:dyDescent="0.2">
      <c r="A432" t="s">
        <v>2659</v>
      </c>
      <c r="B432" t="s">
        <v>4041</v>
      </c>
      <c r="C432" t="s">
        <v>2660</v>
      </c>
      <c r="D432" t="s">
        <v>2661</v>
      </c>
      <c r="E432" s="27" t="s">
        <v>4041</v>
      </c>
      <c r="F432" s="27" t="s">
        <v>2662</v>
      </c>
      <c r="G432" s="28">
        <v>3.0631179377101199</v>
      </c>
      <c r="H432" s="2">
        <v>2.48771792590124E-7</v>
      </c>
    </row>
    <row r="433" spans="1:8" x14ac:dyDescent="0.2">
      <c r="A433" t="s">
        <v>3271</v>
      </c>
      <c r="B433" t="s">
        <v>4196</v>
      </c>
      <c r="C433" t="s">
        <v>3272</v>
      </c>
      <c r="D433" t="s">
        <v>3273</v>
      </c>
      <c r="E433" s="27" t="s">
        <v>4196</v>
      </c>
      <c r="F433" s="27" t="s">
        <v>3274</v>
      </c>
      <c r="G433" s="28">
        <v>2.0111085217627598</v>
      </c>
      <c r="H433" s="2">
        <v>4.3523089998877902E-10</v>
      </c>
    </row>
    <row r="434" spans="1:8" x14ac:dyDescent="0.2">
      <c r="A434" t="s">
        <v>1875</v>
      </c>
      <c r="B434" t="s">
        <v>3844</v>
      </c>
      <c r="C434" t="s">
        <v>1876</v>
      </c>
      <c r="D434" t="s">
        <v>1877</v>
      </c>
      <c r="E434" s="27" t="s">
        <v>3844</v>
      </c>
      <c r="F434" s="27" t="s">
        <v>1878</v>
      </c>
      <c r="G434" s="28">
        <v>5.2199315338243801</v>
      </c>
      <c r="H434" s="2">
        <v>2.3729066176833901E-17</v>
      </c>
    </row>
    <row r="435" spans="1:8" x14ac:dyDescent="0.2">
      <c r="A435" t="s">
        <v>2772</v>
      </c>
      <c r="B435" t="s">
        <v>4070</v>
      </c>
      <c r="C435" t="s">
        <v>2773</v>
      </c>
      <c r="D435" t="s">
        <v>2774</v>
      </c>
      <c r="E435" s="27" t="s">
        <v>4070</v>
      </c>
      <c r="F435" s="27" t="s">
        <v>2775</v>
      </c>
      <c r="G435" s="28">
        <v>2.8555879752675599</v>
      </c>
      <c r="H435" s="2">
        <v>1.11172429767731E-10</v>
      </c>
    </row>
    <row r="436" spans="1:8" x14ac:dyDescent="0.2">
      <c r="A436" t="s">
        <v>2159</v>
      </c>
      <c r="B436" t="s">
        <v>3916</v>
      </c>
      <c r="C436" t="s">
        <v>2160</v>
      </c>
      <c r="D436" t="s">
        <v>2161</v>
      </c>
      <c r="E436" s="27" t="s">
        <v>3916</v>
      </c>
      <c r="F436" s="27" t="s">
        <v>2162</v>
      </c>
      <c r="G436" s="28">
        <v>4.0218132136553697</v>
      </c>
      <c r="H436" s="2">
        <v>2.2662158554913999E-13</v>
      </c>
    </row>
    <row r="437" spans="1:8" x14ac:dyDescent="0.2">
      <c r="A437" t="s">
        <v>1972</v>
      </c>
      <c r="B437" t="s">
        <v>3868</v>
      </c>
      <c r="C437" t="s">
        <v>1973</v>
      </c>
      <c r="D437" t="s">
        <v>1974</v>
      </c>
      <c r="E437" s="27" t="s">
        <v>3868</v>
      </c>
      <c r="F437" s="27" t="s">
        <v>1975</v>
      </c>
      <c r="G437" s="28">
        <v>4.6268329039337504</v>
      </c>
      <c r="H437" s="2">
        <v>6.1718589285806501E-40</v>
      </c>
    </row>
    <row r="438" spans="1:8" x14ac:dyDescent="0.2">
      <c r="A438" t="s">
        <v>2191</v>
      </c>
      <c r="B438" t="s">
        <v>3924</v>
      </c>
      <c r="C438" t="s">
        <v>2192</v>
      </c>
      <c r="D438" t="s">
        <v>2193</v>
      </c>
      <c r="E438" s="27" t="s">
        <v>3924</v>
      </c>
      <c r="F438" s="27" t="s">
        <v>2194</v>
      </c>
      <c r="G438" s="28">
        <v>3.9635839188067701</v>
      </c>
      <c r="H438" s="2">
        <v>2.2446066168466999E-54</v>
      </c>
    </row>
    <row r="439" spans="1:8" x14ac:dyDescent="0.2">
      <c r="A439" t="s">
        <v>2175</v>
      </c>
      <c r="B439" t="s">
        <v>3920</v>
      </c>
      <c r="C439" t="s">
        <v>2176</v>
      </c>
      <c r="D439" t="s">
        <v>2177</v>
      </c>
      <c r="E439" s="27" t="s">
        <v>3920</v>
      </c>
      <c r="F439" s="27" t="s">
        <v>2178</v>
      </c>
      <c r="G439" s="28">
        <v>3.9855951953764599</v>
      </c>
      <c r="H439" s="2">
        <v>1.2629467432480401E-11</v>
      </c>
    </row>
    <row r="440" spans="1:8" x14ac:dyDescent="0.2">
      <c r="A440" t="s">
        <v>3294</v>
      </c>
      <c r="B440" t="s">
        <v>4200</v>
      </c>
      <c r="C440" t="s">
        <v>3295</v>
      </c>
      <c r="D440" t="s">
        <v>3296</v>
      </c>
      <c r="E440" s="27" t="s">
        <v>4200</v>
      </c>
      <c r="F440" s="27" t="s">
        <v>3297</v>
      </c>
      <c r="G440" s="28">
        <v>1.97409902916642</v>
      </c>
      <c r="H440" s="1">
        <v>1.6868673936443999E-3</v>
      </c>
    </row>
    <row r="441" spans="1:8" x14ac:dyDescent="0.2">
      <c r="A441" t="s">
        <v>3323</v>
      </c>
      <c r="B441" t="s">
        <v>4208</v>
      </c>
      <c r="C441" t="s">
        <v>3324</v>
      </c>
      <c r="D441" t="s">
        <v>3325</v>
      </c>
      <c r="E441" s="27" t="s">
        <v>4300</v>
      </c>
      <c r="F441" s="27" t="s">
        <v>3326</v>
      </c>
      <c r="G441" s="28">
        <v>-2.1894727541083499</v>
      </c>
      <c r="H441" s="1">
        <v>1.8261643305155001E-3</v>
      </c>
    </row>
    <row r="442" spans="1:8" x14ac:dyDescent="0.2">
      <c r="A442" t="s">
        <v>3267</v>
      </c>
      <c r="B442" t="s">
        <v>4195</v>
      </c>
      <c r="C442" t="s">
        <v>3268</v>
      </c>
      <c r="D442" t="s">
        <v>3269</v>
      </c>
      <c r="E442" s="27" t="s">
        <v>4294</v>
      </c>
      <c r="F442" s="27" t="s">
        <v>3270</v>
      </c>
      <c r="G442" s="28">
        <v>2.0138597598371799</v>
      </c>
      <c r="H442" s="1">
        <v>1.93647700066715E-3</v>
      </c>
    </row>
    <row r="443" spans="1:8" x14ac:dyDescent="0.2">
      <c r="A443" t="s">
        <v>3291</v>
      </c>
      <c r="B443" t="s">
        <v>4199</v>
      </c>
      <c r="C443" t="s">
        <v>3292</v>
      </c>
      <c r="D443" t="s">
        <v>1893</v>
      </c>
      <c r="E443" s="27" t="s">
        <v>4199</v>
      </c>
      <c r="F443" s="27" t="s">
        <v>3293</v>
      </c>
      <c r="G443" s="28">
        <v>1.9852953592204501</v>
      </c>
      <c r="H443" s="1">
        <v>1.69688578092071E-3</v>
      </c>
    </row>
    <row r="444" spans="1:8" x14ac:dyDescent="0.2">
      <c r="A444" t="s">
        <v>2090</v>
      </c>
      <c r="B444" t="s">
        <v>3898</v>
      </c>
      <c r="C444" t="s">
        <v>2091</v>
      </c>
      <c r="D444" t="s">
        <v>1893</v>
      </c>
      <c r="E444" s="27" t="s">
        <v>3898</v>
      </c>
      <c r="F444" s="27" t="s">
        <v>2092</v>
      </c>
      <c r="G444" s="28">
        <v>4.2465659066388604</v>
      </c>
      <c r="H444" s="2">
        <v>1.02174963805032E-11</v>
      </c>
    </row>
    <row r="445" spans="1:8" x14ac:dyDescent="0.2">
      <c r="A445" t="s">
        <v>2861</v>
      </c>
      <c r="B445" t="s">
        <v>4091</v>
      </c>
      <c r="C445" t="s">
        <v>2862</v>
      </c>
      <c r="D445" t="s">
        <v>2863</v>
      </c>
      <c r="E445" s="27" t="s">
        <v>4091</v>
      </c>
      <c r="F445" s="27" t="s">
        <v>2864</v>
      </c>
      <c r="G445" s="28">
        <v>2.6979758458778802</v>
      </c>
      <c r="H445" s="2">
        <v>1.2879458167285E-5</v>
      </c>
    </row>
    <row r="446" spans="1:8" x14ac:dyDescent="0.2">
      <c r="A446" t="s">
        <v>3251</v>
      </c>
      <c r="B446" t="s">
        <v>4191</v>
      </c>
      <c r="C446" t="s">
        <v>3252</v>
      </c>
      <c r="D446" t="s">
        <v>3253</v>
      </c>
      <c r="E446" s="27" t="s">
        <v>4191</v>
      </c>
      <c r="F446" s="27" t="s">
        <v>3254</v>
      </c>
      <c r="G446" s="28">
        <v>2.0285287614241199</v>
      </c>
      <c r="H446" s="1">
        <v>1.28653072461933E-3</v>
      </c>
    </row>
    <row r="447" spans="1:8" x14ac:dyDescent="0.2">
      <c r="A447" t="s">
        <v>3120</v>
      </c>
      <c r="B447" t="s">
        <v>4159</v>
      </c>
      <c r="C447" t="s">
        <v>3121</v>
      </c>
      <c r="D447" t="s">
        <v>3122</v>
      </c>
      <c r="E447" s="27" t="s">
        <v>4159</v>
      </c>
      <c r="F447" s="27" t="s">
        <v>3123</v>
      </c>
      <c r="G447" s="28">
        <v>2.2736706816408598</v>
      </c>
      <c r="H447" s="2">
        <v>7.1821658559369802E-6</v>
      </c>
    </row>
    <row r="448" spans="1:8" x14ac:dyDescent="0.2">
      <c r="A448" t="s">
        <v>2346</v>
      </c>
      <c r="B448" t="s">
        <v>3963</v>
      </c>
      <c r="C448" t="s">
        <v>2347</v>
      </c>
      <c r="D448" t="s">
        <v>2348</v>
      </c>
      <c r="E448" s="27" t="s">
        <v>3963</v>
      </c>
      <c r="F448" s="27" t="s">
        <v>2349</v>
      </c>
      <c r="G448" s="28">
        <v>3.6923720977790402</v>
      </c>
      <c r="H448" s="2">
        <v>2.48492334193015E-9</v>
      </c>
    </row>
    <row r="449" spans="1:8" x14ac:dyDescent="0.2">
      <c r="A449" t="s">
        <v>2811</v>
      </c>
      <c r="B449" t="s">
        <v>4080</v>
      </c>
      <c r="C449" t="s">
        <v>2812</v>
      </c>
      <c r="D449" t="s">
        <v>2813</v>
      </c>
      <c r="E449" s="27" t="s">
        <v>4080</v>
      </c>
      <c r="F449" s="27" t="s">
        <v>2814</v>
      </c>
      <c r="G449" s="28">
        <v>2.7914939792569502</v>
      </c>
      <c r="H449" s="2">
        <v>1.24306184726367E-8</v>
      </c>
    </row>
    <row r="450" spans="1:8" x14ac:dyDescent="0.2">
      <c r="A450" t="s">
        <v>3175</v>
      </c>
      <c r="B450" t="s">
        <v>4171</v>
      </c>
      <c r="C450" t="s">
        <v>3176</v>
      </c>
      <c r="D450" t="s">
        <v>3177</v>
      </c>
      <c r="E450" s="27" t="s">
        <v>4171</v>
      </c>
      <c r="F450" s="27" t="s">
        <v>3178</v>
      </c>
      <c r="G450" s="28">
        <v>2.19750485500531</v>
      </c>
      <c r="H450" s="1">
        <v>4.5765323921397098E-4</v>
      </c>
    </row>
    <row r="451" spans="1:8" x14ac:dyDescent="0.2">
      <c r="A451" t="s">
        <v>2425</v>
      </c>
      <c r="B451" t="s">
        <v>3982</v>
      </c>
      <c r="C451" t="s">
        <v>2426</v>
      </c>
      <c r="D451" t="s">
        <v>1893</v>
      </c>
      <c r="E451" s="27" t="s">
        <v>3982</v>
      </c>
      <c r="F451" s="27" t="s">
        <v>2427</v>
      </c>
      <c r="G451" s="28">
        <v>3.4845463751687702</v>
      </c>
      <c r="H451" s="2">
        <v>1.50184179003225E-8</v>
      </c>
    </row>
    <row r="452" spans="1:8" x14ac:dyDescent="0.2">
      <c r="A452" t="s">
        <v>3479</v>
      </c>
      <c r="B452" t="s">
        <v>3480</v>
      </c>
      <c r="D452" t="s">
        <v>3480</v>
      </c>
      <c r="E452" s="27"/>
      <c r="F452" s="27"/>
      <c r="G452" s="28">
        <v>-4.0046065969119198</v>
      </c>
      <c r="H452" s="1">
        <v>4.5412616562946397E-3</v>
      </c>
    </row>
    <row r="453" spans="1:8" x14ac:dyDescent="0.2">
      <c r="A453" t="s">
        <v>3523</v>
      </c>
      <c r="B453" t="s">
        <v>4254</v>
      </c>
      <c r="C453" t="s">
        <v>3525</v>
      </c>
      <c r="D453" t="s">
        <v>3456</v>
      </c>
      <c r="E453" s="27" t="s">
        <v>4254</v>
      </c>
      <c r="F453" s="27" t="s">
        <v>3526</v>
      </c>
      <c r="G453" s="28">
        <v>-6.72676212878297</v>
      </c>
      <c r="H453" s="2">
        <v>2.4116481086515201E-182</v>
      </c>
    </row>
    <row r="454" spans="1:8" x14ac:dyDescent="0.2">
      <c r="A454" t="s">
        <v>3453</v>
      </c>
      <c r="B454" t="s">
        <v>4240</v>
      </c>
      <c r="C454" t="s">
        <v>3455</v>
      </c>
      <c r="D454" t="s">
        <v>3456</v>
      </c>
      <c r="E454" s="27" t="s">
        <v>4240</v>
      </c>
      <c r="F454" s="27" t="s">
        <v>3457</v>
      </c>
      <c r="G454" s="28">
        <v>-3.4162827834495202</v>
      </c>
      <c r="H454" s="2">
        <v>6.8955911200193703E-29</v>
      </c>
    </row>
    <row r="455" spans="1:8" x14ac:dyDescent="0.2">
      <c r="A455" t="s">
        <v>2494</v>
      </c>
      <c r="B455" t="s">
        <v>4000</v>
      </c>
      <c r="C455" t="s">
        <v>2495</v>
      </c>
      <c r="D455" t="s">
        <v>2042</v>
      </c>
      <c r="E455" s="27" t="s">
        <v>4000</v>
      </c>
      <c r="F455" s="27" t="s">
        <v>2496</v>
      </c>
      <c r="G455" s="28">
        <v>3.3489057893501402</v>
      </c>
      <c r="H455" s="2">
        <v>6.0202884575787497E-19</v>
      </c>
    </row>
    <row r="456" spans="1:8" x14ac:dyDescent="0.2">
      <c r="A456" t="s">
        <v>2685</v>
      </c>
      <c r="B456" t="s">
        <v>4047</v>
      </c>
      <c r="C456" t="s">
        <v>2686</v>
      </c>
      <c r="D456" t="s">
        <v>1841</v>
      </c>
      <c r="E456" s="27" t="s">
        <v>4047</v>
      </c>
      <c r="F456" s="27" t="s">
        <v>2687</v>
      </c>
      <c r="G456" s="28">
        <v>2.9834655611119101</v>
      </c>
      <c r="H456" s="2">
        <v>1.6632383581116199E-21</v>
      </c>
    </row>
    <row r="457" spans="1:8" x14ac:dyDescent="0.2">
      <c r="A457" t="s">
        <v>2040</v>
      </c>
      <c r="B457" t="s">
        <v>3885</v>
      </c>
      <c r="C457" t="s">
        <v>2041</v>
      </c>
      <c r="D457" t="s">
        <v>2042</v>
      </c>
      <c r="E457" s="27" t="s">
        <v>3885</v>
      </c>
      <c r="F457" s="27" t="s">
        <v>2043</v>
      </c>
      <c r="G457" s="28">
        <v>4.4053289049688003</v>
      </c>
      <c r="H457" s="2">
        <v>5.0264371172250503E-25</v>
      </c>
    </row>
    <row r="458" spans="1:8" x14ac:dyDescent="0.2">
      <c r="A458" t="s">
        <v>1894</v>
      </c>
      <c r="B458" t="s">
        <v>3848</v>
      </c>
      <c r="C458" t="s">
        <v>1895</v>
      </c>
      <c r="D458" t="s">
        <v>1841</v>
      </c>
      <c r="E458" s="27" t="s">
        <v>3848</v>
      </c>
      <c r="F458" s="27" t="s">
        <v>1896</v>
      </c>
      <c r="G458" s="28">
        <v>5.0707232199755303</v>
      </c>
      <c r="H458" s="2">
        <v>1.3810996051187499E-33</v>
      </c>
    </row>
    <row r="459" spans="1:8" x14ac:dyDescent="0.2">
      <c r="A459" t="s">
        <v>3172</v>
      </c>
      <c r="B459" t="s">
        <v>4170</v>
      </c>
      <c r="C459" t="s">
        <v>3173</v>
      </c>
      <c r="D459" t="s">
        <v>1841</v>
      </c>
      <c r="E459" s="27" t="s">
        <v>4170</v>
      </c>
      <c r="F459" s="27" t="s">
        <v>3174</v>
      </c>
      <c r="G459" s="28">
        <v>2.2012166474145398</v>
      </c>
      <c r="H459" s="2">
        <v>6.0222904450552897E-8</v>
      </c>
    </row>
    <row r="460" spans="1:8" x14ac:dyDescent="0.2">
      <c r="A460" t="s">
        <v>5856</v>
      </c>
      <c r="C460" t="s">
        <v>5861</v>
      </c>
      <c r="D460" t="s">
        <v>5862</v>
      </c>
      <c r="G460" s="28">
        <v>-4.2797350183418104</v>
      </c>
      <c r="H460" s="1">
        <v>8.84868229902007E-212</v>
      </c>
    </row>
    <row r="461" spans="1:8" x14ac:dyDescent="0.2">
      <c r="A461" t="s">
        <v>3042</v>
      </c>
      <c r="B461" t="s">
        <v>4139</v>
      </c>
      <c r="D461" t="s">
        <v>3043</v>
      </c>
      <c r="E461" s="27"/>
      <c r="F461" s="27"/>
      <c r="G461" s="28">
        <v>2.4027082029228599</v>
      </c>
      <c r="H461" s="2">
        <v>1.6718351118832301E-19</v>
      </c>
    </row>
    <row r="462" spans="1:8" x14ac:dyDescent="0.2">
      <c r="A462" t="s">
        <v>3500</v>
      </c>
      <c r="B462" t="s">
        <v>4249</v>
      </c>
      <c r="D462" t="s">
        <v>3501</v>
      </c>
      <c r="E462" s="27"/>
      <c r="F462" s="27"/>
      <c r="G462" s="28">
        <v>-4.5089751841922299</v>
      </c>
      <c r="H462" s="2">
        <v>1.43142781986791E-7</v>
      </c>
    </row>
    <row r="463" spans="1:8" x14ac:dyDescent="0.2">
      <c r="A463" t="s">
        <v>3483</v>
      </c>
      <c r="C463" t="s">
        <v>3484</v>
      </c>
      <c r="D463" t="s">
        <v>1893</v>
      </c>
      <c r="E463" s="27"/>
      <c r="F463" s="27" t="s">
        <v>3484</v>
      </c>
      <c r="G463" s="28">
        <v>-4.0298778840956402</v>
      </c>
      <c r="H463" s="1">
        <v>3.0140446409772701E-4</v>
      </c>
    </row>
    <row r="464" spans="1:8" x14ac:dyDescent="0.2">
      <c r="A464" t="s">
        <v>3350</v>
      </c>
      <c r="B464" t="s">
        <v>4216</v>
      </c>
      <c r="D464" t="s">
        <v>1893</v>
      </c>
      <c r="E464" s="27" t="s">
        <v>4216</v>
      </c>
      <c r="F464" s="27" t="s">
        <v>3351</v>
      </c>
      <c r="G464" s="28">
        <v>-2.36212999372002</v>
      </c>
      <c r="H464" s="1">
        <v>1.6721230372310799E-3</v>
      </c>
    </row>
    <row r="465" spans="1:8" x14ac:dyDescent="0.2">
      <c r="A465" t="s">
        <v>3355</v>
      </c>
      <c r="C465" t="s">
        <v>3356</v>
      </c>
      <c r="D465" t="s">
        <v>1893</v>
      </c>
      <c r="E465" s="27"/>
      <c r="F465" s="27" t="s">
        <v>3356</v>
      </c>
      <c r="G465" s="28">
        <v>-2.38418302964183</v>
      </c>
      <c r="H465" s="1">
        <v>1.13225312439385E-2</v>
      </c>
    </row>
  </sheetData>
  <autoFilter ref="A3:H464" xr:uid="{FC6335AD-969A-4518-B4CA-9E77B30D2713}">
    <sortState xmlns:xlrd2="http://schemas.microsoft.com/office/spreadsheetml/2017/richdata2" ref="A4:H465">
      <sortCondition ref="A3:A465"/>
    </sortState>
  </autoFilter>
  <sortState xmlns:xlrd2="http://schemas.microsoft.com/office/spreadsheetml/2017/richdata2" ref="K7:L18">
    <sortCondition ref="L9:L1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6C98E-38F8-4FEE-8454-8682177EC403}">
  <dimension ref="A1:O641"/>
  <sheetViews>
    <sheetView zoomScale="110" zoomScaleNormal="110" workbookViewId="0">
      <selection activeCell="C16" sqref="C16"/>
    </sheetView>
  </sheetViews>
  <sheetFormatPr baseColWidth="10" defaultColWidth="8.83203125" defaultRowHeight="15" x14ac:dyDescent="0.2"/>
  <cols>
    <col min="1" max="1" width="13.83203125" bestFit="1" customWidth="1"/>
    <col min="2" max="2" width="12" bestFit="1" customWidth="1"/>
    <col min="3" max="3" width="12.1640625" bestFit="1" customWidth="1"/>
    <col min="4" max="4" width="30" customWidth="1"/>
    <col min="5" max="5" width="17.1640625" bestFit="1" customWidth="1"/>
    <col min="6" max="6" width="15.5" bestFit="1" customWidth="1"/>
    <col min="10" max="10" width="14" bestFit="1" customWidth="1"/>
    <col min="11" max="11" width="10.83203125" bestFit="1" customWidth="1"/>
    <col min="12" max="12" width="12.83203125" customWidth="1"/>
    <col min="13" max="13" width="23.1640625" customWidth="1"/>
    <col min="14" max="14" width="17.1640625" bestFit="1" customWidth="1"/>
    <col min="15" max="15" width="15.5" bestFit="1" customWidth="1"/>
  </cols>
  <sheetData>
    <row r="1" spans="1:15" ht="19" x14ac:dyDescent="0.25">
      <c r="A1" s="31" t="s">
        <v>5868</v>
      </c>
      <c r="J1" s="31" t="s">
        <v>5869</v>
      </c>
    </row>
    <row r="3" spans="1:15" ht="16" x14ac:dyDescent="0.2">
      <c r="A3" s="30" t="s">
        <v>163</v>
      </c>
      <c r="B3" s="3" t="s">
        <v>4318</v>
      </c>
      <c r="C3" s="3" t="s">
        <v>4989</v>
      </c>
      <c r="D3" s="3" t="s">
        <v>4319</v>
      </c>
      <c r="E3" s="3" t="s">
        <v>4320</v>
      </c>
      <c r="F3" s="3" t="s">
        <v>4990</v>
      </c>
      <c r="J3" s="30" t="s">
        <v>163</v>
      </c>
      <c r="K3" s="3" t="s">
        <v>4991</v>
      </c>
      <c r="L3" s="3" t="s">
        <v>4989</v>
      </c>
      <c r="M3" s="3" t="s">
        <v>4319</v>
      </c>
      <c r="N3" s="3" t="s">
        <v>4320</v>
      </c>
      <c r="O3" s="3" t="s">
        <v>4990</v>
      </c>
    </row>
    <row r="4" spans="1:15" x14ac:dyDescent="0.2">
      <c r="A4" t="s">
        <v>4387</v>
      </c>
      <c r="B4" s="1">
        <v>574.71760437977548</v>
      </c>
      <c r="C4" t="s">
        <v>4388</v>
      </c>
      <c r="D4" t="s">
        <v>1893</v>
      </c>
      <c r="E4" t="s">
        <v>4389</v>
      </c>
      <c r="F4" t="s">
        <v>4390</v>
      </c>
      <c r="J4" t="s">
        <v>4387</v>
      </c>
      <c r="K4" s="1">
        <v>1485.4391564711377</v>
      </c>
      <c r="L4" t="s">
        <v>4388</v>
      </c>
      <c r="M4" t="s">
        <v>1893</v>
      </c>
      <c r="N4" t="s">
        <v>4389</v>
      </c>
      <c r="O4" t="s">
        <v>4390</v>
      </c>
    </row>
    <row r="5" spans="1:15" x14ac:dyDescent="0.2">
      <c r="A5" t="s">
        <v>3309</v>
      </c>
      <c r="B5" s="1">
        <v>338.29130003290345</v>
      </c>
      <c r="C5" t="s">
        <v>4478</v>
      </c>
      <c r="D5" t="s">
        <v>3311</v>
      </c>
      <c r="E5" t="s">
        <v>3310</v>
      </c>
      <c r="F5" t="s">
        <v>3312</v>
      </c>
      <c r="J5" t="s">
        <v>1835</v>
      </c>
      <c r="K5" s="1">
        <v>1242.3233613140205</v>
      </c>
      <c r="L5" t="s">
        <v>5031</v>
      </c>
      <c r="M5" t="s">
        <v>1837</v>
      </c>
      <c r="N5" t="s">
        <v>1836</v>
      </c>
      <c r="O5" t="s">
        <v>1838</v>
      </c>
    </row>
    <row r="6" spans="1:15" x14ac:dyDescent="0.2">
      <c r="A6" t="s">
        <v>4607</v>
      </c>
      <c r="B6" s="1">
        <v>106.82347427067926</v>
      </c>
      <c r="C6" t="s">
        <v>4608</v>
      </c>
      <c r="D6" t="s">
        <v>4609</v>
      </c>
      <c r="E6" t="s">
        <v>4610</v>
      </c>
      <c r="F6" t="s">
        <v>4611</v>
      </c>
      <c r="J6" t="s">
        <v>2868</v>
      </c>
      <c r="K6" s="1">
        <v>768.13739748666126</v>
      </c>
      <c r="L6" t="s">
        <v>5105</v>
      </c>
      <c r="M6" t="s">
        <v>2870</v>
      </c>
      <c r="N6" t="s">
        <v>2869</v>
      </c>
      <c r="O6" t="s">
        <v>2871</v>
      </c>
    </row>
    <row r="7" spans="1:15" x14ac:dyDescent="0.2">
      <c r="A7" t="s">
        <v>3458</v>
      </c>
      <c r="B7" s="1">
        <v>196.81925170610262</v>
      </c>
      <c r="C7" t="s">
        <v>4733</v>
      </c>
      <c r="D7" t="s">
        <v>1893</v>
      </c>
      <c r="E7" t="s">
        <v>3459</v>
      </c>
      <c r="F7" t="s">
        <v>3460</v>
      </c>
      <c r="J7" t="s">
        <v>3005</v>
      </c>
      <c r="K7" s="1">
        <v>878.07419049202906</v>
      </c>
      <c r="L7" t="s">
        <v>5077</v>
      </c>
      <c r="M7" t="s">
        <v>3007</v>
      </c>
      <c r="N7" t="s">
        <v>3006</v>
      </c>
      <c r="O7" t="s">
        <v>3008</v>
      </c>
    </row>
    <row r="8" spans="1:15" x14ac:dyDescent="0.2">
      <c r="A8" t="s">
        <v>4534</v>
      </c>
      <c r="B8" s="1">
        <v>192.56453405444745</v>
      </c>
      <c r="C8" t="s">
        <v>4535</v>
      </c>
      <c r="D8" t="s">
        <v>4536</v>
      </c>
      <c r="E8" t="s">
        <v>4537</v>
      </c>
      <c r="F8" t="s">
        <v>4538</v>
      </c>
      <c r="J8" t="s">
        <v>3309</v>
      </c>
      <c r="K8" s="1">
        <v>236.69712396141782</v>
      </c>
      <c r="L8" t="s">
        <v>4478</v>
      </c>
      <c r="M8" t="s">
        <v>3311</v>
      </c>
      <c r="N8" t="s">
        <v>3310</v>
      </c>
      <c r="O8" t="s">
        <v>3312</v>
      </c>
    </row>
    <row r="9" spans="1:15" x14ac:dyDescent="0.2">
      <c r="A9" t="s">
        <v>3228</v>
      </c>
      <c r="B9" s="1">
        <v>58.632980000173404</v>
      </c>
      <c r="C9" t="s">
        <v>4976</v>
      </c>
      <c r="D9" t="s">
        <v>3230</v>
      </c>
      <c r="E9" t="s">
        <v>3229</v>
      </c>
      <c r="F9" t="s">
        <v>3231</v>
      </c>
      <c r="J9" t="s">
        <v>5576</v>
      </c>
      <c r="K9" s="1">
        <v>198.21636184923665</v>
      </c>
      <c r="L9" t="s">
        <v>5577</v>
      </c>
      <c r="M9" t="s">
        <v>1893</v>
      </c>
      <c r="N9" t="s">
        <v>5578</v>
      </c>
      <c r="O9" t="s">
        <v>5579</v>
      </c>
    </row>
    <row r="10" spans="1:15" x14ac:dyDescent="0.2">
      <c r="A10" t="s">
        <v>4358</v>
      </c>
      <c r="B10" s="1">
        <v>473.30164222418261</v>
      </c>
      <c r="C10" t="s">
        <v>4359</v>
      </c>
      <c r="D10" t="s">
        <v>4360</v>
      </c>
      <c r="E10" t="s">
        <v>4361</v>
      </c>
      <c r="F10" t="s">
        <v>4362</v>
      </c>
      <c r="J10" t="s">
        <v>5806</v>
      </c>
      <c r="K10" s="1">
        <v>107.45333985858167</v>
      </c>
      <c r="L10" t="s">
        <v>5807</v>
      </c>
      <c r="M10" t="s">
        <v>5808</v>
      </c>
      <c r="N10" t="s">
        <v>5809</v>
      </c>
      <c r="O10" t="s">
        <v>5810</v>
      </c>
    </row>
    <row r="11" spans="1:15" x14ac:dyDescent="0.2">
      <c r="A11" t="s">
        <v>4433</v>
      </c>
      <c r="B11" s="1">
        <v>319.0271630503799</v>
      </c>
      <c r="C11" t="s">
        <v>4434</v>
      </c>
      <c r="D11" t="s">
        <v>4435</v>
      </c>
      <c r="E11" t="s">
        <v>4436</v>
      </c>
      <c r="F11" t="s">
        <v>4437</v>
      </c>
      <c r="J11" t="s">
        <v>2059</v>
      </c>
      <c r="K11" s="1">
        <v>706.00999773786805</v>
      </c>
      <c r="L11" t="s">
        <v>5125</v>
      </c>
      <c r="M11" t="s">
        <v>1893</v>
      </c>
      <c r="N11" t="s">
        <v>2060</v>
      </c>
      <c r="O11" t="s">
        <v>2061</v>
      </c>
    </row>
    <row r="12" spans="1:15" x14ac:dyDescent="0.2">
      <c r="A12" t="s">
        <v>4862</v>
      </c>
      <c r="B12" s="1">
        <v>100.90969595176909</v>
      </c>
      <c r="C12" t="s">
        <v>4863</v>
      </c>
      <c r="D12" t="s">
        <v>4864</v>
      </c>
      <c r="E12" t="s">
        <v>4865</v>
      </c>
      <c r="F12" t="s">
        <v>4866</v>
      </c>
      <c r="J12" t="s">
        <v>2155</v>
      </c>
      <c r="K12" s="1">
        <v>670.02694759542078</v>
      </c>
      <c r="L12" t="s">
        <v>5138</v>
      </c>
      <c r="M12" t="s">
        <v>2157</v>
      </c>
      <c r="N12" t="s">
        <v>2156</v>
      </c>
      <c r="O12" t="s">
        <v>2158</v>
      </c>
    </row>
    <row r="13" spans="1:15" x14ac:dyDescent="0.2">
      <c r="A13" t="s">
        <v>4504</v>
      </c>
      <c r="B13" s="1">
        <v>180.32459291751934</v>
      </c>
      <c r="C13" t="s">
        <v>4505</v>
      </c>
      <c r="D13" t="s">
        <v>4506</v>
      </c>
      <c r="E13" t="s">
        <v>4507</v>
      </c>
      <c r="F13" t="s">
        <v>4508</v>
      </c>
      <c r="J13" t="s">
        <v>2739</v>
      </c>
      <c r="K13" s="1">
        <v>1205.0333053156662</v>
      </c>
      <c r="L13" t="s">
        <v>5032</v>
      </c>
      <c r="M13" t="s">
        <v>2741</v>
      </c>
      <c r="N13" t="s">
        <v>2740</v>
      </c>
      <c r="O13" t="s">
        <v>2742</v>
      </c>
    </row>
    <row r="14" spans="1:15" x14ac:dyDescent="0.2">
      <c r="A14" t="s">
        <v>4768</v>
      </c>
      <c r="B14" s="1">
        <v>99.008668121488597</v>
      </c>
      <c r="C14" t="s">
        <v>4769</v>
      </c>
      <c r="D14" t="s">
        <v>4770</v>
      </c>
      <c r="E14" t="s">
        <v>4771</v>
      </c>
      <c r="F14" t="s">
        <v>4772</v>
      </c>
      <c r="J14" t="s">
        <v>2804</v>
      </c>
      <c r="K14" s="1">
        <v>489.16680014473434</v>
      </c>
      <c r="L14" t="s">
        <v>5221</v>
      </c>
      <c r="M14" t="s">
        <v>2806</v>
      </c>
      <c r="N14" t="s">
        <v>2805</v>
      </c>
      <c r="O14" t="s">
        <v>2807</v>
      </c>
    </row>
    <row r="15" spans="1:15" x14ac:dyDescent="0.2">
      <c r="A15" t="s">
        <v>4971</v>
      </c>
      <c r="B15" s="1">
        <v>137.58000473014923</v>
      </c>
      <c r="C15" t="s">
        <v>4972</v>
      </c>
      <c r="D15" t="s">
        <v>4973</v>
      </c>
      <c r="E15" t="s">
        <v>4974</v>
      </c>
      <c r="F15" t="s">
        <v>4975</v>
      </c>
      <c r="J15" t="s">
        <v>2101</v>
      </c>
      <c r="K15" s="1">
        <v>386.22527652055999</v>
      </c>
      <c r="L15" t="s">
        <v>5297</v>
      </c>
      <c r="M15" t="s">
        <v>2103</v>
      </c>
      <c r="N15" t="s">
        <v>2102</v>
      </c>
      <c r="O15" t="s">
        <v>2104</v>
      </c>
    </row>
    <row r="16" spans="1:15" x14ac:dyDescent="0.2">
      <c r="A16" t="s">
        <v>4592</v>
      </c>
      <c r="B16" s="1">
        <v>221.92537234171451</v>
      </c>
      <c r="C16" t="s">
        <v>4593</v>
      </c>
      <c r="D16" t="s">
        <v>4594</v>
      </c>
      <c r="E16" t="s">
        <v>4595</v>
      </c>
      <c r="F16" t="s">
        <v>4596</v>
      </c>
      <c r="J16" t="s">
        <v>4607</v>
      </c>
      <c r="K16" s="1">
        <v>976.03167516803774</v>
      </c>
      <c r="L16" t="s">
        <v>4608</v>
      </c>
      <c r="M16" t="s">
        <v>4609</v>
      </c>
      <c r="N16" t="s">
        <v>4610</v>
      </c>
      <c r="O16" t="s">
        <v>4611</v>
      </c>
    </row>
    <row r="17" spans="1:15" x14ac:dyDescent="0.2">
      <c r="A17" t="s">
        <v>3330</v>
      </c>
      <c r="B17" s="1">
        <v>210.07241613572239</v>
      </c>
      <c r="C17" t="s">
        <v>4617</v>
      </c>
      <c r="D17" t="s">
        <v>3332</v>
      </c>
      <c r="E17" t="s">
        <v>3331</v>
      </c>
      <c r="F17" t="s">
        <v>3333</v>
      </c>
      <c r="J17" t="s">
        <v>4534</v>
      </c>
      <c r="K17" s="1">
        <v>1293.675421270585</v>
      </c>
      <c r="L17" t="s">
        <v>4535</v>
      </c>
      <c r="M17" t="s">
        <v>4536</v>
      </c>
      <c r="N17" t="s">
        <v>4537</v>
      </c>
      <c r="O17" t="s">
        <v>4538</v>
      </c>
    </row>
    <row r="18" spans="1:15" x14ac:dyDescent="0.2">
      <c r="A18" t="s">
        <v>3347</v>
      </c>
      <c r="B18" s="1">
        <v>113.87847766680642</v>
      </c>
      <c r="C18" t="s">
        <v>4716</v>
      </c>
      <c r="D18" t="s">
        <v>1893</v>
      </c>
      <c r="E18" t="s">
        <v>3348</v>
      </c>
      <c r="F18" t="s">
        <v>3349</v>
      </c>
      <c r="J18" t="s">
        <v>2754</v>
      </c>
      <c r="K18" s="1">
        <v>256.1879616732553</v>
      </c>
      <c r="L18" t="s">
        <v>5461</v>
      </c>
      <c r="M18" t="s">
        <v>2756</v>
      </c>
      <c r="N18" t="s">
        <v>2755</v>
      </c>
      <c r="O18" t="s">
        <v>2757</v>
      </c>
    </row>
    <row r="19" spans="1:15" x14ac:dyDescent="0.2">
      <c r="A19" t="s">
        <v>4514</v>
      </c>
      <c r="B19" s="1">
        <v>180.84121335811881</v>
      </c>
      <c r="C19" t="s">
        <v>4515</v>
      </c>
      <c r="D19" t="s">
        <v>4516</v>
      </c>
      <c r="E19" t="s">
        <v>4517</v>
      </c>
      <c r="F19" t="s">
        <v>4518</v>
      </c>
      <c r="J19" t="s">
        <v>2971</v>
      </c>
      <c r="K19" s="1">
        <v>151.17212115430223</v>
      </c>
      <c r="L19" t="s">
        <v>5730</v>
      </c>
      <c r="M19" t="s">
        <v>2973</v>
      </c>
      <c r="N19" t="s">
        <v>2972</v>
      </c>
      <c r="O19" t="s">
        <v>2974</v>
      </c>
    </row>
    <row r="20" spans="1:15" x14ac:dyDescent="0.2">
      <c r="A20" t="s">
        <v>3305</v>
      </c>
      <c r="B20" s="1">
        <v>2740.8494392673092</v>
      </c>
      <c r="C20" t="s">
        <v>4326</v>
      </c>
      <c r="D20" t="s">
        <v>3307</v>
      </c>
      <c r="E20" t="s">
        <v>3306</v>
      </c>
      <c r="F20" t="s">
        <v>3308</v>
      </c>
      <c r="J20" t="s">
        <v>3228</v>
      </c>
      <c r="K20" s="1">
        <v>753.24097813463175</v>
      </c>
      <c r="L20" t="s">
        <v>4976</v>
      </c>
      <c r="M20" t="s">
        <v>3230</v>
      </c>
      <c r="N20" t="s">
        <v>3229</v>
      </c>
      <c r="O20" t="s">
        <v>3231</v>
      </c>
    </row>
    <row r="21" spans="1:15" x14ac:dyDescent="0.2">
      <c r="A21" t="s">
        <v>2963</v>
      </c>
      <c r="B21" s="1">
        <v>91.628333839606455</v>
      </c>
      <c r="C21" t="s">
        <v>4674</v>
      </c>
      <c r="D21" t="s">
        <v>2965</v>
      </c>
      <c r="E21" t="s">
        <v>2964</v>
      </c>
      <c r="F21" t="s">
        <v>2966</v>
      </c>
      <c r="J21" t="s">
        <v>2440</v>
      </c>
      <c r="K21" s="1">
        <v>237.48638389533352</v>
      </c>
      <c r="L21" t="s">
        <v>5503</v>
      </c>
      <c r="M21" t="s">
        <v>2442</v>
      </c>
      <c r="N21" t="s">
        <v>2441</v>
      </c>
      <c r="O21" t="s">
        <v>2443</v>
      </c>
    </row>
    <row r="22" spans="1:15" x14ac:dyDescent="0.2">
      <c r="A22" t="s">
        <v>4852</v>
      </c>
      <c r="B22" s="1">
        <v>165.71745852452167</v>
      </c>
      <c r="C22" t="s">
        <v>4853</v>
      </c>
      <c r="D22" t="s">
        <v>4854</v>
      </c>
      <c r="E22" t="s">
        <v>4855</v>
      </c>
      <c r="F22" t="s">
        <v>4856</v>
      </c>
      <c r="J22" t="s">
        <v>4358</v>
      </c>
      <c r="K22" s="1">
        <v>2369.8257018500162</v>
      </c>
      <c r="L22" t="s">
        <v>4359</v>
      </c>
      <c r="M22" t="s">
        <v>4360</v>
      </c>
      <c r="N22" t="s">
        <v>4361</v>
      </c>
      <c r="O22" t="s">
        <v>4362</v>
      </c>
    </row>
    <row r="23" spans="1:15" x14ac:dyDescent="0.2">
      <c r="A23" t="s">
        <v>4391</v>
      </c>
      <c r="B23" s="1">
        <v>645.35278131485222</v>
      </c>
      <c r="C23" t="s">
        <v>4392</v>
      </c>
      <c r="D23" t="s">
        <v>4393</v>
      </c>
      <c r="E23" t="s">
        <v>4394</v>
      </c>
      <c r="F23" t="s">
        <v>4395</v>
      </c>
      <c r="J23" t="s">
        <v>4433</v>
      </c>
      <c r="K23" s="1">
        <v>1083.3917651007073</v>
      </c>
      <c r="L23" t="s">
        <v>4434</v>
      </c>
      <c r="M23" t="s">
        <v>4435</v>
      </c>
      <c r="N23" t="s">
        <v>4436</v>
      </c>
      <c r="O23" t="s">
        <v>4437</v>
      </c>
    </row>
    <row r="24" spans="1:15" x14ac:dyDescent="0.2">
      <c r="A24" t="s">
        <v>4577</v>
      </c>
      <c r="B24" s="1">
        <v>181.60210528268678</v>
      </c>
      <c r="C24" t="s">
        <v>4578</v>
      </c>
      <c r="D24" t="s">
        <v>4579</v>
      </c>
      <c r="E24" t="s">
        <v>4580</v>
      </c>
      <c r="F24" t="s">
        <v>4581</v>
      </c>
      <c r="J24" t="s">
        <v>4862</v>
      </c>
      <c r="K24" s="1">
        <v>261.84170214704653</v>
      </c>
      <c r="L24" t="s">
        <v>4863</v>
      </c>
      <c r="M24" t="s">
        <v>4864</v>
      </c>
      <c r="N24" t="s">
        <v>4865</v>
      </c>
      <c r="O24" t="s">
        <v>4866</v>
      </c>
    </row>
    <row r="25" spans="1:15" x14ac:dyDescent="0.2">
      <c r="A25" t="s">
        <v>4421</v>
      </c>
      <c r="B25" s="1">
        <v>708.15853081159673</v>
      </c>
      <c r="C25" t="s">
        <v>4422</v>
      </c>
      <c r="D25" t="s">
        <v>4423</v>
      </c>
      <c r="E25" t="s">
        <v>4424</v>
      </c>
      <c r="F25" t="s">
        <v>4425</v>
      </c>
      <c r="J25" t="s">
        <v>4504</v>
      </c>
      <c r="K25" s="1">
        <v>463.31894102848145</v>
      </c>
      <c r="L25" t="s">
        <v>4505</v>
      </c>
      <c r="M25" t="s">
        <v>4506</v>
      </c>
      <c r="N25" t="s">
        <v>4507</v>
      </c>
      <c r="O25" t="s">
        <v>4508</v>
      </c>
    </row>
    <row r="26" spans="1:15" x14ac:dyDescent="0.2">
      <c r="A26" t="s">
        <v>4396</v>
      </c>
      <c r="B26" s="1">
        <v>370.26955464031704</v>
      </c>
      <c r="C26" t="s">
        <v>4397</v>
      </c>
      <c r="D26" t="s">
        <v>4398</v>
      </c>
      <c r="E26" t="s">
        <v>4399</v>
      </c>
      <c r="F26" t="s">
        <v>4400</v>
      </c>
      <c r="J26" t="s">
        <v>4768</v>
      </c>
      <c r="K26" s="1">
        <v>298.40081990615937</v>
      </c>
      <c r="L26" t="s">
        <v>4769</v>
      </c>
      <c r="M26" t="s">
        <v>4770</v>
      </c>
      <c r="N26" t="s">
        <v>4771</v>
      </c>
      <c r="O26" t="s">
        <v>4772</v>
      </c>
    </row>
    <row r="27" spans="1:15" x14ac:dyDescent="0.2">
      <c r="A27" t="s">
        <v>3365</v>
      </c>
      <c r="B27" s="1">
        <v>465.56745486030565</v>
      </c>
      <c r="C27" t="s">
        <v>4427</v>
      </c>
      <c r="D27" t="s">
        <v>3367</v>
      </c>
      <c r="E27" t="s">
        <v>3366</v>
      </c>
      <c r="F27" t="s">
        <v>3369</v>
      </c>
      <c r="J27" t="s">
        <v>4971</v>
      </c>
      <c r="K27" s="1">
        <v>813.87833620560536</v>
      </c>
      <c r="L27" t="s">
        <v>4972</v>
      </c>
      <c r="M27" t="s">
        <v>4973</v>
      </c>
      <c r="N27" t="s">
        <v>4974</v>
      </c>
      <c r="O27" t="s">
        <v>4975</v>
      </c>
    </row>
    <row r="28" spans="1:15" x14ac:dyDescent="0.2">
      <c r="A28" t="s">
        <v>3436</v>
      </c>
      <c r="B28" s="1">
        <v>641.67959806481952</v>
      </c>
      <c r="C28" t="s">
        <v>4377</v>
      </c>
      <c r="D28" t="s">
        <v>3438</v>
      </c>
      <c r="E28" t="s">
        <v>3437</v>
      </c>
      <c r="F28" t="s">
        <v>3440</v>
      </c>
      <c r="J28" t="s">
        <v>3183</v>
      </c>
      <c r="K28" s="1">
        <v>215.53128353235812</v>
      </c>
      <c r="L28" t="s">
        <v>5540</v>
      </c>
      <c r="M28" t="s">
        <v>3185</v>
      </c>
      <c r="N28" t="s">
        <v>3184</v>
      </c>
      <c r="O28" t="s">
        <v>3186</v>
      </c>
    </row>
    <row r="29" spans="1:15" x14ac:dyDescent="0.2">
      <c r="A29" t="s">
        <v>4734</v>
      </c>
      <c r="B29" s="1">
        <v>181.08493667863138</v>
      </c>
      <c r="C29" t="s">
        <v>4735</v>
      </c>
      <c r="D29" t="s">
        <v>4736</v>
      </c>
      <c r="E29" t="s">
        <v>4737</v>
      </c>
      <c r="F29" t="s">
        <v>4738</v>
      </c>
      <c r="J29" t="s">
        <v>4592</v>
      </c>
      <c r="K29" s="1">
        <v>240.32304755062779</v>
      </c>
      <c r="L29" t="s">
        <v>4593</v>
      </c>
      <c r="M29" t="s">
        <v>4594</v>
      </c>
      <c r="N29" t="s">
        <v>4595</v>
      </c>
      <c r="O29" t="s">
        <v>4596</v>
      </c>
    </row>
    <row r="30" spans="1:15" x14ac:dyDescent="0.2">
      <c r="A30" t="s">
        <v>4676</v>
      </c>
      <c r="B30" s="1">
        <v>200.88231853334105</v>
      </c>
      <c r="C30" t="s">
        <v>4677</v>
      </c>
      <c r="D30" t="s">
        <v>4678</v>
      </c>
      <c r="E30" t="s">
        <v>4679</v>
      </c>
      <c r="F30" t="s">
        <v>4680</v>
      </c>
      <c r="J30" t="s">
        <v>3330</v>
      </c>
      <c r="K30" s="1">
        <v>136.03019939804039</v>
      </c>
      <c r="L30" t="s">
        <v>4617</v>
      </c>
      <c r="M30" t="s">
        <v>3332</v>
      </c>
      <c r="N30" t="s">
        <v>3331</v>
      </c>
      <c r="O30" t="s">
        <v>3333</v>
      </c>
    </row>
    <row r="31" spans="1:15" x14ac:dyDescent="0.2">
      <c r="A31" t="s">
        <v>4644</v>
      </c>
      <c r="B31" s="1">
        <v>127.09590027390404</v>
      </c>
      <c r="C31" t="s">
        <v>4645</v>
      </c>
      <c r="D31" t="s">
        <v>4646</v>
      </c>
      <c r="E31" t="s">
        <v>4647</v>
      </c>
      <c r="F31" t="s">
        <v>4648</v>
      </c>
      <c r="J31" t="s">
        <v>2822</v>
      </c>
      <c r="K31" s="1">
        <v>203.72735420235799</v>
      </c>
      <c r="L31" t="s">
        <v>5561</v>
      </c>
      <c r="M31" t="s">
        <v>2824</v>
      </c>
      <c r="N31" t="s">
        <v>2823</v>
      </c>
      <c r="O31" t="s">
        <v>2825</v>
      </c>
    </row>
    <row r="32" spans="1:15" x14ac:dyDescent="0.2">
      <c r="A32" t="s">
        <v>3449</v>
      </c>
      <c r="B32" s="1">
        <v>234.66318653962318</v>
      </c>
      <c r="C32" t="s">
        <v>4554</v>
      </c>
      <c r="D32" t="s">
        <v>3451</v>
      </c>
      <c r="E32" t="s">
        <v>3450</v>
      </c>
      <c r="F32" t="s">
        <v>3452</v>
      </c>
      <c r="J32" t="s">
        <v>2139</v>
      </c>
      <c r="K32" s="1">
        <v>504.33695183055733</v>
      </c>
      <c r="L32" t="s">
        <v>5217</v>
      </c>
      <c r="M32" t="s">
        <v>2141</v>
      </c>
      <c r="N32" t="s">
        <v>2140</v>
      </c>
      <c r="O32" t="s">
        <v>2142</v>
      </c>
    </row>
    <row r="33" spans="1:15" x14ac:dyDescent="0.2">
      <c r="A33" t="s">
        <v>3389</v>
      </c>
      <c r="B33" s="1">
        <v>503.77133575314934</v>
      </c>
      <c r="C33" t="s">
        <v>4582</v>
      </c>
      <c r="D33" t="s">
        <v>1893</v>
      </c>
      <c r="E33" t="s">
        <v>3390</v>
      </c>
      <c r="F33" t="s">
        <v>3391</v>
      </c>
      <c r="J33" t="s">
        <v>5256</v>
      </c>
      <c r="K33" s="1">
        <v>446.18599021205802</v>
      </c>
      <c r="L33" t="s">
        <v>5257</v>
      </c>
      <c r="M33" t="s">
        <v>5258</v>
      </c>
      <c r="N33" t="s">
        <v>5259</v>
      </c>
      <c r="O33" t="s">
        <v>5260</v>
      </c>
    </row>
    <row r="34" spans="1:15" x14ac:dyDescent="0.2">
      <c r="A34" t="s">
        <v>3414</v>
      </c>
      <c r="B34" s="1">
        <v>1864.5455613014858</v>
      </c>
      <c r="C34" t="s">
        <v>4342</v>
      </c>
      <c r="D34" t="s">
        <v>1893</v>
      </c>
      <c r="E34" t="s">
        <v>3415</v>
      </c>
      <c r="F34" t="s">
        <v>3416</v>
      </c>
      <c r="J34" t="s">
        <v>3071</v>
      </c>
      <c r="K34" s="1">
        <v>245.01809101266653</v>
      </c>
      <c r="L34" t="s">
        <v>5479</v>
      </c>
      <c r="M34" t="s">
        <v>3073</v>
      </c>
      <c r="N34" t="s">
        <v>3072</v>
      </c>
      <c r="O34" t="s">
        <v>3074</v>
      </c>
    </row>
    <row r="35" spans="1:15" x14ac:dyDescent="0.2">
      <c r="A35" t="s">
        <v>4893</v>
      </c>
      <c r="B35" s="1">
        <v>108.34046247549118</v>
      </c>
      <c r="C35" t="s">
        <v>4894</v>
      </c>
      <c r="D35" t="s">
        <v>4895</v>
      </c>
      <c r="E35" t="s">
        <v>4896</v>
      </c>
      <c r="F35" t="s">
        <v>4897</v>
      </c>
      <c r="J35" t="s">
        <v>2171</v>
      </c>
      <c r="K35" s="1">
        <v>1003.855485125757</v>
      </c>
      <c r="L35" t="s">
        <v>5049</v>
      </c>
      <c r="M35" t="s">
        <v>2173</v>
      </c>
      <c r="N35" t="s">
        <v>2172</v>
      </c>
      <c r="O35" t="s">
        <v>2174</v>
      </c>
    </row>
    <row r="36" spans="1:15" x14ac:dyDescent="0.2">
      <c r="A36" t="s">
        <v>3352</v>
      </c>
      <c r="B36" s="1">
        <v>88.791991140934087</v>
      </c>
      <c r="C36" t="s">
        <v>4945</v>
      </c>
      <c r="D36" t="s">
        <v>2713</v>
      </c>
      <c r="E36" t="s">
        <v>3353</v>
      </c>
      <c r="F36" t="s">
        <v>3354</v>
      </c>
      <c r="J36" t="s">
        <v>2707</v>
      </c>
      <c r="K36" s="1">
        <v>195.23583692165428</v>
      </c>
      <c r="L36" t="s">
        <v>5582</v>
      </c>
      <c r="M36" t="s">
        <v>2709</v>
      </c>
      <c r="N36" t="s">
        <v>2708</v>
      </c>
      <c r="O36" t="s">
        <v>2710</v>
      </c>
    </row>
    <row r="37" spans="1:15" x14ac:dyDescent="0.2">
      <c r="A37" t="s">
        <v>4624</v>
      </c>
      <c r="B37" s="1">
        <v>199.89990318389835</v>
      </c>
      <c r="C37" t="s">
        <v>4625</v>
      </c>
      <c r="D37" t="s">
        <v>4626</v>
      </c>
      <c r="E37" t="s">
        <v>4627</v>
      </c>
      <c r="F37" t="s">
        <v>4628</v>
      </c>
      <c r="J37" t="s">
        <v>1933</v>
      </c>
      <c r="K37" s="1">
        <v>683.96316075824257</v>
      </c>
      <c r="L37" t="s">
        <v>5136</v>
      </c>
      <c r="M37" t="s">
        <v>1935</v>
      </c>
      <c r="N37" t="s">
        <v>1934</v>
      </c>
      <c r="O37" t="s">
        <v>1936</v>
      </c>
    </row>
    <row r="38" spans="1:15" x14ac:dyDescent="0.2">
      <c r="A38" t="s">
        <v>4686</v>
      </c>
      <c r="B38" s="1">
        <v>150.87793711717671</v>
      </c>
      <c r="C38" t="s">
        <v>4687</v>
      </c>
      <c r="D38" t="s">
        <v>4688</v>
      </c>
      <c r="E38" t="s">
        <v>4689</v>
      </c>
      <c r="F38" t="s">
        <v>4690</v>
      </c>
      <c r="J38" t="s">
        <v>5723</v>
      </c>
      <c r="K38" s="1">
        <v>165.13105556185965</v>
      </c>
      <c r="L38" t="s">
        <v>5724</v>
      </c>
      <c r="M38" t="s">
        <v>5725</v>
      </c>
      <c r="N38" t="s">
        <v>5726</v>
      </c>
      <c r="O38" t="s">
        <v>5727</v>
      </c>
    </row>
    <row r="39" spans="1:15" x14ac:dyDescent="0.2">
      <c r="A39" t="s">
        <v>4872</v>
      </c>
      <c r="B39" s="1">
        <v>74.578439842845228</v>
      </c>
      <c r="C39" t="s">
        <v>4873</v>
      </c>
      <c r="D39" t="s">
        <v>4874</v>
      </c>
      <c r="E39" t="s">
        <v>4875</v>
      </c>
      <c r="F39" t="s">
        <v>4876</v>
      </c>
      <c r="J39" t="s">
        <v>2678</v>
      </c>
      <c r="K39" s="1">
        <v>826.53546088892813</v>
      </c>
      <c r="L39" t="s">
        <v>5087</v>
      </c>
      <c r="M39" t="s">
        <v>1893</v>
      </c>
      <c r="N39" t="s">
        <v>2679</v>
      </c>
      <c r="O39" t="s">
        <v>2680</v>
      </c>
    </row>
    <row r="40" spans="1:15" x14ac:dyDescent="0.2">
      <c r="A40" t="s">
        <v>4655</v>
      </c>
      <c r="B40" s="1">
        <v>153.38025425569984</v>
      </c>
      <c r="C40" t="s">
        <v>4656</v>
      </c>
      <c r="D40" t="s">
        <v>1893</v>
      </c>
      <c r="E40" t="s">
        <v>4657</v>
      </c>
      <c r="F40" t="s">
        <v>4658</v>
      </c>
      <c r="J40" t="s">
        <v>3279</v>
      </c>
      <c r="K40" s="1">
        <v>284.88326721283471</v>
      </c>
      <c r="M40" t="s">
        <v>1893</v>
      </c>
      <c r="N40" t="s">
        <v>3280</v>
      </c>
      <c r="O40" t="s">
        <v>3281</v>
      </c>
    </row>
    <row r="41" spans="1:15" x14ac:dyDescent="0.2">
      <c r="A41" t="s">
        <v>4639</v>
      </c>
      <c r="B41" s="1">
        <v>129.57291704179224</v>
      </c>
      <c r="C41" t="s">
        <v>4640</v>
      </c>
      <c r="D41" t="s">
        <v>4641</v>
      </c>
      <c r="E41" t="s">
        <v>4642</v>
      </c>
      <c r="F41" t="s">
        <v>4643</v>
      </c>
      <c r="J41" t="s">
        <v>5599</v>
      </c>
      <c r="K41" s="1">
        <v>220.46979122887828</v>
      </c>
      <c r="L41" t="s">
        <v>5600</v>
      </c>
      <c r="M41" t="s">
        <v>1893</v>
      </c>
      <c r="N41" t="s">
        <v>5601</v>
      </c>
      <c r="O41" t="s">
        <v>5602</v>
      </c>
    </row>
    <row r="42" spans="1:15" x14ac:dyDescent="0.2">
      <c r="A42" t="s">
        <v>4583</v>
      </c>
      <c r="B42" s="1">
        <v>105.7489595493259</v>
      </c>
      <c r="C42" t="s">
        <v>4584</v>
      </c>
      <c r="D42" t="s">
        <v>4585</v>
      </c>
      <c r="E42" t="s">
        <v>4586</v>
      </c>
      <c r="F42" t="s">
        <v>4587</v>
      </c>
      <c r="J42" t="s">
        <v>5650</v>
      </c>
      <c r="K42" s="1">
        <v>162.8994955071249</v>
      </c>
      <c r="L42" t="s">
        <v>5651</v>
      </c>
      <c r="M42" t="s">
        <v>1893</v>
      </c>
      <c r="N42" t="s">
        <v>5652</v>
      </c>
      <c r="O42" t="s">
        <v>5653</v>
      </c>
    </row>
    <row r="43" spans="1:15" x14ac:dyDescent="0.2">
      <c r="A43" t="s">
        <v>3392</v>
      </c>
      <c r="B43" s="1">
        <v>311.81378826597336</v>
      </c>
      <c r="C43" t="s">
        <v>3393</v>
      </c>
      <c r="D43" t="s">
        <v>2645</v>
      </c>
      <c r="E43" t="s">
        <v>3394</v>
      </c>
      <c r="F43" t="s">
        <v>3395</v>
      </c>
      <c r="J43" t="s">
        <v>2617</v>
      </c>
      <c r="K43" s="1">
        <v>238.27541030573246</v>
      </c>
      <c r="L43" t="s">
        <v>5550</v>
      </c>
      <c r="M43" t="s">
        <v>2619</v>
      </c>
      <c r="N43" t="s">
        <v>2618</v>
      </c>
      <c r="O43" t="s">
        <v>2620</v>
      </c>
    </row>
    <row r="44" spans="1:15" x14ac:dyDescent="0.2">
      <c r="A44" t="s">
        <v>3515</v>
      </c>
      <c r="B44" s="1">
        <v>1450.1595780175594</v>
      </c>
      <c r="C44" t="s">
        <v>3516</v>
      </c>
      <c r="D44" t="s">
        <v>1893</v>
      </c>
      <c r="E44" t="s">
        <v>3517</v>
      </c>
      <c r="F44" t="s">
        <v>3518</v>
      </c>
      <c r="J44" t="s">
        <v>2163</v>
      </c>
      <c r="K44" s="1">
        <v>311.69854416583917</v>
      </c>
      <c r="L44" t="s">
        <v>5427</v>
      </c>
      <c r="M44" t="s">
        <v>2165</v>
      </c>
      <c r="N44" t="s">
        <v>2164</v>
      </c>
      <c r="O44" t="s">
        <v>2166</v>
      </c>
    </row>
    <row r="45" spans="1:15" x14ac:dyDescent="0.2">
      <c r="A45" t="s">
        <v>4779</v>
      </c>
      <c r="B45" s="1">
        <v>83.455846920162401</v>
      </c>
      <c r="C45" t="s">
        <v>4780</v>
      </c>
      <c r="D45" t="s">
        <v>4781</v>
      </c>
      <c r="E45" t="s">
        <v>4782</v>
      </c>
      <c r="F45" t="s">
        <v>4783</v>
      </c>
      <c r="J45" t="s">
        <v>4514</v>
      </c>
      <c r="K45" s="1">
        <v>615.40906751899695</v>
      </c>
      <c r="L45" t="s">
        <v>4515</v>
      </c>
      <c r="M45" t="s">
        <v>4516</v>
      </c>
      <c r="N45" t="s">
        <v>4517</v>
      </c>
      <c r="O45" t="s">
        <v>4518</v>
      </c>
    </row>
    <row r="46" spans="1:15" x14ac:dyDescent="0.2">
      <c r="A46" t="s">
        <v>4546</v>
      </c>
      <c r="B46" s="1">
        <v>243.48241884643062</v>
      </c>
      <c r="D46" t="s">
        <v>2256</v>
      </c>
      <c r="E46" t="s">
        <v>4547</v>
      </c>
      <c r="F46" t="s">
        <v>4548</v>
      </c>
      <c r="J46" t="s">
        <v>5683</v>
      </c>
      <c r="K46" s="1">
        <v>148.1876558629003</v>
      </c>
      <c r="L46" t="s">
        <v>5684</v>
      </c>
      <c r="M46" t="s">
        <v>1915</v>
      </c>
      <c r="N46" t="s">
        <v>5685</v>
      </c>
      <c r="O46" t="s">
        <v>5686</v>
      </c>
    </row>
    <row r="47" spans="1:15" x14ac:dyDescent="0.2">
      <c r="A47" t="s">
        <v>3052</v>
      </c>
      <c r="B47" s="1">
        <v>146.42434991252449</v>
      </c>
      <c r="C47" t="s">
        <v>4739</v>
      </c>
      <c r="D47" t="s">
        <v>3054</v>
      </c>
      <c r="E47" t="s">
        <v>3053</v>
      </c>
      <c r="F47" t="s">
        <v>3055</v>
      </c>
      <c r="J47" t="s">
        <v>2838</v>
      </c>
      <c r="K47" s="1">
        <v>125.07845308599141</v>
      </c>
      <c r="L47" t="s">
        <v>5772</v>
      </c>
      <c r="M47" t="s">
        <v>2840</v>
      </c>
      <c r="N47" t="s">
        <v>2839</v>
      </c>
      <c r="O47" t="s">
        <v>2841</v>
      </c>
    </row>
    <row r="48" spans="1:15" x14ac:dyDescent="0.2">
      <c r="A48" t="s">
        <v>3505</v>
      </c>
      <c r="B48" s="1">
        <v>122.27549447952117</v>
      </c>
      <c r="C48" t="s">
        <v>3506</v>
      </c>
      <c r="D48" t="s">
        <v>1893</v>
      </c>
      <c r="E48" t="s">
        <v>3507</v>
      </c>
      <c r="F48" t="s">
        <v>3508</v>
      </c>
      <c r="J48" t="s">
        <v>2975</v>
      </c>
      <c r="K48" s="1">
        <v>102.98401006465456</v>
      </c>
      <c r="L48" t="s">
        <v>5823</v>
      </c>
      <c r="M48" t="s">
        <v>2977</v>
      </c>
      <c r="N48" t="s">
        <v>2976</v>
      </c>
      <c r="O48" t="s">
        <v>2978</v>
      </c>
    </row>
    <row r="49" spans="1:15" x14ac:dyDescent="0.2">
      <c r="A49" t="s">
        <v>4842</v>
      </c>
      <c r="B49" s="1">
        <v>91.993928643951946</v>
      </c>
      <c r="C49" t="s">
        <v>4843</v>
      </c>
      <c r="D49" t="s">
        <v>2904</v>
      </c>
      <c r="E49" t="s">
        <v>4844</v>
      </c>
      <c r="F49" t="s">
        <v>4845</v>
      </c>
      <c r="J49" t="s">
        <v>2490</v>
      </c>
      <c r="K49" s="1">
        <v>639.04310038831045</v>
      </c>
      <c r="L49" t="s">
        <v>5145</v>
      </c>
      <c r="M49" t="s">
        <v>2492</v>
      </c>
      <c r="N49" t="s">
        <v>2491</v>
      </c>
      <c r="O49" t="s">
        <v>2493</v>
      </c>
    </row>
    <row r="50" spans="1:15" x14ac:dyDescent="0.2">
      <c r="A50" t="s">
        <v>4649</v>
      </c>
      <c r="B50" s="1">
        <v>250.98687476748327</v>
      </c>
      <c r="C50" t="s">
        <v>4650</v>
      </c>
      <c r="D50" t="s">
        <v>4651</v>
      </c>
      <c r="E50" t="s">
        <v>4652</v>
      </c>
      <c r="F50" t="s">
        <v>4653</v>
      </c>
      <c r="J50" t="s">
        <v>2391</v>
      </c>
      <c r="K50" s="1">
        <v>433.7226462961371</v>
      </c>
      <c r="L50" t="s">
        <v>5272</v>
      </c>
      <c r="M50" t="s">
        <v>2393</v>
      </c>
      <c r="N50" t="s">
        <v>2392</v>
      </c>
      <c r="O50" t="s">
        <v>2394</v>
      </c>
    </row>
    <row r="51" spans="1:15" x14ac:dyDescent="0.2">
      <c r="A51" t="s">
        <v>4793</v>
      </c>
      <c r="B51" s="1">
        <v>164.95239351229739</v>
      </c>
      <c r="C51" t="s">
        <v>4794</v>
      </c>
      <c r="D51" t="s">
        <v>3130</v>
      </c>
      <c r="E51" t="s">
        <v>4795</v>
      </c>
      <c r="F51" t="s">
        <v>4796</v>
      </c>
      <c r="J51" t="s">
        <v>5100</v>
      </c>
      <c r="K51" s="1">
        <v>742.06976708512616</v>
      </c>
      <c r="L51" t="s">
        <v>5101</v>
      </c>
      <c r="M51" t="s">
        <v>5102</v>
      </c>
      <c r="N51" t="s">
        <v>5103</v>
      </c>
      <c r="O51" t="s">
        <v>5104</v>
      </c>
    </row>
    <row r="52" spans="1:15" x14ac:dyDescent="0.2">
      <c r="A52" t="s">
        <v>3417</v>
      </c>
      <c r="B52" s="1">
        <v>178.38777734535734</v>
      </c>
      <c r="C52" t="s">
        <v>4681</v>
      </c>
      <c r="D52" t="s">
        <v>3419</v>
      </c>
      <c r="E52" t="s">
        <v>3418</v>
      </c>
      <c r="F52" t="s">
        <v>3420</v>
      </c>
      <c r="J52" t="s">
        <v>3305</v>
      </c>
      <c r="K52" s="1">
        <v>1939.1271898148211</v>
      </c>
      <c r="L52" t="s">
        <v>4326</v>
      </c>
      <c r="M52" t="s">
        <v>3307</v>
      </c>
      <c r="N52" t="s">
        <v>3306</v>
      </c>
      <c r="O52" t="s">
        <v>3308</v>
      </c>
    </row>
    <row r="53" spans="1:15" x14ac:dyDescent="0.2">
      <c r="A53" t="s">
        <v>4723</v>
      </c>
      <c r="B53" s="1">
        <v>209.95580087989939</v>
      </c>
      <c r="C53" t="s">
        <v>4724</v>
      </c>
      <c r="D53" t="s">
        <v>4725</v>
      </c>
      <c r="E53" t="s">
        <v>4726</v>
      </c>
      <c r="F53" t="s">
        <v>4727</v>
      </c>
      <c r="J53" t="s">
        <v>5177</v>
      </c>
      <c r="K53" s="1">
        <v>578.10027477640517</v>
      </c>
      <c r="L53" t="s">
        <v>5178</v>
      </c>
      <c r="M53" t="s">
        <v>1893</v>
      </c>
      <c r="N53" t="s">
        <v>5179</v>
      </c>
      <c r="O53" t="s">
        <v>5180</v>
      </c>
    </row>
    <row r="54" spans="1:15" x14ac:dyDescent="0.2">
      <c r="A54" t="s">
        <v>4383</v>
      </c>
      <c r="B54" s="1">
        <v>299.17630818684444</v>
      </c>
      <c r="C54" t="s">
        <v>4384</v>
      </c>
      <c r="D54" t="s">
        <v>2645</v>
      </c>
      <c r="E54" t="s">
        <v>4385</v>
      </c>
      <c r="F54" t="s">
        <v>4386</v>
      </c>
      <c r="J54" t="s">
        <v>2963</v>
      </c>
      <c r="K54" s="1">
        <v>1776.5714715943511</v>
      </c>
      <c r="L54" t="s">
        <v>4674</v>
      </c>
      <c r="M54" t="s">
        <v>2965</v>
      </c>
      <c r="N54" t="s">
        <v>2964</v>
      </c>
      <c r="O54" t="s">
        <v>2966</v>
      </c>
    </row>
    <row r="55" spans="1:15" x14ac:dyDescent="0.2">
      <c r="A55" t="s">
        <v>2548</v>
      </c>
      <c r="B55" s="1">
        <v>79.879318683613633</v>
      </c>
      <c r="C55" t="s">
        <v>4871</v>
      </c>
      <c r="D55" t="s">
        <v>1893</v>
      </c>
      <c r="E55" t="s">
        <v>2549</v>
      </c>
      <c r="F55" t="s">
        <v>2550</v>
      </c>
      <c r="J55" t="s">
        <v>2655</v>
      </c>
      <c r="K55" s="1">
        <v>591.31895229870838</v>
      </c>
      <c r="L55" t="s">
        <v>5182</v>
      </c>
      <c r="M55" t="s">
        <v>2657</v>
      </c>
      <c r="N55" t="s">
        <v>2656</v>
      </c>
      <c r="O55" t="s">
        <v>2658</v>
      </c>
    </row>
    <row r="56" spans="1:15" x14ac:dyDescent="0.2">
      <c r="A56" t="s">
        <v>4926</v>
      </c>
      <c r="B56" s="1">
        <v>79.596406717367259</v>
      </c>
      <c r="C56" t="s">
        <v>4927</v>
      </c>
      <c r="D56" t="s">
        <v>4928</v>
      </c>
      <c r="E56" t="s">
        <v>4929</v>
      </c>
      <c r="F56" t="s">
        <v>4930</v>
      </c>
      <c r="J56" t="s">
        <v>5153</v>
      </c>
      <c r="K56" s="1">
        <v>629.68548458616601</v>
      </c>
      <c r="L56" t="s">
        <v>5154</v>
      </c>
      <c r="M56" t="s">
        <v>5155</v>
      </c>
      <c r="N56" t="s">
        <v>5156</v>
      </c>
      <c r="O56" t="s">
        <v>5157</v>
      </c>
    </row>
    <row r="57" spans="1:15" x14ac:dyDescent="0.2">
      <c r="A57" t="s">
        <v>4877</v>
      </c>
      <c r="B57" s="1">
        <v>84.339437687491241</v>
      </c>
      <c r="C57" t="s">
        <v>4878</v>
      </c>
      <c r="D57" t="s">
        <v>4879</v>
      </c>
      <c r="E57" t="s">
        <v>4880</v>
      </c>
      <c r="F57" t="s">
        <v>4881</v>
      </c>
      <c r="J57" t="s">
        <v>5374</v>
      </c>
      <c r="K57" s="1">
        <v>325.2429692785575</v>
      </c>
      <c r="L57" t="s">
        <v>5375</v>
      </c>
      <c r="M57" t="s">
        <v>3409</v>
      </c>
      <c r="N57" t="s">
        <v>5376</v>
      </c>
      <c r="O57" t="s">
        <v>5377</v>
      </c>
    </row>
    <row r="58" spans="1:15" x14ac:dyDescent="0.2">
      <c r="A58" t="s">
        <v>2891</v>
      </c>
      <c r="B58" s="1">
        <v>123.04002221583774</v>
      </c>
      <c r="C58" t="s">
        <v>4561</v>
      </c>
      <c r="D58" t="s">
        <v>2893</v>
      </c>
      <c r="E58" t="s">
        <v>2892</v>
      </c>
      <c r="F58" t="s">
        <v>2894</v>
      </c>
      <c r="J58" t="s">
        <v>2097</v>
      </c>
      <c r="K58" s="1">
        <v>553.65605092208716</v>
      </c>
      <c r="L58" t="s">
        <v>5197</v>
      </c>
      <c r="M58" t="s">
        <v>2099</v>
      </c>
      <c r="N58" t="s">
        <v>2098</v>
      </c>
      <c r="O58" t="s">
        <v>2100</v>
      </c>
    </row>
    <row r="59" spans="1:15" x14ac:dyDescent="0.2">
      <c r="A59" t="s">
        <v>4332</v>
      </c>
      <c r="B59" s="1">
        <v>1236.7216892705667</v>
      </c>
      <c r="C59" t="s">
        <v>4333</v>
      </c>
      <c r="D59" t="s">
        <v>4334</v>
      </c>
      <c r="E59" t="s">
        <v>4335</v>
      </c>
      <c r="F59" t="s">
        <v>4336</v>
      </c>
      <c r="J59" t="s">
        <v>4852</v>
      </c>
      <c r="K59" s="1">
        <v>1096.8739842971711</v>
      </c>
      <c r="L59" t="s">
        <v>4853</v>
      </c>
      <c r="M59" t="s">
        <v>4854</v>
      </c>
      <c r="N59" t="s">
        <v>4855</v>
      </c>
      <c r="O59" t="s">
        <v>4856</v>
      </c>
    </row>
    <row r="60" spans="1:15" x14ac:dyDescent="0.2">
      <c r="A60" t="s">
        <v>4327</v>
      </c>
      <c r="B60" s="1">
        <v>1162.4788911618682</v>
      </c>
      <c r="C60" t="s">
        <v>4328</v>
      </c>
      <c r="D60" t="s">
        <v>4329</v>
      </c>
      <c r="E60" t="s">
        <v>4330</v>
      </c>
      <c r="F60" t="s">
        <v>4331</v>
      </c>
      <c r="J60" t="s">
        <v>2936</v>
      </c>
      <c r="K60" s="1">
        <v>420.63768219046142</v>
      </c>
      <c r="L60" t="s">
        <v>5276</v>
      </c>
      <c r="M60" t="s">
        <v>2938</v>
      </c>
      <c r="N60" t="s">
        <v>2937</v>
      </c>
      <c r="O60" t="s">
        <v>2939</v>
      </c>
    </row>
    <row r="61" spans="1:15" x14ac:dyDescent="0.2">
      <c r="A61" t="s">
        <v>4711</v>
      </c>
      <c r="B61" s="1">
        <v>157.04592467429114</v>
      </c>
      <c r="C61" t="s">
        <v>4712</v>
      </c>
      <c r="D61" t="s">
        <v>4713</v>
      </c>
      <c r="E61" t="s">
        <v>4714</v>
      </c>
      <c r="F61" t="s">
        <v>4715</v>
      </c>
      <c r="J61" t="s">
        <v>2012</v>
      </c>
      <c r="K61" s="1">
        <v>466.04186140790188</v>
      </c>
      <c r="L61" t="s">
        <v>5244</v>
      </c>
      <c r="M61" t="s">
        <v>2014</v>
      </c>
      <c r="N61" t="s">
        <v>2013</v>
      </c>
      <c r="O61" t="s">
        <v>2015</v>
      </c>
    </row>
    <row r="62" spans="1:15" x14ac:dyDescent="0.2">
      <c r="A62" t="s">
        <v>4406</v>
      </c>
      <c r="B62" s="1">
        <v>290.71083828727888</v>
      </c>
      <c r="C62" t="s">
        <v>4407</v>
      </c>
      <c r="D62" t="s">
        <v>4408</v>
      </c>
      <c r="E62" t="s">
        <v>4409</v>
      </c>
      <c r="F62" t="s">
        <v>4410</v>
      </c>
      <c r="J62" t="s">
        <v>5824</v>
      </c>
      <c r="K62" s="1">
        <v>102.44581245175989</v>
      </c>
      <c r="L62" t="s">
        <v>5825</v>
      </c>
      <c r="M62" t="s">
        <v>5826</v>
      </c>
      <c r="N62" t="s">
        <v>5827</v>
      </c>
      <c r="O62" t="s">
        <v>5828</v>
      </c>
    </row>
    <row r="63" spans="1:15" x14ac:dyDescent="0.2">
      <c r="A63" t="s">
        <v>4572</v>
      </c>
      <c r="B63" s="1">
        <v>171.76853029028788</v>
      </c>
      <c r="C63" t="s">
        <v>4573</v>
      </c>
      <c r="D63" t="s">
        <v>4574</v>
      </c>
      <c r="E63" t="s">
        <v>4575</v>
      </c>
      <c r="F63" t="s">
        <v>4576</v>
      </c>
      <c r="J63" t="s">
        <v>5790</v>
      </c>
      <c r="K63" s="1">
        <v>111.47408032845343</v>
      </c>
      <c r="L63" t="s">
        <v>5791</v>
      </c>
      <c r="M63" t="s">
        <v>5792</v>
      </c>
      <c r="N63" t="s">
        <v>5793</v>
      </c>
      <c r="O63" t="s">
        <v>5794</v>
      </c>
    </row>
    <row r="64" spans="1:15" x14ac:dyDescent="0.2">
      <c r="A64" t="s">
        <v>4748</v>
      </c>
      <c r="B64" s="1">
        <v>106.48622818816587</v>
      </c>
      <c r="C64" t="s">
        <v>4749</v>
      </c>
      <c r="D64" t="s">
        <v>4750</v>
      </c>
      <c r="E64" t="s">
        <v>4751</v>
      </c>
      <c r="F64" t="s">
        <v>4752</v>
      </c>
      <c r="J64" t="s">
        <v>5411</v>
      </c>
      <c r="K64" s="1">
        <v>303.69116965893579</v>
      </c>
      <c r="L64" t="s">
        <v>5412</v>
      </c>
      <c r="M64" t="s">
        <v>5413</v>
      </c>
      <c r="N64" t="s">
        <v>5414</v>
      </c>
      <c r="O64" t="s">
        <v>5415</v>
      </c>
    </row>
    <row r="65" spans="1:15" x14ac:dyDescent="0.2">
      <c r="A65" t="s">
        <v>4372</v>
      </c>
      <c r="B65" s="1">
        <v>722.72697812128945</v>
      </c>
      <c r="C65" t="s">
        <v>4373</v>
      </c>
      <c r="D65" t="s">
        <v>4374</v>
      </c>
      <c r="E65" t="s">
        <v>4375</v>
      </c>
      <c r="F65" t="s">
        <v>4376</v>
      </c>
      <c r="J65" t="s">
        <v>3128</v>
      </c>
      <c r="K65" s="1">
        <v>227.63646035773075</v>
      </c>
      <c r="L65" t="s">
        <v>5520</v>
      </c>
      <c r="M65" t="s">
        <v>3130</v>
      </c>
      <c r="N65" t="s">
        <v>3129</v>
      </c>
      <c r="O65" t="s">
        <v>3131</v>
      </c>
    </row>
    <row r="66" spans="1:15" x14ac:dyDescent="0.2">
      <c r="A66" t="s">
        <v>4966</v>
      </c>
      <c r="B66" s="1">
        <v>98.447083015350259</v>
      </c>
      <c r="C66" t="s">
        <v>4967</v>
      </c>
      <c r="D66" t="s">
        <v>4968</v>
      </c>
      <c r="E66" t="s">
        <v>4969</v>
      </c>
      <c r="F66" t="s">
        <v>4970</v>
      </c>
      <c r="J66" t="s">
        <v>2570</v>
      </c>
      <c r="K66" s="1">
        <v>520.11101550973854</v>
      </c>
      <c r="L66" t="s">
        <v>5211</v>
      </c>
      <c r="M66" t="s">
        <v>2572</v>
      </c>
      <c r="N66" t="s">
        <v>2571</v>
      </c>
      <c r="O66" t="s">
        <v>2573</v>
      </c>
    </row>
    <row r="67" spans="1:15" x14ac:dyDescent="0.2">
      <c r="A67" t="s">
        <v>4773</v>
      </c>
      <c r="B67" s="1">
        <v>183.9991255918022</v>
      </c>
      <c r="C67" t="s">
        <v>4774</v>
      </c>
      <c r="D67" t="s">
        <v>4775</v>
      </c>
      <c r="E67" t="s">
        <v>4776</v>
      </c>
      <c r="F67" t="s">
        <v>4777</v>
      </c>
      <c r="J67" t="s">
        <v>2315</v>
      </c>
      <c r="K67" s="1">
        <v>1657.8776879220873</v>
      </c>
      <c r="L67" t="s">
        <v>5013</v>
      </c>
      <c r="M67" t="s">
        <v>2317</v>
      </c>
      <c r="N67" t="s">
        <v>2316</v>
      </c>
      <c r="O67" t="s">
        <v>2318</v>
      </c>
    </row>
    <row r="68" spans="1:15" x14ac:dyDescent="0.2">
      <c r="A68" t="s">
        <v>4602</v>
      </c>
      <c r="B68" s="1">
        <v>353.3348454493792</v>
      </c>
      <c r="C68" t="s">
        <v>4603</v>
      </c>
      <c r="D68" t="s">
        <v>4604</v>
      </c>
      <c r="E68" t="s">
        <v>4605</v>
      </c>
      <c r="F68" t="s">
        <v>4606</v>
      </c>
      <c r="J68" t="s">
        <v>2375</v>
      </c>
      <c r="K68" s="1">
        <v>224.62883621249367</v>
      </c>
      <c r="L68" t="s">
        <v>5519</v>
      </c>
      <c r="M68" t="s">
        <v>2377</v>
      </c>
      <c r="N68" t="s">
        <v>2376</v>
      </c>
      <c r="O68" t="s">
        <v>2378</v>
      </c>
    </row>
    <row r="69" spans="1:15" x14ac:dyDescent="0.2">
      <c r="A69" t="s">
        <v>4887</v>
      </c>
      <c r="B69" s="1">
        <v>119.90962009344211</v>
      </c>
      <c r="C69" t="s">
        <v>4888</v>
      </c>
      <c r="D69" t="s">
        <v>4889</v>
      </c>
      <c r="E69" t="s">
        <v>4890</v>
      </c>
      <c r="F69" t="s">
        <v>4891</v>
      </c>
      <c r="J69" t="s">
        <v>2842</v>
      </c>
      <c r="K69" s="1">
        <v>120.26441024474488</v>
      </c>
      <c r="L69" t="s">
        <v>5760</v>
      </c>
      <c r="M69" t="s">
        <v>2844</v>
      </c>
      <c r="N69" t="s">
        <v>2843</v>
      </c>
      <c r="O69" t="s">
        <v>2845</v>
      </c>
    </row>
    <row r="70" spans="1:15" x14ac:dyDescent="0.2">
      <c r="A70" t="s">
        <v>4549</v>
      </c>
      <c r="B70" s="1">
        <v>149.81036429788037</v>
      </c>
      <c r="C70" t="s">
        <v>4550</v>
      </c>
      <c r="D70" t="s">
        <v>4551</v>
      </c>
      <c r="E70" t="s">
        <v>4552</v>
      </c>
      <c r="F70" t="s">
        <v>4553</v>
      </c>
      <c r="J70" t="s">
        <v>5801</v>
      </c>
      <c r="K70" s="1">
        <v>108.57049861097997</v>
      </c>
      <c r="L70" t="s">
        <v>5802</v>
      </c>
      <c r="M70" t="s">
        <v>5803</v>
      </c>
      <c r="N70" t="s">
        <v>5804</v>
      </c>
      <c r="O70" t="s">
        <v>5805</v>
      </c>
    </row>
    <row r="71" spans="1:15" x14ac:dyDescent="0.2">
      <c r="A71" t="s">
        <v>4740</v>
      </c>
      <c r="B71" s="1">
        <v>81.235617536896555</v>
      </c>
      <c r="C71" t="s">
        <v>4741</v>
      </c>
      <c r="D71" t="s">
        <v>4742</v>
      </c>
      <c r="E71" t="s">
        <v>4743</v>
      </c>
      <c r="F71" t="s">
        <v>4744</v>
      </c>
      <c r="J71" t="s">
        <v>5231</v>
      </c>
      <c r="K71" s="1">
        <v>474.76061882107433</v>
      </c>
      <c r="L71" t="s">
        <v>5232</v>
      </c>
      <c r="M71" t="s">
        <v>5233</v>
      </c>
      <c r="N71" t="s">
        <v>5234</v>
      </c>
      <c r="O71" t="s">
        <v>5235</v>
      </c>
    </row>
    <row r="72" spans="1:15" x14ac:dyDescent="0.2">
      <c r="A72" t="s">
        <v>4416</v>
      </c>
      <c r="B72" s="1">
        <v>380.44042559067475</v>
      </c>
      <c r="C72" t="s">
        <v>4417</v>
      </c>
      <c r="D72" t="s">
        <v>4418</v>
      </c>
      <c r="E72" t="s">
        <v>4419</v>
      </c>
      <c r="F72" t="s">
        <v>4420</v>
      </c>
      <c r="J72" t="s">
        <v>5830</v>
      </c>
      <c r="K72" s="1">
        <v>97.663280963506352</v>
      </c>
      <c r="L72" t="s">
        <v>5831</v>
      </c>
      <c r="M72" t="s">
        <v>5832</v>
      </c>
      <c r="N72" t="s">
        <v>5833</v>
      </c>
      <c r="O72" t="s">
        <v>5834</v>
      </c>
    </row>
    <row r="73" spans="1:15" x14ac:dyDescent="0.2">
      <c r="A73" t="s">
        <v>4882</v>
      </c>
      <c r="B73" s="1">
        <v>87.192887465743794</v>
      </c>
      <c r="C73" t="s">
        <v>4883</v>
      </c>
      <c r="D73" t="s">
        <v>4884</v>
      </c>
      <c r="E73" t="s">
        <v>4885</v>
      </c>
      <c r="F73" t="s">
        <v>4886</v>
      </c>
      <c r="J73" t="s">
        <v>4391</v>
      </c>
      <c r="K73" s="1">
        <v>3936.2180531175936</v>
      </c>
      <c r="L73" t="s">
        <v>4392</v>
      </c>
      <c r="M73" t="s">
        <v>4393</v>
      </c>
      <c r="N73" t="s">
        <v>4394</v>
      </c>
      <c r="O73" t="s">
        <v>4395</v>
      </c>
    </row>
    <row r="74" spans="1:15" x14ac:dyDescent="0.2">
      <c r="A74" t="s">
        <v>2487</v>
      </c>
      <c r="B74" s="1">
        <v>105.65492395266436</v>
      </c>
      <c r="C74" t="s">
        <v>4960</v>
      </c>
      <c r="D74" t="s">
        <v>1893</v>
      </c>
      <c r="E74" t="s">
        <v>2488</v>
      </c>
      <c r="F74" t="s">
        <v>2489</v>
      </c>
      <c r="J74" t="s">
        <v>4577</v>
      </c>
      <c r="K74" s="1">
        <v>1767.9301583302652</v>
      </c>
      <c r="L74" t="s">
        <v>4578</v>
      </c>
      <c r="M74" t="s">
        <v>4579</v>
      </c>
      <c r="N74" t="s">
        <v>4580</v>
      </c>
      <c r="O74" t="s">
        <v>4581</v>
      </c>
    </row>
    <row r="75" spans="1:15" x14ac:dyDescent="0.2">
      <c r="A75" t="s">
        <v>4519</v>
      </c>
      <c r="B75" s="1">
        <v>116.02653853064656</v>
      </c>
      <c r="C75" t="s">
        <v>4520</v>
      </c>
      <c r="D75" t="s">
        <v>4521</v>
      </c>
      <c r="E75" t="s">
        <v>4522</v>
      </c>
      <c r="F75" t="s">
        <v>4523</v>
      </c>
      <c r="J75" t="s">
        <v>4421</v>
      </c>
      <c r="K75" s="1">
        <v>4925.2547103416628</v>
      </c>
      <c r="L75" t="s">
        <v>4422</v>
      </c>
      <c r="M75" t="s">
        <v>4423</v>
      </c>
      <c r="N75" t="s">
        <v>4424</v>
      </c>
      <c r="O75" t="s">
        <v>4425</v>
      </c>
    </row>
    <row r="76" spans="1:15" x14ac:dyDescent="0.2">
      <c r="A76" t="s">
        <v>4494</v>
      </c>
      <c r="B76" s="1">
        <v>172.85617001506444</v>
      </c>
      <c r="C76" t="s">
        <v>4495</v>
      </c>
      <c r="D76" t="s">
        <v>1893</v>
      </c>
      <c r="E76" t="s">
        <v>4496</v>
      </c>
      <c r="F76" t="s">
        <v>4497</v>
      </c>
      <c r="J76" t="s">
        <v>2967</v>
      </c>
      <c r="K76" s="1">
        <v>452.47319099653879</v>
      </c>
      <c r="L76" t="s">
        <v>5270</v>
      </c>
      <c r="M76" t="s">
        <v>2969</v>
      </c>
      <c r="N76" t="s">
        <v>2968</v>
      </c>
      <c r="O76" t="s">
        <v>2970</v>
      </c>
    </row>
    <row r="77" spans="1:15" x14ac:dyDescent="0.2">
      <c r="A77" t="s">
        <v>4898</v>
      </c>
      <c r="B77" s="1">
        <v>100.60473865395859</v>
      </c>
      <c r="C77" t="s">
        <v>4899</v>
      </c>
      <c r="D77" t="s">
        <v>4900</v>
      </c>
      <c r="E77" t="s">
        <v>4901</v>
      </c>
      <c r="F77" t="s">
        <v>4902</v>
      </c>
      <c r="J77" t="s">
        <v>2849</v>
      </c>
      <c r="K77" s="1">
        <v>121.20714597533288</v>
      </c>
      <c r="L77" t="s">
        <v>5761</v>
      </c>
      <c r="M77" t="s">
        <v>2851</v>
      </c>
      <c r="N77" t="s">
        <v>2850</v>
      </c>
      <c r="O77" t="s">
        <v>2852</v>
      </c>
    </row>
    <row r="78" spans="1:15" x14ac:dyDescent="0.2">
      <c r="A78" t="s">
        <v>4728</v>
      </c>
      <c r="B78" s="1">
        <v>112.65690812314358</v>
      </c>
      <c r="C78" t="s">
        <v>4729</v>
      </c>
      <c r="D78" t="s">
        <v>4730</v>
      </c>
      <c r="E78" t="s">
        <v>4731</v>
      </c>
      <c r="F78" t="s">
        <v>4732</v>
      </c>
      <c r="J78" t="s">
        <v>2780</v>
      </c>
      <c r="K78" s="1">
        <v>345.23898815802119</v>
      </c>
      <c r="L78" t="s">
        <v>5348</v>
      </c>
      <c r="M78" t="s">
        <v>2782</v>
      </c>
      <c r="N78" t="s">
        <v>2781</v>
      </c>
      <c r="O78" t="s">
        <v>2783</v>
      </c>
    </row>
    <row r="79" spans="1:15" x14ac:dyDescent="0.2">
      <c r="A79" t="s">
        <v>4798</v>
      </c>
      <c r="B79" s="1">
        <v>216.25867788060418</v>
      </c>
      <c r="C79" t="s">
        <v>4799</v>
      </c>
      <c r="D79" t="s">
        <v>4800</v>
      </c>
      <c r="E79" t="s">
        <v>4801</v>
      </c>
      <c r="F79" t="s">
        <v>4802</v>
      </c>
      <c r="J79" t="s">
        <v>5767</v>
      </c>
      <c r="K79" s="1">
        <v>123.53409166873669</v>
      </c>
      <c r="L79" t="s">
        <v>5768</v>
      </c>
      <c r="M79" t="s">
        <v>1893</v>
      </c>
      <c r="O79" t="s">
        <v>5769</v>
      </c>
    </row>
    <row r="80" spans="1:15" x14ac:dyDescent="0.2">
      <c r="A80" t="s">
        <v>4612</v>
      </c>
      <c r="B80" s="1">
        <v>122.36259673780434</v>
      </c>
      <c r="C80" t="s">
        <v>4613</v>
      </c>
      <c r="D80" t="s">
        <v>4614</v>
      </c>
      <c r="E80" t="s">
        <v>4615</v>
      </c>
      <c r="F80" t="s">
        <v>4616</v>
      </c>
      <c r="J80" t="s">
        <v>2471</v>
      </c>
      <c r="K80" s="1">
        <v>190.68100303624109</v>
      </c>
      <c r="L80" t="s">
        <v>5597</v>
      </c>
      <c r="M80" t="s">
        <v>2473</v>
      </c>
      <c r="N80" t="s">
        <v>2472</v>
      </c>
      <c r="O80" t="s">
        <v>2474</v>
      </c>
    </row>
    <row r="81" spans="1:15" x14ac:dyDescent="0.2">
      <c r="A81" t="s">
        <v>4903</v>
      </c>
      <c r="B81" s="1">
        <v>200.8673401207061</v>
      </c>
      <c r="C81" t="s">
        <v>4904</v>
      </c>
      <c r="D81" t="s">
        <v>4905</v>
      </c>
      <c r="E81" t="s">
        <v>4906</v>
      </c>
      <c r="F81" t="s">
        <v>4907</v>
      </c>
      <c r="J81" t="s">
        <v>4396</v>
      </c>
      <c r="K81" s="1">
        <v>3057.2085717422829</v>
      </c>
      <c r="L81" t="s">
        <v>4397</v>
      </c>
      <c r="M81" t="s">
        <v>4398</v>
      </c>
      <c r="N81" t="s">
        <v>4399</v>
      </c>
      <c r="O81" t="s">
        <v>4400</v>
      </c>
    </row>
    <row r="82" spans="1:15" x14ac:dyDescent="0.2">
      <c r="A82" t="s">
        <v>3079</v>
      </c>
      <c r="B82" s="1">
        <v>106.59394956399473</v>
      </c>
      <c r="C82" t="s">
        <v>4846</v>
      </c>
      <c r="D82" t="s">
        <v>3081</v>
      </c>
      <c r="E82" t="s">
        <v>3080</v>
      </c>
      <c r="F82" t="s">
        <v>3082</v>
      </c>
      <c r="J82" t="s">
        <v>5731</v>
      </c>
      <c r="K82" s="1">
        <v>145.64607292877338</v>
      </c>
      <c r="L82" t="s">
        <v>5732</v>
      </c>
      <c r="M82" t="s">
        <v>5733</v>
      </c>
      <c r="N82" t="s">
        <v>5734</v>
      </c>
      <c r="O82" t="s">
        <v>5735</v>
      </c>
    </row>
    <row r="83" spans="1:15" x14ac:dyDescent="0.2">
      <c r="A83" t="s">
        <v>4813</v>
      </c>
      <c r="B83" s="1">
        <v>104.36275304040318</v>
      </c>
      <c r="C83" t="s">
        <v>4814</v>
      </c>
      <c r="D83" t="s">
        <v>4815</v>
      </c>
      <c r="E83" t="s">
        <v>4816</v>
      </c>
      <c r="F83" t="s">
        <v>4817</v>
      </c>
      <c r="J83" t="s">
        <v>3091</v>
      </c>
      <c r="K83" s="1">
        <v>855.86796067347893</v>
      </c>
      <c r="L83" t="s">
        <v>5078</v>
      </c>
      <c r="M83" t="s">
        <v>3093</v>
      </c>
      <c r="N83" t="s">
        <v>3092</v>
      </c>
      <c r="O83" t="s">
        <v>3094</v>
      </c>
    </row>
    <row r="84" spans="1:15" x14ac:dyDescent="0.2">
      <c r="A84" t="s">
        <v>4498</v>
      </c>
      <c r="B84" s="1">
        <v>346.62672701730571</v>
      </c>
      <c r="C84" t="s">
        <v>4499</v>
      </c>
      <c r="D84" t="s">
        <v>4500</v>
      </c>
      <c r="E84" t="s">
        <v>4501</v>
      </c>
      <c r="F84" t="s">
        <v>4502</v>
      </c>
      <c r="J84" t="s">
        <v>1807</v>
      </c>
      <c r="K84" s="1">
        <v>2196.7707670754107</v>
      </c>
      <c r="L84" t="s">
        <v>5004</v>
      </c>
      <c r="M84" t="s">
        <v>1809</v>
      </c>
      <c r="N84" t="s">
        <v>1808</v>
      </c>
      <c r="O84" t="s">
        <v>1810</v>
      </c>
    </row>
    <row r="85" spans="1:15" x14ac:dyDescent="0.2">
      <c r="A85" t="s">
        <v>4378</v>
      </c>
      <c r="B85" s="1">
        <v>395.25296137590811</v>
      </c>
      <c r="C85" t="s">
        <v>4379</v>
      </c>
      <c r="D85" t="s">
        <v>4380</v>
      </c>
      <c r="E85" t="s">
        <v>4381</v>
      </c>
      <c r="F85" t="s">
        <v>4382</v>
      </c>
      <c r="J85" t="s">
        <v>2074</v>
      </c>
      <c r="K85" s="1">
        <v>585.97611980588511</v>
      </c>
      <c r="L85" t="s">
        <v>5171</v>
      </c>
      <c r="M85" t="s">
        <v>2076</v>
      </c>
      <c r="N85" t="s">
        <v>2075</v>
      </c>
      <c r="O85" t="s">
        <v>2077</v>
      </c>
    </row>
    <row r="86" spans="1:15" x14ac:dyDescent="0.2">
      <c r="A86" t="s">
        <v>4588</v>
      </c>
      <c r="B86" s="1">
        <v>140.43135930450907</v>
      </c>
      <c r="C86" t="s">
        <v>4589</v>
      </c>
      <c r="D86" t="s">
        <v>2965</v>
      </c>
      <c r="E86" t="s">
        <v>4590</v>
      </c>
      <c r="F86" t="s">
        <v>4591</v>
      </c>
      <c r="J86" t="s">
        <v>3365</v>
      </c>
      <c r="K86" s="1">
        <v>267.1736129405906</v>
      </c>
      <c r="L86" t="s">
        <v>4427</v>
      </c>
      <c r="M86" t="s">
        <v>3367</v>
      </c>
      <c r="N86" t="s">
        <v>3366</v>
      </c>
      <c r="O86" t="s">
        <v>3369</v>
      </c>
    </row>
    <row r="87" spans="1:15" x14ac:dyDescent="0.2">
      <c r="A87" t="s">
        <v>3407</v>
      </c>
      <c r="B87" s="1">
        <v>78.919339333416573</v>
      </c>
      <c r="C87" t="s">
        <v>4909</v>
      </c>
      <c r="D87" t="s">
        <v>3409</v>
      </c>
      <c r="E87" t="s">
        <v>3408</v>
      </c>
      <c r="F87" t="s">
        <v>3410</v>
      </c>
      <c r="J87" t="s">
        <v>3436</v>
      </c>
      <c r="K87" s="1">
        <v>214.53373793505079</v>
      </c>
      <c r="L87" t="s">
        <v>4377</v>
      </c>
      <c r="M87" t="s">
        <v>3438</v>
      </c>
      <c r="N87" t="s">
        <v>3437</v>
      </c>
      <c r="O87" t="s">
        <v>3440</v>
      </c>
    </row>
    <row r="88" spans="1:15" x14ac:dyDescent="0.2">
      <c r="A88" t="s">
        <v>4343</v>
      </c>
      <c r="B88" s="1">
        <v>1100.4101642676662</v>
      </c>
      <c r="C88" t="s">
        <v>4344</v>
      </c>
      <c r="D88" t="s">
        <v>4345</v>
      </c>
      <c r="E88" t="s">
        <v>4346</v>
      </c>
      <c r="F88" t="s">
        <v>4347</v>
      </c>
      <c r="J88" t="s">
        <v>4734</v>
      </c>
      <c r="K88" s="1">
        <v>168.4020020241021</v>
      </c>
      <c r="L88" t="s">
        <v>4735</v>
      </c>
      <c r="M88" t="s">
        <v>4736</v>
      </c>
      <c r="N88" t="s">
        <v>4737</v>
      </c>
      <c r="O88" t="s">
        <v>4738</v>
      </c>
    </row>
    <row r="89" spans="1:15" x14ac:dyDescent="0.2">
      <c r="A89" t="s">
        <v>4634</v>
      </c>
      <c r="B89" s="1">
        <v>113.18307677132351</v>
      </c>
      <c r="C89" t="s">
        <v>4635</v>
      </c>
      <c r="D89" t="s">
        <v>4636</v>
      </c>
      <c r="E89" t="s">
        <v>4637</v>
      </c>
      <c r="F89" t="s">
        <v>4638</v>
      </c>
      <c r="J89" t="s">
        <v>5663</v>
      </c>
      <c r="K89" s="1">
        <v>153.32586495483071</v>
      </c>
      <c r="L89" t="s">
        <v>5664</v>
      </c>
      <c r="M89" t="s">
        <v>5665</v>
      </c>
      <c r="N89" t="s">
        <v>5666</v>
      </c>
      <c r="O89" t="s">
        <v>5667</v>
      </c>
    </row>
    <row r="90" spans="1:15" x14ac:dyDescent="0.2">
      <c r="A90" t="s">
        <v>4353</v>
      </c>
      <c r="B90" s="1">
        <v>1281.0275617838527</v>
      </c>
      <c r="C90" t="s">
        <v>4354</v>
      </c>
      <c r="D90" t="s">
        <v>4355</v>
      </c>
      <c r="E90" t="s">
        <v>4356</v>
      </c>
      <c r="F90" t="s">
        <v>4357</v>
      </c>
      <c r="J90" t="s">
        <v>2199</v>
      </c>
      <c r="K90" s="1">
        <v>278.32448308318942</v>
      </c>
      <c r="L90" t="s">
        <v>5438</v>
      </c>
      <c r="M90" t="s">
        <v>2201</v>
      </c>
      <c r="N90" t="s">
        <v>2200</v>
      </c>
      <c r="O90" t="s">
        <v>2202</v>
      </c>
    </row>
    <row r="91" spans="1:15" x14ac:dyDescent="0.2">
      <c r="A91" t="s">
        <v>4438</v>
      </c>
      <c r="B91" s="1">
        <v>721.70328612713092</v>
      </c>
      <c r="C91" t="s">
        <v>4439</v>
      </c>
      <c r="D91" t="s">
        <v>4440</v>
      </c>
      <c r="E91" t="s">
        <v>4441</v>
      </c>
      <c r="F91" t="s">
        <v>4442</v>
      </c>
      <c r="J91" t="s">
        <v>5779</v>
      </c>
      <c r="K91" s="1">
        <v>120.92383858932098</v>
      </c>
      <c r="L91" t="s">
        <v>5780</v>
      </c>
      <c r="M91" t="s">
        <v>5781</v>
      </c>
      <c r="N91" t="s">
        <v>5782</v>
      </c>
      <c r="O91" t="s">
        <v>5783</v>
      </c>
    </row>
    <row r="92" spans="1:15" x14ac:dyDescent="0.2">
      <c r="A92" t="s">
        <v>4618</v>
      </c>
      <c r="B92" s="1">
        <v>119.44067222614142</v>
      </c>
      <c r="C92" t="s">
        <v>4619</v>
      </c>
      <c r="D92" t="s">
        <v>4620</v>
      </c>
      <c r="E92" t="s">
        <v>4621</v>
      </c>
      <c r="F92" t="s">
        <v>4622</v>
      </c>
      <c r="J92" t="s">
        <v>3179</v>
      </c>
      <c r="K92" s="1">
        <v>847.22755328343624</v>
      </c>
      <c r="L92" t="s">
        <v>5079</v>
      </c>
      <c r="M92" t="s">
        <v>3181</v>
      </c>
      <c r="N92" t="s">
        <v>3180</v>
      </c>
      <c r="O92" t="s">
        <v>3182</v>
      </c>
    </row>
    <row r="93" spans="1:15" x14ac:dyDescent="0.2">
      <c r="A93" t="s">
        <v>3399</v>
      </c>
      <c r="B93" s="1">
        <v>438.71561131154868</v>
      </c>
      <c r="C93" t="s">
        <v>3400</v>
      </c>
      <c r="D93" t="s">
        <v>3402</v>
      </c>
      <c r="E93" t="s">
        <v>3401</v>
      </c>
      <c r="F93" t="s">
        <v>3403</v>
      </c>
      <c r="J93" t="s">
        <v>4676</v>
      </c>
      <c r="K93" s="1">
        <v>464.28339750073292</v>
      </c>
      <c r="L93" t="s">
        <v>4677</v>
      </c>
      <c r="M93" t="s">
        <v>4678</v>
      </c>
      <c r="N93" t="s">
        <v>4679</v>
      </c>
      <c r="O93" t="s">
        <v>4680</v>
      </c>
    </row>
    <row r="94" spans="1:15" x14ac:dyDescent="0.2">
      <c r="A94" t="s">
        <v>3282</v>
      </c>
      <c r="B94" s="1">
        <v>134.4162610814129</v>
      </c>
      <c r="C94" t="s">
        <v>4654</v>
      </c>
      <c r="D94" t="s">
        <v>3284</v>
      </c>
      <c r="E94" t="s">
        <v>3283</v>
      </c>
      <c r="F94" t="s">
        <v>3286</v>
      </c>
      <c r="J94" t="s">
        <v>5302</v>
      </c>
      <c r="K94" s="1">
        <v>391.86246560335292</v>
      </c>
      <c r="L94" t="s">
        <v>5303</v>
      </c>
      <c r="M94" t="s">
        <v>5304</v>
      </c>
      <c r="N94" t="s">
        <v>5305</v>
      </c>
      <c r="O94" t="s">
        <v>5306</v>
      </c>
    </row>
    <row r="95" spans="1:15" x14ac:dyDescent="0.2">
      <c r="A95" t="s">
        <v>4682</v>
      </c>
      <c r="B95" s="1">
        <v>134.95030883198092</v>
      </c>
      <c r="C95" t="s">
        <v>4683</v>
      </c>
      <c r="D95" t="s">
        <v>3167</v>
      </c>
      <c r="E95" t="s">
        <v>4684</v>
      </c>
      <c r="F95" t="s">
        <v>4685</v>
      </c>
      <c r="J95" t="s">
        <v>5583</v>
      </c>
      <c r="K95" s="1">
        <v>192.04888199130809</v>
      </c>
      <c r="L95" t="s">
        <v>5584</v>
      </c>
      <c r="M95" t="s">
        <v>5585</v>
      </c>
      <c r="N95" t="s">
        <v>5586</v>
      </c>
      <c r="O95" t="s">
        <v>5587</v>
      </c>
    </row>
    <row r="96" spans="1:15" x14ac:dyDescent="0.2">
      <c r="A96" t="s">
        <v>4489</v>
      </c>
      <c r="B96" s="1">
        <v>206.01834953670155</v>
      </c>
      <c r="C96" t="s">
        <v>4490</v>
      </c>
      <c r="D96" t="s">
        <v>4491</v>
      </c>
      <c r="E96" t="s">
        <v>4492</v>
      </c>
      <c r="F96" t="s">
        <v>4493</v>
      </c>
      <c r="J96" t="s">
        <v>4644</v>
      </c>
      <c r="K96" s="1">
        <v>111.34401558931911</v>
      </c>
      <c r="L96" t="s">
        <v>4645</v>
      </c>
      <c r="M96" t="s">
        <v>4646</v>
      </c>
      <c r="N96" t="s">
        <v>4647</v>
      </c>
      <c r="O96" t="s">
        <v>4648</v>
      </c>
    </row>
    <row r="97" spans="1:15" x14ac:dyDescent="0.2">
      <c r="A97" t="s">
        <v>3034</v>
      </c>
      <c r="B97" s="1">
        <v>178.55481434631119</v>
      </c>
      <c r="C97" t="s">
        <v>4462</v>
      </c>
      <c r="D97" t="s">
        <v>3036</v>
      </c>
      <c r="E97" t="s">
        <v>3035</v>
      </c>
      <c r="F97" t="s">
        <v>3037</v>
      </c>
      <c r="J97" t="s">
        <v>5795</v>
      </c>
      <c r="K97" s="1">
        <v>109.75912720789196</v>
      </c>
      <c r="L97" t="s">
        <v>5796</v>
      </c>
      <c r="M97" t="s">
        <v>5797</v>
      </c>
      <c r="N97" t="s">
        <v>5798</v>
      </c>
      <c r="O97" t="s">
        <v>5799</v>
      </c>
    </row>
    <row r="98" spans="1:15" x14ac:dyDescent="0.2">
      <c r="A98" t="s">
        <v>4463</v>
      </c>
      <c r="B98" s="1">
        <v>468.35983373649668</v>
      </c>
      <c r="C98" t="s">
        <v>4464</v>
      </c>
      <c r="D98" t="s">
        <v>4465</v>
      </c>
      <c r="E98" t="s">
        <v>4466</v>
      </c>
      <c r="F98" t="s">
        <v>4467</v>
      </c>
      <c r="J98" t="s">
        <v>2765</v>
      </c>
      <c r="K98" s="1">
        <v>160.89270482131673</v>
      </c>
      <c r="L98" t="s">
        <v>5677</v>
      </c>
      <c r="M98" t="s">
        <v>1893</v>
      </c>
      <c r="N98" t="s">
        <v>2766</v>
      </c>
      <c r="O98" t="s">
        <v>2767</v>
      </c>
    </row>
    <row r="99" spans="1:15" x14ac:dyDescent="0.2">
      <c r="A99" t="s">
        <v>4940</v>
      </c>
      <c r="B99" s="1">
        <v>90.449114688698117</v>
      </c>
      <c r="C99" t="s">
        <v>4941</v>
      </c>
      <c r="D99" t="s">
        <v>4942</v>
      </c>
      <c r="E99" t="s">
        <v>4943</v>
      </c>
      <c r="F99" t="s">
        <v>4944</v>
      </c>
      <c r="J99" t="s">
        <v>3389</v>
      </c>
      <c r="K99" s="1">
        <v>249.09272770454839</v>
      </c>
      <c r="L99" t="s">
        <v>4582</v>
      </c>
      <c r="M99" t="s">
        <v>1893</v>
      </c>
      <c r="N99" t="s">
        <v>3390</v>
      </c>
      <c r="O99" t="s">
        <v>3391</v>
      </c>
    </row>
    <row r="100" spans="1:15" x14ac:dyDescent="0.2">
      <c r="A100" t="s">
        <v>4468</v>
      </c>
      <c r="B100" s="1">
        <v>370.52199283528398</v>
      </c>
      <c r="C100" t="s">
        <v>4469</v>
      </c>
      <c r="D100" t="s">
        <v>4470</v>
      </c>
      <c r="E100" t="s">
        <v>4471</v>
      </c>
      <c r="F100" t="s">
        <v>4472</v>
      </c>
      <c r="J100" t="s">
        <v>3031</v>
      </c>
      <c r="K100" s="1">
        <v>541.44120475159502</v>
      </c>
      <c r="L100" t="s">
        <v>5198</v>
      </c>
      <c r="M100" t="s">
        <v>2713</v>
      </c>
      <c r="N100" t="s">
        <v>3032</v>
      </c>
      <c r="O100" t="s">
        <v>3033</v>
      </c>
    </row>
    <row r="101" spans="1:15" x14ac:dyDescent="0.2">
      <c r="A101" t="s">
        <v>3136</v>
      </c>
      <c r="B101" s="1">
        <v>394.12235471440073</v>
      </c>
      <c r="C101" t="s">
        <v>4540</v>
      </c>
      <c r="D101" t="s">
        <v>3138</v>
      </c>
      <c r="E101" t="s">
        <v>3137</v>
      </c>
      <c r="F101" t="s">
        <v>3139</v>
      </c>
      <c r="J101" t="s">
        <v>2955</v>
      </c>
      <c r="K101" s="1">
        <v>124.61408549981562</v>
      </c>
      <c r="L101" t="s">
        <v>5753</v>
      </c>
      <c r="M101" t="s">
        <v>2957</v>
      </c>
      <c r="N101" t="s">
        <v>2956</v>
      </c>
      <c r="O101" t="s">
        <v>2958</v>
      </c>
    </row>
    <row r="102" spans="1:15" x14ac:dyDescent="0.2">
      <c r="A102" t="s">
        <v>4784</v>
      </c>
      <c r="B102" s="1">
        <v>124.69774243415891</v>
      </c>
      <c r="C102" t="s">
        <v>4785</v>
      </c>
      <c r="D102" t="s">
        <v>1893</v>
      </c>
      <c r="E102" t="s">
        <v>4786</v>
      </c>
      <c r="F102" t="s">
        <v>4787</v>
      </c>
      <c r="J102" t="s">
        <v>2448</v>
      </c>
      <c r="K102" s="1">
        <v>235.30017814720264</v>
      </c>
      <c r="L102" t="s">
        <v>5504</v>
      </c>
      <c r="M102" t="s">
        <v>2450</v>
      </c>
      <c r="N102" t="s">
        <v>2449</v>
      </c>
      <c r="O102" t="s">
        <v>2451</v>
      </c>
    </row>
    <row r="103" spans="1:15" x14ac:dyDescent="0.2">
      <c r="A103" t="s">
        <v>4981</v>
      </c>
      <c r="B103" s="1">
        <v>103.68198375191172</v>
      </c>
      <c r="C103" t="s">
        <v>4982</v>
      </c>
      <c r="D103" t="s">
        <v>4983</v>
      </c>
      <c r="E103" t="s">
        <v>4984</v>
      </c>
      <c r="F103" t="s">
        <v>4985</v>
      </c>
      <c r="J103" t="s">
        <v>2692</v>
      </c>
      <c r="K103" s="1">
        <v>169.05410808630668</v>
      </c>
      <c r="L103" t="s">
        <v>5630</v>
      </c>
      <c r="M103" t="s">
        <v>2693</v>
      </c>
      <c r="O103" t="s">
        <v>2694</v>
      </c>
    </row>
    <row r="104" spans="1:15" x14ac:dyDescent="0.2">
      <c r="A104" t="s">
        <v>4524</v>
      </c>
      <c r="B104" s="1">
        <v>481.30763133314184</v>
      </c>
      <c r="C104" t="s">
        <v>4525</v>
      </c>
      <c r="D104" t="s">
        <v>4526</v>
      </c>
      <c r="E104" t="s">
        <v>4527</v>
      </c>
      <c r="F104" t="s">
        <v>4528</v>
      </c>
      <c r="J104" t="s">
        <v>5202</v>
      </c>
      <c r="K104" s="1">
        <v>547.09312654192365</v>
      </c>
      <c r="L104" t="s">
        <v>5203</v>
      </c>
      <c r="M104" t="s">
        <v>1893</v>
      </c>
      <c r="N104" t="s">
        <v>5204</v>
      </c>
      <c r="O104" t="s">
        <v>5205</v>
      </c>
    </row>
    <row r="105" spans="1:15" x14ac:dyDescent="0.2">
      <c r="A105" t="s">
        <v>4696</v>
      </c>
      <c r="B105" s="1">
        <v>224.4784748526738</v>
      </c>
      <c r="C105" t="s">
        <v>4697</v>
      </c>
      <c r="D105" t="s">
        <v>4698</v>
      </c>
      <c r="E105" t="s">
        <v>4699</v>
      </c>
      <c r="F105" t="s">
        <v>4700</v>
      </c>
      <c r="J105" t="s">
        <v>5567</v>
      </c>
      <c r="K105" s="1">
        <v>206.95825297211178</v>
      </c>
      <c r="L105" t="s">
        <v>5568</v>
      </c>
      <c r="M105" t="s">
        <v>1893</v>
      </c>
      <c r="N105" t="s">
        <v>5569</v>
      </c>
      <c r="O105" t="s">
        <v>5570</v>
      </c>
    </row>
    <row r="106" spans="1:15" x14ac:dyDescent="0.2">
      <c r="A106" t="s">
        <v>4910</v>
      </c>
      <c r="B106" s="1">
        <v>107.55348117876055</v>
      </c>
      <c r="C106" t="s">
        <v>4911</v>
      </c>
      <c r="D106" t="s">
        <v>4912</v>
      </c>
      <c r="E106" t="s">
        <v>4913</v>
      </c>
      <c r="F106" t="s">
        <v>4914</v>
      </c>
      <c r="J106" t="s">
        <v>5212</v>
      </c>
      <c r="K106" s="1">
        <v>517.22610835379749</v>
      </c>
      <c r="L106" t="s">
        <v>5213</v>
      </c>
      <c r="M106" t="s">
        <v>1893</v>
      </c>
      <c r="N106" t="s">
        <v>5214</v>
      </c>
      <c r="O106" t="s">
        <v>5215</v>
      </c>
    </row>
    <row r="107" spans="1:15" x14ac:dyDescent="0.2">
      <c r="A107" t="s">
        <v>4931</v>
      </c>
      <c r="B107" s="1">
        <v>140.55308549127579</v>
      </c>
      <c r="C107" t="s">
        <v>4932</v>
      </c>
      <c r="D107" t="s">
        <v>4933</v>
      </c>
      <c r="E107" t="s">
        <v>4934</v>
      </c>
      <c r="F107" t="s">
        <v>4935</v>
      </c>
      <c r="J107" t="s">
        <v>2306</v>
      </c>
      <c r="K107" s="1">
        <v>955.23333453215525</v>
      </c>
      <c r="L107" t="s">
        <v>2307</v>
      </c>
      <c r="M107" t="s">
        <v>2309</v>
      </c>
      <c r="N107" t="s">
        <v>2308</v>
      </c>
      <c r="O107" t="s">
        <v>2310</v>
      </c>
    </row>
    <row r="108" spans="1:15" x14ac:dyDescent="0.2">
      <c r="A108" t="s">
        <v>4951</v>
      </c>
      <c r="B108" s="1">
        <v>107.24184884510565</v>
      </c>
      <c r="C108" t="s">
        <v>4952</v>
      </c>
      <c r="D108" t="s">
        <v>4953</v>
      </c>
      <c r="E108" t="s">
        <v>4954</v>
      </c>
      <c r="F108" t="s">
        <v>4954</v>
      </c>
      <c r="J108" t="s">
        <v>3044</v>
      </c>
      <c r="K108" s="1">
        <v>603.70046857198906</v>
      </c>
      <c r="L108" t="s">
        <v>5195</v>
      </c>
      <c r="M108" t="s">
        <v>3046</v>
      </c>
      <c r="N108" t="s">
        <v>3045</v>
      </c>
      <c r="O108" t="s">
        <v>3047</v>
      </c>
    </row>
    <row r="109" spans="1:15" x14ac:dyDescent="0.2">
      <c r="A109" t="s">
        <v>4363</v>
      </c>
      <c r="B109" s="1">
        <v>547.24384989661201</v>
      </c>
      <c r="C109" t="s">
        <v>4364</v>
      </c>
      <c r="D109" t="s">
        <v>4365</v>
      </c>
      <c r="E109" t="s">
        <v>4366</v>
      </c>
      <c r="F109" t="s">
        <v>4367</v>
      </c>
      <c r="J109" t="s">
        <v>3414</v>
      </c>
      <c r="K109" s="1">
        <v>800.29804055887359</v>
      </c>
      <c r="L109" t="s">
        <v>4342</v>
      </c>
      <c r="M109" t="s">
        <v>1893</v>
      </c>
      <c r="N109" t="s">
        <v>3415</v>
      </c>
      <c r="O109" t="s">
        <v>3416</v>
      </c>
    </row>
    <row r="110" spans="1:15" x14ac:dyDescent="0.2">
      <c r="A110" t="s">
        <v>4946</v>
      </c>
      <c r="B110" s="1">
        <v>77.28857763222797</v>
      </c>
      <c r="C110" t="s">
        <v>4947</v>
      </c>
      <c r="D110" t="s">
        <v>4948</v>
      </c>
      <c r="E110" t="s">
        <v>4949</v>
      </c>
      <c r="F110" t="s">
        <v>4950</v>
      </c>
      <c r="J110" t="s">
        <v>4893</v>
      </c>
      <c r="K110" s="1">
        <v>194.20864226688147</v>
      </c>
      <c r="L110" t="s">
        <v>4894</v>
      </c>
      <c r="M110" t="s">
        <v>4895</v>
      </c>
      <c r="N110" t="s">
        <v>4896</v>
      </c>
      <c r="O110" t="s">
        <v>4897</v>
      </c>
    </row>
    <row r="111" spans="1:15" x14ac:dyDescent="0.2">
      <c r="A111" t="s">
        <v>4808</v>
      </c>
      <c r="B111" s="1">
        <v>229.88360872912742</v>
      </c>
      <c r="C111" t="s">
        <v>4809</v>
      </c>
      <c r="D111" t="s">
        <v>4810</v>
      </c>
      <c r="E111" t="s">
        <v>4811</v>
      </c>
      <c r="F111" t="s">
        <v>4812</v>
      </c>
      <c r="J111" t="s">
        <v>3247</v>
      </c>
      <c r="K111" s="1">
        <v>576.66763210165425</v>
      </c>
      <c r="L111" t="s">
        <v>5183</v>
      </c>
      <c r="M111" t="s">
        <v>3249</v>
      </c>
      <c r="N111" t="s">
        <v>3248</v>
      </c>
      <c r="O111" t="s">
        <v>3250</v>
      </c>
    </row>
    <row r="112" spans="1:15" x14ac:dyDescent="0.2">
      <c r="A112" t="s">
        <v>4701</v>
      </c>
      <c r="B112" s="1">
        <v>162.02292418990447</v>
      </c>
      <c r="C112" t="s">
        <v>4702</v>
      </c>
      <c r="D112" t="s">
        <v>4703</v>
      </c>
      <c r="E112" t="s">
        <v>4704</v>
      </c>
      <c r="F112" t="s">
        <v>4705</v>
      </c>
      <c r="J112" t="s">
        <v>2428</v>
      </c>
      <c r="K112" s="1">
        <v>456.16882063895383</v>
      </c>
      <c r="L112" t="s">
        <v>5249</v>
      </c>
      <c r="M112" t="s">
        <v>2430</v>
      </c>
      <c r="N112" t="s">
        <v>2429</v>
      </c>
      <c r="O112" t="s">
        <v>2431</v>
      </c>
    </row>
    <row r="113" spans="1:15" x14ac:dyDescent="0.2">
      <c r="A113" t="s">
        <v>3445</v>
      </c>
      <c r="B113" s="1">
        <v>1673.5508843841044</v>
      </c>
      <c r="C113" t="s">
        <v>3446</v>
      </c>
      <c r="D113" t="s">
        <v>1893</v>
      </c>
      <c r="E113" t="s">
        <v>3447</v>
      </c>
      <c r="F113" t="s">
        <v>3448</v>
      </c>
      <c r="J113" t="s">
        <v>2819</v>
      </c>
      <c r="K113" s="1">
        <v>122.6058120566493</v>
      </c>
      <c r="M113" t="s">
        <v>2821</v>
      </c>
      <c r="N113" t="s">
        <v>2820</v>
      </c>
    </row>
    <row r="114" spans="1:15" x14ac:dyDescent="0.2">
      <c r="A114" t="s">
        <v>4921</v>
      </c>
      <c r="B114" s="1">
        <v>84.175055265971267</v>
      </c>
      <c r="C114" t="s">
        <v>4922</v>
      </c>
      <c r="D114" t="s">
        <v>4923</v>
      </c>
      <c r="E114" t="s">
        <v>4924</v>
      </c>
      <c r="F114" t="s">
        <v>4925</v>
      </c>
      <c r="J114" t="s">
        <v>5840</v>
      </c>
      <c r="K114" s="1">
        <v>97.23767390757483</v>
      </c>
      <c r="L114" t="s">
        <v>5841</v>
      </c>
      <c r="M114" t="s">
        <v>5842</v>
      </c>
      <c r="N114" t="s">
        <v>5843</v>
      </c>
      <c r="O114" t="s">
        <v>5844</v>
      </c>
    </row>
    <row r="115" spans="1:15" x14ac:dyDescent="0.2">
      <c r="A115" t="s">
        <v>4961</v>
      </c>
      <c r="B115" s="1">
        <v>186.87848073846635</v>
      </c>
      <c r="C115" t="s">
        <v>4962</v>
      </c>
      <c r="D115" t="s">
        <v>4963</v>
      </c>
      <c r="E115" t="s">
        <v>4964</v>
      </c>
      <c r="F115" t="s">
        <v>4965</v>
      </c>
      <c r="J115" t="s">
        <v>2338</v>
      </c>
      <c r="K115" s="1">
        <v>451.9704266233947</v>
      </c>
      <c r="L115" t="s">
        <v>5253</v>
      </c>
      <c r="M115" t="s">
        <v>2340</v>
      </c>
      <c r="N115" t="s">
        <v>2339</v>
      </c>
      <c r="O115" t="s">
        <v>2341</v>
      </c>
    </row>
    <row r="116" spans="1:15" x14ac:dyDescent="0.2">
      <c r="A116" t="s">
        <v>4837</v>
      </c>
      <c r="B116" s="1">
        <v>111.43483314149758</v>
      </c>
      <c r="C116" t="s">
        <v>4838</v>
      </c>
      <c r="D116" t="s">
        <v>4839</v>
      </c>
      <c r="E116" t="s">
        <v>4840</v>
      </c>
      <c r="F116" t="s">
        <v>4841</v>
      </c>
      <c r="J116" t="s">
        <v>3206</v>
      </c>
      <c r="K116" s="1">
        <v>477.72002576999256</v>
      </c>
      <c r="L116" t="s">
        <v>5229</v>
      </c>
      <c r="M116" t="s">
        <v>2904</v>
      </c>
      <c r="N116" t="s">
        <v>3207</v>
      </c>
      <c r="O116" t="s">
        <v>3208</v>
      </c>
    </row>
    <row r="117" spans="1:15" x14ac:dyDescent="0.2">
      <c r="A117" t="s">
        <v>4555</v>
      </c>
      <c r="B117" s="1">
        <v>171.20705385785899</v>
      </c>
      <c r="C117" t="s">
        <v>4556</v>
      </c>
      <c r="D117" t="s">
        <v>4557</v>
      </c>
      <c r="E117" t="s">
        <v>4558</v>
      </c>
      <c r="F117" t="s">
        <v>4559</v>
      </c>
      <c r="J117" t="s">
        <v>2986</v>
      </c>
      <c r="K117" s="1">
        <v>233.84636467651345</v>
      </c>
      <c r="L117" t="s">
        <v>5512</v>
      </c>
      <c r="M117" t="s">
        <v>1893</v>
      </c>
      <c r="N117" t="s">
        <v>2987</v>
      </c>
      <c r="O117" t="s">
        <v>2988</v>
      </c>
    </row>
    <row r="118" spans="1:15" x14ac:dyDescent="0.2">
      <c r="A118" t="s">
        <v>4818</v>
      </c>
      <c r="B118" s="1">
        <v>103.20847291474125</v>
      </c>
      <c r="C118" t="s">
        <v>4819</v>
      </c>
      <c r="D118" t="s">
        <v>4820</v>
      </c>
      <c r="E118" t="s">
        <v>4821</v>
      </c>
      <c r="F118" t="s">
        <v>4822</v>
      </c>
      <c r="J118" t="s">
        <v>4624</v>
      </c>
      <c r="K118" s="1">
        <v>408.7973067010181</v>
      </c>
      <c r="L118" t="s">
        <v>4625</v>
      </c>
      <c r="M118" t="s">
        <v>4626</v>
      </c>
      <c r="N118" t="s">
        <v>4627</v>
      </c>
      <c r="O118" t="s">
        <v>4628</v>
      </c>
    </row>
    <row r="119" spans="1:15" x14ac:dyDescent="0.2">
      <c r="A119" t="s">
        <v>2674</v>
      </c>
      <c r="B119" s="1">
        <v>105.56016512831945</v>
      </c>
      <c r="C119" t="s">
        <v>4892</v>
      </c>
      <c r="D119" t="s">
        <v>2676</v>
      </c>
      <c r="E119" t="s">
        <v>2675</v>
      </c>
      <c r="F119" t="s">
        <v>2677</v>
      </c>
      <c r="J119" t="s">
        <v>4686</v>
      </c>
      <c r="K119" s="1">
        <v>307.62859196505531</v>
      </c>
      <c r="L119" t="s">
        <v>4687</v>
      </c>
      <c r="M119" t="s">
        <v>4688</v>
      </c>
      <c r="N119" t="s">
        <v>4689</v>
      </c>
      <c r="O119" t="s">
        <v>4690</v>
      </c>
    </row>
    <row r="120" spans="1:15" x14ac:dyDescent="0.2">
      <c r="A120" t="s">
        <v>3302</v>
      </c>
      <c r="B120" s="1">
        <v>157.57414327255944</v>
      </c>
      <c r="C120" t="s">
        <v>4747</v>
      </c>
      <c r="D120" t="s">
        <v>1893</v>
      </c>
      <c r="E120" t="s">
        <v>3303</v>
      </c>
      <c r="F120" t="s">
        <v>3304</v>
      </c>
      <c r="J120" t="s">
        <v>4872</v>
      </c>
      <c r="K120" s="1">
        <v>745.18015717739127</v>
      </c>
      <c r="L120" t="s">
        <v>4873</v>
      </c>
      <c r="M120" t="s">
        <v>4874</v>
      </c>
      <c r="N120" t="s">
        <v>4875</v>
      </c>
      <c r="O120" t="s">
        <v>4876</v>
      </c>
    </row>
    <row r="121" spans="1:15" x14ac:dyDescent="0.2">
      <c r="A121" t="s">
        <v>4833</v>
      </c>
      <c r="B121" s="1">
        <v>119.63242314230861</v>
      </c>
      <c r="C121" t="s">
        <v>4834</v>
      </c>
      <c r="D121" t="s">
        <v>1893</v>
      </c>
      <c r="E121" t="s">
        <v>4835</v>
      </c>
      <c r="F121" t="s">
        <v>4836</v>
      </c>
      <c r="J121" t="s">
        <v>3116</v>
      </c>
      <c r="K121" s="1">
        <v>266.1091352554742</v>
      </c>
      <c r="L121" t="s">
        <v>5444</v>
      </c>
      <c r="M121" t="s">
        <v>3118</v>
      </c>
      <c r="N121" t="s">
        <v>3117</v>
      </c>
      <c r="O121" t="s">
        <v>3119</v>
      </c>
    </row>
    <row r="122" spans="1:15" x14ac:dyDescent="0.2">
      <c r="A122" t="s">
        <v>4529</v>
      </c>
      <c r="B122" s="1">
        <v>151.30808450238291</v>
      </c>
      <c r="C122" t="s">
        <v>4530</v>
      </c>
      <c r="D122" t="s">
        <v>4531</v>
      </c>
      <c r="E122" t="s">
        <v>4532</v>
      </c>
      <c r="F122" t="s">
        <v>4533</v>
      </c>
      <c r="J122" t="s">
        <v>2800</v>
      </c>
      <c r="K122" s="1">
        <v>128.23655575620285</v>
      </c>
      <c r="L122" t="s">
        <v>5739</v>
      </c>
      <c r="M122" t="s">
        <v>2802</v>
      </c>
      <c r="N122" t="s">
        <v>2801</v>
      </c>
      <c r="O122" t="s">
        <v>2803</v>
      </c>
    </row>
    <row r="123" spans="1:15" x14ac:dyDescent="0.2">
      <c r="A123" t="s">
        <v>4457</v>
      </c>
      <c r="B123" s="1">
        <v>331.32558361509899</v>
      </c>
      <c r="C123" t="s">
        <v>4458</v>
      </c>
      <c r="D123" t="s">
        <v>4459</v>
      </c>
      <c r="E123" t="s">
        <v>4460</v>
      </c>
      <c r="F123" t="s">
        <v>4461</v>
      </c>
      <c r="J123" t="s">
        <v>2647</v>
      </c>
      <c r="K123" s="1">
        <v>188.38090081369492</v>
      </c>
      <c r="L123" t="s">
        <v>5605</v>
      </c>
      <c r="M123" t="s">
        <v>2649</v>
      </c>
      <c r="N123" t="s">
        <v>2648</v>
      </c>
      <c r="O123" t="s">
        <v>2650</v>
      </c>
    </row>
    <row r="124" spans="1:15" x14ac:dyDescent="0.2">
      <c r="A124" t="s">
        <v>4484</v>
      </c>
      <c r="B124" s="1">
        <v>538.64464593714422</v>
      </c>
      <c r="C124" t="s">
        <v>4485</v>
      </c>
      <c r="D124" t="s">
        <v>4486</v>
      </c>
      <c r="E124" t="s">
        <v>4487</v>
      </c>
      <c r="F124" t="s">
        <v>4488</v>
      </c>
      <c r="J124" t="s">
        <v>1960</v>
      </c>
      <c r="K124" s="1">
        <v>1822.4064704039752</v>
      </c>
      <c r="L124" t="s">
        <v>5008</v>
      </c>
      <c r="M124" t="s">
        <v>1962</v>
      </c>
      <c r="N124" t="s">
        <v>1961</v>
      </c>
      <c r="O124" t="s">
        <v>1963</v>
      </c>
    </row>
    <row r="125" spans="1:15" x14ac:dyDescent="0.2">
      <c r="A125" t="s">
        <v>4368</v>
      </c>
      <c r="B125" s="1">
        <v>440.81241343327133</v>
      </c>
      <c r="C125" t="s">
        <v>4369</v>
      </c>
      <c r="D125" t="s">
        <v>1893</v>
      </c>
      <c r="E125" t="s">
        <v>4370</v>
      </c>
      <c r="F125" t="s">
        <v>4371</v>
      </c>
      <c r="J125" t="s">
        <v>2143</v>
      </c>
      <c r="K125" s="1">
        <v>1189.2056840723831</v>
      </c>
      <c r="L125" t="s">
        <v>5033</v>
      </c>
      <c r="M125" t="s">
        <v>2145</v>
      </c>
      <c r="N125" t="s">
        <v>2144</v>
      </c>
      <c r="O125" t="s">
        <v>2146</v>
      </c>
    </row>
    <row r="126" spans="1:15" x14ac:dyDescent="0.2">
      <c r="A126" t="s">
        <v>4788</v>
      </c>
      <c r="B126" s="1">
        <v>105.32211728383011</v>
      </c>
      <c r="C126" t="s">
        <v>4789</v>
      </c>
      <c r="D126" t="s">
        <v>4790</v>
      </c>
      <c r="E126" t="s">
        <v>4791</v>
      </c>
      <c r="F126" t="s">
        <v>4792</v>
      </c>
      <c r="J126" t="s">
        <v>5706</v>
      </c>
      <c r="K126" s="1">
        <v>140.77766997174788</v>
      </c>
      <c r="L126" t="s">
        <v>5707</v>
      </c>
      <c r="M126" t="s">
        <v>5708</v>
      </c>
      <c r="N126" t="s">
        <v>5709</v>
      </c>
      <c r="O126" t="s">
        <v>5710</v>
      </c>
    </row>
    <row r="127" spans="1:15" x14ac:dyDescent="0.2">
      <c r="A127" t="s">
        <v>4479</v>
      </c>
      <c r="B127" s="1">
        <v>379.26304482111027</v>
      </c>
      <c r="C127" t="s">
        <v>4480</v>
      </c>
      <c r="D127" t="s">
        <v>4481</v>
      </c>
      <c r="E127" t="s">
        <v>4482</v>
      </c>
      <c r="F127" t="s">
        <v>4483</v>
      </c>
      <c r="J127" t="s">
        <v>2830</v>
      </c>
      <c r="K127" s="1">
        <v>472.09133779579525</v>
      </c>
      <c r="L127" t="s">
        <v>5247</v>
      </c>
      <c r="M127" t="s">
        <v>2832</v>
      </c>
      <c r="N127" t="s">
        <v>2831</v>
      </c>
      <c r="O127" t="s">
        <v>2833</v>
      </c>
    </row>
    <row r="128" spans="1:15" x14ac:dyDescent="0.2">
      <c r="A128" t="s">
        <v>4847</v>
      </c>
      <c r="B128" s="1">
        <v>107.70997393162124</v>
      </c>
      <c r="C128" t="s">
        <v>4848</v>
      </c>
      <c r="D128" t="s">
        <v>4849</v>
      </c>
      <c r="E128" t="s">
        <v>4850</v>
      </c>
      <c r="F128" t="s">
        <v>4851</v>
      </c>
      <c r="J128" t="s">
        <v>5774</v>
      </c>
      <c r="K128" s="1">
        <v>117.75176071816661</v>
      </c>
      <c r="L128" t="s">
        <v>5775</v>
      </c>
      <c r="M128" t="s">
        <v>1893</v>
      </c>
      <c r="N128" t="s">
        <v>5776</v>
      </c>
      <c r="O128" t="s">
        <v>5777</v>
      </c>
    </row>
    <row r="129" spans="1:15" x14ac:dyDescent="0.2">
      <c r="A129" t="s">
        <v>4337</v>
      </c>
      <c r="B129" s="1">
        <v>861.05947966333633</v>
      </c>
      <c r="C129" t="s">
        <v>4338</v>
      </c>
      <c r="D129" t="s">
        <v>4339</v>
      </c>
      <c r="E129" t="s">
        <v>4340</v>
      </c>
      <c r="F129" t="s">
        <v>4341</v>
      </c>
      <c r="J129" t="s">
        <v>5562</v>
      </c>
      <c r="K129" s="1">
        <v>202.02291783164787</v>
      </c>
      <c r="L129" t="s">
        <v>5563</v>
      </c>
      <c r="M129" t="s">
        <v>5564</v>
      </c>
      <c r="N129" t="s">
        <v>5565</v>
      </c>
      <c r="O129" t="s">
        <v>5566</v>
      </c>
    </row>
    <row r="130" spans="1:15" x14ac:dyDescent="0.2">
      <c r="A130" t="s">
        <v>4562</v>
      </c>
      <c r="B130" s="1">
        <v>136.97942448095083</v>
      </c>
      <c r="C130" t="s">
        <v>4563</v>
      </c>
      <c r="D130" t="s">
        <v>4564</v>
      </c>
      <c r="E130" t="s">
        <v>4565</v>
      </c>
      <c r="F130" t="s">
        <v>4566</v>
      </c>
      <c r="J130" t="s">
        <v>2929</v>
      </c>
      <c r="K130" s="1">
        <v>109.11625631802357</v>
      </c>
      <c r="L130" t="s">
        <v>5812</v>
      </c>
      <c r="M130" t="s">
        <v>2904</v>
      </c>
      <c r="N130" t="s">
        <v>2930</v>
      </c>
      <c r="O130" t="s">
        <v>2931</v>
      </c>
    </row>
    <row r="131" spans="1:15" x14ac:dyDescent="0.2">
      <c r="A131" t="s">
        <v>4916</v>
      </c>
      <c r="B131" s="1">
        <v>85.961117753903679</v>
      </c>
      <c r="C131" t="s">
        <v>4917</v>
      </c>
      <c r="D131" t="s">
        <v>4918</v>
      </c>
      <c r="E131" t="s">
        <v>4919</v>
      </c>
      <c r="F131" t="s">
        <v>4920</v>
      </c>
      <c r="J131" t="s">
        <v>2541</v>
      </c>
      <c r="K131" s="1">
        <v>175.13375899654619</v>
      </c>
      <c r="L131" t="s">
        <v>5624</v>
      </c>
      <c r="M131" t="s">
        <v>2543</v>
      </c>
      <c r="N131" t="s">
        <v>2542</v>
      </c>
      <c r="O131" t="s">
        <v>2544</v>
      </c>
    </row>
    <row r="132" spans="1:15" x14ac:dyDescent="0.2">
      <c r="A132" t="s">
        <v>4443</v>
      </c>
      <c r="B132" s="1">
        <v>314.98965009496675</v>
      </c>
      <c r="C132" t="s">
        <v>4444</v>
      </c>
      <c r="D132" t="s">
        <v>1893</v>
      </c>
      <c r="E132" t="s">
        <v>4445</v>
      </c>
      <c r="F132" t="s">
        <v>4446</v>
      </c>
      <c r="J132" t="s">
        <v>2521</v>
      </c>
      <c r="K132" s="1">
        <v>177.83693950367746</v>
      </c>
      <c r="L132" t="s">
        <v>5623</v>
      </c>
      <c r="M132" t="s">
        <v>2523</v>
      </c>
      <c r="N132" t="s">
        <v>2522</v>
      </c>
      <c r="O132" t="s">
        <v>2524</v>
      </c>
    </row>
    <row r="133" spans="1:15" x14ac:dyDescent="0.2">
      <c r="A133" t="s">
        <v>4936</v>
      </c>
      <c r="B133" s="1">
        <v>118.83252979597505</v>
      </c>
      <c r="C133" t="s">
        <v>4937</v>
      </c>
      <c r="D133" t="s">
        <v>1861</v>
      </c>
      <c r="E133" t="s">
        <v>4938</v>
      </c>
      <c r="F133" t="s">
        <v>4939</v>
      </c>
      <c r="J133" t="s">
        <v>2399</v>
      </c>
      <c r="K133" s="1">
        <v>215.067247980394</v>
      </c>
      <c r="L133" t="s">
        <v>5541</v>
      </c>
      <c r="M133" t="s">
        <v>2401</v>
      </c>
      <c r="N133" t="s">
        <v>2400</v>
      </c>
      <c r="O133" t="s">
        <v>2402</v>
      </c>
    </row>
    <row r="134" spans="1:15" x14ac:dyDescent="0.2">
      <c r="A134" t="s">
        <v>4509</v>
      </c>
      <c r="B134" s="1">
        <v>197.77476652982838</v>
      </c>
      <c r="C134" t="s">
        <v>4510</v>
      </c>
      <c r="D134" t="s">
        <v>4511</v>
      </c>
      <c r="E134" t="s">
        <v>4512</v>
      </c>
      <c r="F134" t="s">
        <v>4513</v>
      </c>
      <c r="J134" t="s">
        <v>2711</v>
      </c>
      <c r="K134" s="1">
        <v>139.73463666496971</v>
      </c>
      <c r="L134" t="s">
        <v>5705</v>
      </c>
      <c r="M134" t="s">
        <v>2713</v>
      </c>
      <c r="N134" t="s">
        <v>2712</v>
      </c>
      <c r="O134" t="s">
        <v>2714</v>
      </c>
    </row>
    <row r="135" spans="1:15" x14ac:dyDescent="0.2">
      <c r="A135" t="s">
        <v>4823</v>
      </c>
      <c r="B135" s="1">
        <v>79.260907845270864</v>
      </c>
      <c r="C135" t="s">
        <v>4824</v>
      </c>
      <c r="D135" t="s">
        <v>4825</v>
      </c>
      <c r="E135" t="s">
        <v>4826</v>
      </c>
      <c r="F135" t="s">
        <v>4827</v>
      </c>
      <c r="J135" t="s">
        <v>3099</v>
      </c>
      <c r="K135" s="1">
        <v>178.86632651845721</v>
      </c>
      <c r="L135" t="s">
        <v>5625</v>
      </c>
      <c r="M135" t="s">
        <v>2401</v>
      </c>
      <c r="N135" t="s">
        <v>3100</v>
      </c>
      <c r="O135" t="s">
        <v>3101</v>
      </c>
    </row>
    <row r="136" spans="1:15" x14ac:dyDescent="0.2">
      <c r="A136" t="s">
        <v>4429</v>
      </c>
      <c r="B136" s="1">
        <v>247.63109634708232</v>
      </c>
      <c r="C136" t="s">
        <v>4430</v>
      </c>
      <c r="D136" t="s">
        <v>2256</v>
      </c>
      <c r="E136" t="s">
        <v>4431</v>
      </c>
      <c r="F136" t="s">
        <v>4432</v>
      </c>
      <c r="J136" t="s">
        <v>5571</v>
      </c>
      <c r="K136" s="1">
        <v>200.4662311655029</v>
      </c>
      <c r="L136" t="s">
        <v>5572</v>
      </c>
      <c r="M136" t="s">
        <v>5573</v>
      </c>
      <c r="N136" t="s">
        <v>5574</v>
      </c>
      <c r="O136" t="s">
        <v>5575</v>
      </c>
    </row>
    <row r="137" spans="1:15" x14ac:dyDescent="0.2">
      <c r="A137" t="s">
        <v>3327</v>
      </c>
      <c r="B137" s="1">
        <v>422.11978027884857</v>
      </c>
      <c r="C137" t="s">
        <v>4473</v>
      </c>
      <c r="D137" t="s">
        <v>1893</v>
      </c>
      <c r="E137" t="s">
        <v>3328</v>
      </c>
      <c r="F137" t="s">
        <v>3329</v>
      </c>
      <c r="J137" t="s">
        <v>3147</v>
      </c>
      <c r="K137" s="1">
        <v>842.30258430971321</v>
      </c>
      <c r="L137" t="s">
        <v>5082</v>
      </c>
      <c r="M137" t="s">
        <v>3149</v>
      </c>
      <c r="N137" t="s">
        <v>3148</v>
      </c>
      <c r="O137" t="s">
        <v>3150</v>
      </c>
    </row>
    <row r="138" spans="1:15" x14ac:dyDescent="0.2">
      <c r="A138" t="s">
        <v>3404</v>
      </c>
      <c r="B138" s="1">
        <v>148.8183059579419</v>
      </c>
      <c r="C138" t="s">
        <v>4908</v>
      </c>
      <c r="D138" t="s">
        <v>1893</v>
      </c>
      <c r="E138" t="s">
        <v>3405</v>
      </c>
      <c r="F138" t="s">
        <v>3406</v>
      </c>
      <c r="J138" t="s">
        <v>1984</v>
      </c>
      <c r="K138" s="1">
        <v>495.1251943197023</v>
      </c>
      <c r="L138" t="s">
        <v>5218</v>
      </c>
      <c r="M138" t="s">
        <v>1986</v>
      </c>
      <c r="N138" t="s">
        <v>1985</v>
      </c>
      <c r="O138" t="s">
        <v>1987</v>
      </c>
    </row>
    <row r="139" spans="1:15" x14ac:dyDescent="0.2">
      <c r="A139" t="s">
        <v>3344</v>
      </c>
      <c r="B139" s="1">
        <v>473.86604849783953</v>
      </c>
      <c r="C139" t="s">
        <v>4428</v>
      </c>
      <c r="D139" t="s">
        <v>2313</v>
      </c>
      <c r="E139" t="s">
        <v>3345</v>
      </c>
      <c r="F139" t="s">
        <v>3346</v>
      </c>
      <c r="J139" t="s">
        <v>2925</v>
      </c>
      <c r="K139" s="1">
        <v>130.43915291704522</v>
      </c>
      <c r="L139" t="s">
        <v>5737</v>
      </c>
      <c r="M139" t="s">
        <v>2927</v>
      </c>
      <c r="N139" t="s">
        <v>2926</v>
      </c>
      <c r="O139" t="s">
        <v>2928</v>
      </c>
    </row>
    <row r="140" spans="1:15" x14ac:dyDescent="0.2">
      <c r="A140" t="s">
        <v>4803</v>
      </c>
      <c r="B140" s="1">
        <v>169.46443824899202</v>
      </c>
      <c r="C140" t="s">
        <v>4804</v>
      </c>
      <c r="D140" t="s">
        <v>4805</v>
      </c>
      <c r="E140" t="s">
        <v>4806</v>
      </c>
      <c r="F140" t="s">
        <v>4807</v>
      </c>
      <c r="J140" t="s">
        <v>4655</v>
      </c>
      <c r="K140" s="1">
        <v>276.3954585911473</v>
      </c>
      <c r="L140" t="s">
        <v>4656</v>
      </c>
      <c r="M140" t="s">
        <v>1893</v>
      </c>
      <c r="N140" t="s">
        <v>4657</v>
      </c>
      <c r="O140" t="s">
        <v>4658</v>
      </c>
    </row>
    <row r="141" spans="1:15" x14ac:dyDescent="0.2">
      <c r="A141" t="s">
        <v>3381</v>
      </c>
      <c r="B141" s="1">
        <v>252.21492220221091</v>
      </c>
      <c r="C141" t="s">
        <v>4560</v>
      </c>
      <c r="D141" t="s">
        <v>3383</v>
      </c>
      <c r="E141" t="s">
        <v>3382</v>
      </c>
      <c r="F141" t="s">
        <v>3384</v>
      </c>
      <c r="J141" t="s">
        <v>4639</v>
      </c>
      <c r="K141" s="1">
        <v>551.38592648666338</v>
      </c>
      <c r="L141" t="s">
        <v>4640</v>
      </c>
      <c r="M141" t="s">
        <v>4641</v>
      </c>
      <c r="N141" t="s">
        <v>4642</v>
      </c>
      <c r="O141" t="s">
        <v>4643</v>
      </c>
    </row>
    <row r="142" spans="1:15" x14ac:dyDescent="0.2">
      <c r="A142" t="s">
        <v>4857</v>
      </c>
      <c r="B142" s="1">
        <v>102.80429263006799</v>
      </c>
      <c r="C142" t="s">
        <v>4858</v>
      </c>
      <c r="D142" t="s">
        <v>4859</v>
      </c>
      <c r="E142" t="s">
        <v>4860</v>
      </c>
      <c r="F142" t="s">
        <v>4861</v>
      </c>
      <c r="J142" t="s">
        <v>4583</v>
      </c>
      <c r="K142" s="1">
        <v>450.61287976989809</v>
      </c>
      <c r="L142" t="s">
        <v>4584</v>
      </c>
      <c r="M142" t="s">
        <v>4585</v>
      </c>
      <c r="N142" t="s">
        <v>4586</v>
      </c>
      <c r="O142" t="s">
        <v>4587</v>
      </c>
    </row>
    <row r="143" spans="1:15" x14ac:dyDescent="0.2">
      <c r="A143" t="s">
        <v>4411</v>
      </c>
      <c r="B143" s="1">
        <v>339.1433395330194</v>
      </c>
      <c r="C143" t="s">
        <v>4412</v>
      </c>
      <c r="D143" t="s">
        <v>4413</v>
      </c>
      <c r="E143" t="s">
        <v>4414</v>
      </c>
      <c r="F143" t="s">
        <v>4415</v>
      </c>
      <c r="J143" t="s">
        <v>5631</v>
      </c>
      <c r="K143" s="1">
        <v>163.750271973937</v>
      </c>
      <c r="M143" t="s">
        <v>5632</v>
      </c>
      <c r="N143" t="s">
        <v>5633</v>
      </c>
      <c r="O143" t="s">
        <v>5633</v>
      </c>
    </row>
    <row r="144" spans="1:15" x14ac:dyDescent="0.2">
      <c r="A144" t="s">
        <v>4717</v>
      </c>
      <c r="B144" s="1">
        <v>184.08155195617996</v>
      </c>
      <c r="C144" t="s">
        <v>4718</v>
      </c>
      <c r="D144" t="s">
        <v>4719</v>
      </c>
      <c r="E144" t="s">
        <v>4720</v>
      </c>
      <c r="F144" t="s">
        <v>4721</v>
      </c>
      <c r="J144" t="s">
        <v>3132</v>
      </c>
      <c r="K144" s="1">
        <v>445.92127117863822</v>
      </c>
      <c r="L144" t="s">
        <v>5255</v>
      </c>
      <c r="M144" t="s">
        <v>3134</v>
      </c>
      <c r="N144" t="s">
        <v>3133</v>
      </c>
      <c r="O144" t="s">
        <v>3135</v>
      </c>
    </row>
    <row r="145" spans="1:15" x14ac:dyDescent="0.2">
      <c r="A145" t="s">
        <v>3287</v>
      </c>
      <c r="B145" s="1">
        <v>282.58889554582595</v>
      </c>
      <c r="C145" t="s">
        <v>4503</v>
      </c>
      <c r="D145" t="s">
        <v>3289</v>
      </c>
      <c r="E145" t="s">
        <v>3288</v>
      </c>
      <c r="F145" t="s">
        <v>3290</v>
      </c>
      <c r="J145" t="s">
        <v>5064</v>
      </c>
      <c r="K145" s="1">
        <v>892.53620933710442</v>
      </c>
      <c r="L145" t="s">
        <v>5065</v>
      </c>
      <c r="M145" t="s">
        <v>5066</v>
      </c>
      <c r="N145" t="s">
        <v>5067</v>
      </c>
      <c r="O145" t="s">
        <v>5068</v>
      </c>
    </row>
    <row r="146" spans="1:15" x14ac:dyDescent="0.2">
      <c r="A146" t="s">
        <v>3067</v>
      </c>
      <c r="B146" s="1">
        <v>3112.2825699339105</v>
      </c>
      <c r="C146" t="s">
        <v>3068</v>
      </c>
      <c r="D146" t="s">
        <v>1893</v>
      </c>
      <c r="E146" t="s">
        <v>3069</v>
      </c>
      <c r="F146" t="s">
        <v>3070</v>
      </c>
      <c r="J146" t="s">
        <v>2643</v>
      </c>
      <c r="K146" s="1">
        <v>191.59339737788389</v>
      </c>
      <c r="L146" t="s">
        <v>5608</v>
      </c>
      <c r="M146" t="s">
        <v>2645</v>
      </c>
      <c r="N146" t="s">
        <v>2644</v>
      </c>
      <c r="O146" t="s">
        <v>2646</v>
      </c>
    </row>
    <row r="147" spans="1:15" x14ac:dyDescent="0.2">
      <c r="A147" t="s">
        <v>2410</v>
      </c>
      <c r="B147" s="1">
        <v>183.86552986975312</v>
      </c>
      <c r="C147" t="s">
        <v>4539</v>
      </c>
      <c r="D147" t="s">
        <v>2412</v>
      </c>
      <c r="E147" t="s">
        <v>2411</v>
      </c>
      <c r="F147" t="s">
        <v>2413</v>
      </c>
      <c r="J147" t="s">
        <v>3392</v>
      </c>
      <c r="K147" s="1">
        <v>157.41345364925832</v>
      </c>
      <c r="L147" t="s">
        <v>3393</v>
      </c>
      <c r="M147" t="s">
        <v>2645</v>
      </c>
      <c r="N147" t="s">
        <v>3394</v>
      </c>
      <c r="O147" t="s">
        <v>3395</v>
      </c>
    </row>
    <row r="148" spans="1:15" x14ac:dyDescent="0.2">
      <c r="A148" t="s">
        <v>3377</v>
      </c>
      <c r="B148" s="1">
        <v>222.24769927439789</v>
      </c>
      <c r="C148" t="s">
        <v>4675</v>
      </c>
      <c r="D148" t="s">
        <v>3379</v>
      </c>
      <c r="E148" t="s">
        <v>3378</v>
      </c>
      <c r="F148" t="s">
        <v>3380</v>
      </c>
      <c r="J148" t="s">
        <v>4546</v>
      </c>
      <c r="K148" s="1">
        <v>346.36562386603669</v>
      </c>
      <c r="M148" t="s">
        <v>2256</v>
      </c>
      <c r="N148" t="s">
        <v>4547</v>
      </c>
      <c r="O148" t="s">
        <v>4548</v>
      </c>
    </row>
    <row r="149" spans="1:15" x14ac:dyDescent="0.2">
      <c r="A149" t="s">
        <v>2151</v>
      </c>
      <c r="B149" s="1">
        <v>104.10907098027396</v>
      </c>
      <c r="C149" t="s">
        <v>4980</v>
      </c>
      <c r="D149" t="s">
        <v>2153</v>
      </c>
      <c r="E149" t="s">
        <v>2152</v>
      </c>
      <c r="F149" t="s">
        <v>2154</v>
      </c>
      <c r="J149" t="s">
        <v>5363</v>
      </c>
      <c r="K149" s="1">
        <v>352.06333809507231</v>
      </c>
      <c r="L149" t="s">
        <v>5364</v>
      </c>
      <c r="M149" t="s">
        <v>5365</v>
      </c>
      <c r="N149" t="s">
        <v>5366</v>
      </c>
      <c r="O149" t="s">
        <v>5367</v>
      </c>
    </row>
    <row r="150" spans="1:15" x14ac:dyDescent="0.2">
      <c r="A150" t="s">
        <v>4541</v>
      </c>
      <c r="B150" s="1">
        <v>205.75259666520853</v>
      </c>
      <c r="C150" t="s">
        <v>4542</v>
      </c>
      <c r="D150" t="s">
        <v>4543</v>
      </c>
      <c r="E150" t="s">
        <v>4544</v>
      </c>
      <c r="F150" t="s">
        <v>4545</v>
      </c>
      <c r="J150" t="s">
        <v>2342</v>
      </c>
      <c r="K150" s="1">
        <v>526.0857979981381</v>
      </c>
      <c r="L150" t="s">
        <v>5201</v>
      </c>
      <c r="M150" t="s">
        <v>2344</v>
      </c>
      <c r="N150" t="s">
        <v>2343</v>
      </c>
      <c r="O150" t="s">
        <v>2345</v>
      </c>
    </row>
    <row r="151" spans="1:15" x14ac:dyDescent="0.2">
      <c r="A151" t="s">
        <v>4706</v>
      </c>
      <c r="B151" s="1">
        <v>162.20887007878949</v>
      </c>
      <c r="C151" t="s">
        <v>4707</v>
      </c>
      <c r="D151" t="s">
        <v>4708</v>
      </c>
      <c r="E151" t="s">
        <v>4709</v>
      </c>
      <c r="F151" t="s">
        <v>4710</v>
      </c>
      <c r="J151" t="s">
        <v>2004</v>
      </c>
      <c r="K151" s="1">
        <v>488.24483918688566</v>
      </c>
      <c r="L151" t="s">
        <v>5220</v>
      </c>
      <c r="M151" t="s">
        <v>2006</v>
      </c>
      <c r="N151" t="s">
        <v>2005</v>
      </c>
      <c r="O151" t="s">
        <v>2007</v>
      </c>
    </row>
    <row r="152" spans="1:15" x14ac:dyDescent="0.2">
      <c r="A152" t="s">
        <v>4447</v>
      </c>
      <c r="B152" s="1">
        <v>292.23034462592847</v>
      </c>
      <c r="C152" t="s">
        <v>4448</v>
      </c>
      <c r="D152" t="s">
        <v>4449</v>
      </c>
      <c r="E152" t="s">
        <v>4450</v>
      </c>
      <c r="F152" t="s">
        <v>4451</v>
      </c>
      <c r="J152" t="s">
        <v>2032</v>
      </c>
      <c r="K152" s="1">
        <v>1044.0548709248244</v>
      </c>
      <c r="L152" t="s">
        <v>5041</v>
      </c>
      <c r="M152" t="s">
        <v>2034</v>
      </c>
      <c r="N152" t="s">
        <v>2033</v>
      </c>
      <c r="O152" t="s">
        <v>2035</v>
      </c>
    </row>
    <row r="153" spans="1:15" x14ac:dyDescent="0.2">
      <c r="A153" t="s">
        <v>4474</v>
      </c>
      <c r="B153" s="1">
        <v>637.29246976332581</v>
      </c>
      <c r="C153" t="s">
        <v>4475</v>
      </c>
      <c r="D153" t="s">
        <v>1893</v>
      </c>
      <c r="E153" t="s">
        <v>4476</v>
      </c>
      <c r="F153" t="s">
        <v>4477</v>
      </c>
      <c r="J153" t="s">
        <v>3052</v>
      </c>
      <c r="K153" s="1">
        <v>2320.5508408365731</v>
      </c>
      <c r="L153" t="s">
        <v>4739</v>
      </c>
      <c r="M153" t="s">
        <v>3054</v>
      </c>
      <c r="N153" t="s">
        <v>3053</v>
      </c>
      <c r="O153" t="s">
        <v>3055</v>
      </c>
    </row>
    <row r="154" spans="1:15" x14ac:dyDescent="0.2">
      <c r="A154" t="s">
        <v>4828</v>
      </c>
      <c r="B154" s="1">
        <v>218.69433027374211</v>
      </c>
      <c r="C154" t="s">
        <v>4829</v>
      </c>
      <c r="D154" t="s">
        <v>4830</v>
      </c>
      <c r="E154" t="s">
        <v>4831</v>
      </c>
      <c r="F154" t="s">
        <v>4832</v>
      </c>
      <c r="J154" t="s">
        <v>2362</v>
      </c>
      <c r="K154" s="1">
        <v>275.20009650898669</v>
      </c>
      <c r="L154" t="s">
        <v>5435</v>
      </c>
      <c r="M154" t="s">
        <v>2364</v>
      </c>
      <c r="N154" t="s">
        <v>2363</v>
      </c>
      <c r="O154" t="s">
        <v>2365</v>
      </c>
    </row>
    <row r="155" spans="1:15" x14ac:dyDescent="0.2">
      <c r="A155" t="s">
        <v>4324</v>
      </c>
      <c r="B155" s="1">
        <v>22681.486987068231</v>
      </c>
      <c r="D155" t="s">
        <v>4325</v>
      </c>
      <c r="J155" t="s">
        <v>2589</v>
      </c>
      <c r="K155" s="1">
        <v>920.1976221627599</v>
      </c>
      <c r="L155" t="s">
        <v>5061</v>
      </c>
      <c r="M155" t="s">
        <v>2591</v>
      </c>
      <c r="N155" t="s">
        <v>2590</v>
      </c>
      <c r="O155" t="s">
        <v>2592</v>
      </c>
    </row>
    <row r="156" spans="1:15" x14ac:dyDescent="0.2">
      <c r="A156" t="s">
        <v>3427</v>
      </c>
      <c r="B156" s="1">
        <v>877818.94458466105</v>
      </c>
      <c r="D156" t="s">
        <v>3428</v>
      </c>
      <c r="J156" t="s">
        <v>2776</v>
      </c>
      <c r="K156" s="1">
        <v>132.58407813082536</v>
      </c>
      <c r="L156" t="s">
        <v>5740</v>
      </c>
      <c r="M156" t="s">
        <v>2778</v>
      </c>
      <c r="N156" t="s">
        <v>2777</v>
      </c>
      <c r="O156" t="s">
        <v>2779</v>
      </c>
    </row>
    <row r="157" spans="1:15" x14ac:dyDescent="0.2">
      <c r="A157" t="s">
        <v>4452</v>
      </c>
      <c r="B157" s="1">
        <v>176.93410161634765</v>
      </c>
      <c r="C157" t="s">
        <v>4453</v>
      </c>
      <c r="D157" t="s">
        <v>4454</v>
      </c>
      <c r="E157" t="s">
        <v>4455</v>
      </c>
      <c r="F157" t="s">
        <v>4456</v>
      </c>
      <c r="J157" t="s">
        <v>5745</v>
      </c>
      <c r="K157" s="1">
        <v>132.02353797737121</v>
      </c>
      <c r="L157" t="s">
        <v>5746</v>
      </c>
      <c r="M157" t="s">
        <v>5747</v>
      </c>
      <c r="N157" t="s">
        <v>5748</v>
      </c>
      <c r="O157" t="s">
        <v>5749</v>
      </c>
    </row>
    <row r="158" spans="1:15" x14ac:dyDescent="0.2">
      <c r="A158" t="s">
        <v>3243</v>
      </c>
      <c r="B158" s="1">
        <v>119.12437764134616</v>
      </c>
      <c r="C158" t="s">
        <v>4722</v>
      </c>
      <c r="D158" t="s">
        <v>3245</v>
      </c>
      <c r="E158" t="s">
        <v>3244</v>
      </c>
      <c r="F158" t="s">
        <v>3246</v>
      </c>
      <c r="J158" t="s">
        <v>2207</v>
      </c>
      <c r="K158" s="1">
        <v>958.67337576655575</v>
      </c>
      <c r="L158" t="s">
        <v>5055</v>
      </c>
      <c r="M158" t="s">
        <v>2209</v>
      </c>
      <c r="N158" t="s">
        <v>2208</v>
      </c>
      <c r="O158" t="s">
        <v>2210</v>
      </c>
    </row>
    <row r="159" spans="1:15" x14ac:dyDescent="0.2">
      <c r="A159" t="s">
        <v>2910</v>
      </c>
      <c r="B159" s="1">
        <v>151.21723854171589</v>
      </c>
      <c r="C159" t="s">
        <v>4797</v>
      </c>
      <c r="D159" t="s">
        <v>1893</v>
      </c>
      <c r="E159" t="s">
        <v>2911</v>
      </c>
      <c r="F159" t="s">
        <v>2912</v>
      </c>
      <c r="J159" t="s">
        <v>5610</v>
      </c>
      <c r="K159" s="1">
        <v>182.3022967197069</v>
      </c>
      <c r="L159" t="s">
        <v>5074</v>
      </c>
      <c r="M159" t="s">
        <v>1833</v>
      </c>
      <c r="N159" t="s">
        <v>5611</v>
      </c>
      <c r="O159" t="s">
        <v>5612</v>
      </c>
    </row>
    <row r="160" spans="1:15" x14ac:dyDescent="0.2">
      <c r="A160" t="s">
        <v>4763</v>
      </c>
      <c r="B160" s="1">
        <v>199.65317794997509</v>
      </c>
      <c r="C160" t="s">
        <v>4764</v>
      </c>
      <c r="D160" t="s">
        <v>4765</v>
      </c>
      <c r="E160" t="s">
        <v>4766</v>
      </c>
      <c r="F160" t="s">
        <v>4767</v>
      </c>
      <c r="J160" t="s">
        <v>1883</v>
      </c>
      <c r="K160" s="1">
        <v>1492.973809232373</v>
      </c>
      <c r="L160" t="s">
        <v>5022</v>
      </c>
      <c r="M160" t="s">
        <v>1885</v>
      </c>
      <c r="N160" t="s">
        <v>1884</v>
      </c>
      <c r="O160" t="s">
        <v>1886</v>
      </c>
    </row>
    <row r="161" spans="1:15" x14ac:dyDescent="0.2">
      <c r="A161" t="s">
        <v>4629</v>
      </c>
      <c r="B161" s="1">
        <v>276.95679798615299</v>
      </c>
      <c r="C161" t="s">
        <v>4630</v>
      </c>
      <c r="D161" t="s">
        <v>4631</v>
      </c>
      <c r="E161" t="s">
        <v>4632</v>
      </c>
      <c r="F161" t="s">
        <v>4633</v>
      </c>
      <c r="J161" t="s">
        <v>2639</v>
      </c>
      <c r="K161" s="1">
        <v>155.75227011679357</v>
      </c>
      <c r="L161" t="s">
        <v>5660</v>
      </c>
      <c r="M161" t="s">
        <v>2641</v>
      </c>
      <c r="N161" t="s">
        <v>2640</v>
      </c>
      <c r="O161" t="s">
        <v>2642</v>
      </c>
    </row>
    <row r="162" spans="1:15" x14ac:dyDescent="0.2">
      <c r="A162" t="s">
        <v>3519</v>
      </c>
      <c r="B162" s="1">
        <v>192.06787031463045</v>
      </c>
      <c r="C162" t="s">
        <v>4915</v>
      </c>
      <c r="D162" t="s">
        <v>1893</v>
      </c>
      <c r="E162" t="s">
        <v>3520</v>
      </c>
      <c r="F162" t="s">
        <v>3521</v>
      </c>
      <c r="J162" t="s">
        <v>2128</v>
      </c>
      <c r="K162" s="1">
        <v>312.03500404426768</v>
      </c>
      <c r="L162" t="s">
        <v>5394</v>
      </c>
      <c r="M162" t="s">
        <v>2130</v>
      </c>
      <c r="N162" t="s">
        <v>2129</v>
      </c>
      <c r="O162" t="s">
        <v>2131</v>
      </c>
    </row>
    <row r="163" spans="1:15" x14ac:dyDescent="0.2">
      <c r="A163" t="s">
        <v>4867</v>
      </c>
      <c r="B163" s="1">
        <v>186.24268788899028</v>
      </c>
      <c r="C163" t="s">
        <v>4868</v>
      </c>
      <c r="D163" t="s">
        <v>1893</v>
      </c>
      <c r="E163" t="s">
        <v>4869</v>
      </c>
      <c r="F163" t="s">
        <v>4870</v>
      </c>
      <c r="J163" t="s">
        <v>2566</v>
      </c>
      <c r="K163" s="1">
        <v>168.03073735250291</v>
      </c>
      <c r="L163" t="s">
        <v>5629</v>
      </c>
      <c r="M163" t="s">
        <v>2568</v>
      </c>
      <c r="N163" t="s">
        <v>2567</v>
      </c>
      <c r="O163" t="s">
        <v>2569</v>
      </c>
    </row>
    <row r="164" spans="1:15" x14ac:dyDescent="0.2">
      <c r="A164" t="s">
        <v>2879</v>
      </c>
      <c r="B164" s="1">
        <v>335.52899494617662</v>
      </c>
      <c r="C164" t="s">
        <v>4426</v>
      </c>
      <c r="D164" t="s">
        <v>2881</v>
      </c>
      <c r="E164" t="s">
        <v>2880</v>
      </c>
      <c r="F164" t="s">
        <v>2882</v>
      </c>
      <c r="J164" t="s">
        <v>2414</v>
      </c>
      <c r="K164" s="1">
        <v>204.51970528292387</v>
      </c>
      <c r="L164" t="s">
        <v>5558</v>
      </c>
      <c r="M164" t="s">
        <v>1958</v>
      </c>
      <c r="N164" t="s">
        <v>2415</v>
      </c>
      <c r="O164" t="s">
        <v>2416</v>
      </c>
    </row>
    <row r="165" spans="1:15" x14ac:dyDescent="0.2">
      <c r="A165" t="s">
        <v>4955</v>
      </c>
      <c r="B165" s="1">
        <v>78.60518291575751</v>
      </c>
      <c r="C165" t="s">
        <v>4956</v>
      </c>
      <c r="D165" t="s">
        <v>4957</v>
      </c>
      <c r="E165" t="s">
        <v>4958</v>
      </c>
      <c r="F165" t="s">
        <v>4959</v>
      </c>
      <c r="J165" t="s">
        <v>2559</v>
      </c>
      <c r="K165" s="1">
        <v>170.66460149827142</v>
      </c>
      <c r="L165" t="s">
        <v>5628</v>
      </c>
      <c r="M165" t="s">
        <v>1958</v>
      </c>
      <c r="N165" t="s">
        <v>2560</v>
      </c>
      <c r="O165" t="s">
        <v>2561</v>
      </c>
    </row>
    <row r="166" spans="1:15" x14ac:dyDescent="0.2">
      <c r="A166" t="s">
        <v>4567</v>
      </c>
      <c r="B166" s="1">
        <v>173.67397556435063</v>
      </c>
      <c r="C166" t="s">
        <v>4568</v>
      </c>
      <c r="D166" t="s">
        <v>4569</v>
      </c>
      <c r="E166" t="s">
        <v>4570</v>
      </c>
      <c r="F166" t="s">
        <v>4571</v>
      </c>
      <c r="J166" t="s">
        <v>2387</v>
      </c>
      <c r="K166" s="1">
        <v>218.80036047683225</v>
      </c>
      <c r="L166" t="s">
        <v>5527</v>
      </c>
      <c r="M166" t="s">
        <v>2389</v>
      </c>
      <c r="N166" t="s">
        <v>2388</v>
      </c>
      <c r="O166" t="s">
        <v>2390</v>
      </c>
    </row>
    <row r="167" spans="1:15" x14ac:dyDescent="0.2">
      <c r="A167" t="s">
        <v>4745</v>
      </c>
      <c r="B167" s="1">
        <v>163.46598270622252</v>
      </c>
      <c r="D167" t="s">
        <v>1974</v>
      </c>
      <c r="E167" t="s">
        <v>4746</v>
      </c>
      <c r="F167" t="s">
        <v>4746</v>
      </c>
      <c r="J167" t="s">
        <v>5545</v>
      </c>
      <c r="K167" s="1">
        <v>212.40650195430948</v>
      </c>
      <c r="L167" t="s">
        <v>5546</v>
      </c>
      <c r="M167" t="s">
        <v>5547</v>
      </c>
      <c r="N167" t="s">
        <v>5548</v>
      </c>
      <c r="O167" t="s">
        <v>5549</v>
      </c>
    </row>
    <row r="168" spans="1:15" x14ac:dyDescent="0.2">
      <c r="A168" t="s">
        <v>4659</v>
      </c>
      <c r="B168" s="1">
        <v>210.97834969702242</v>
      </c>
      <c r="C168" t="s">
        <v>4660</v>
      </c>
      <c r="D168" t="s">
        <v>4661</v>
      </c>
      <c r="E168" t="s">
        <v>4662</v>
      </c>
      <c r="F168" t="s">
        <v>4663</v>
      </c>
      <c r="J168" t="s">
        <v>2467</v>
      </c>
      <c r="K168" s="1">
        <v>188.6688296393358</v>
      </c>
      <c r="L168" t="s">
        <v>5604</v>
      </c>
      <c r="M168" t="s">
        <v>2469</v>
      </c>
      <c r="N168" t="s">
        <v>2468</v>
      </c>
      <c r="O168" t="s">
        <v>2470</v>
      </c>
    </row>
    <row r="169" spans="1:15" x14ac:dyDescent="0.2">
      <c r="A169" t="s">
        <v>2663</v>
      </c>
      <c r="B169" s="1">
        <v>94.845066145093583</v>
      </c>
      <c r="C169" t="s">
        <v>4986</v>
      </c>
      <c r="D169" t="s">
        <v>2665</v>
      </c>
      <c r="E169" t="s">
        <v>2664</v>
      </c>
      <c r="F169" t="s">
        <v>2666</v>
      </c>
      <c r="J169" t="s">
        <v>2629</v>
      </c>
      <c r="K169" s="1">
        <v>221.4018892753524</v>
      </c>
      <c r="L169" t="s">
        <v>5522</v>
      </c>
      <c r="M169" t="s">
        <v>2068</v>
      </c>
      <c r="N169" t="s">
        <v>2630</v>
      </c>
      <c r="O169" t="s">
        <v>2631</v>
      </c>
    </row>
    <row r="170" spans="1:15" x14ac:dyDescent="0.2">
      <c r="A170" t="s">
        <v>4977</v>
      </c>
      <c r="B170" s="1">
        <v>131.84921251542946</v>
      </c>
      <c r="D170" t="s">
        <v>4978</v>
      </c>
      <c r="E170" t="s">
        <v>4979</v>
      </c>
      <c r="F170" t="s">
        <v>4979</v>
      </c>
      <c r="J170" t="s">
        <v>4842</v>
      </c>
      <c r="K170" s="1">
        <v>506.65415224039378</v>
      </c>
      <c r="L170" t="s">
        <v>4843</v>
      </c>
      <c r="M170" t="s">
        <v>2904</v>
      </c>
      <c r="N170" t="s">
        <v>4844</v>
      </c>
      <c r="O170" t="s">
        <v>4845</v>
      </c>
    </row>
    <row r="171" spans="1:15" x14ac:dyDescent="0.2">
      <c r="A171" t="s">
        <v>2191</v>
      </c>
      <c r="B171" s="1">
        <v>167.37556745838415</v>
      </c>
      <c r="C171" t="s">
        <v>4778</v>
      </c>
      <c r="D171" t="s">
        <v>2193</v>
      </c>
      <c r="E171" t="s">
        <v>2192</v>
      </c>
      <c r="F171" t="s">
        <v>2194</v>
      </c>
      <c r="J171" t="s">
        <v>4649</v>
      </c>
      <c r="K171" s="1">
        <v>476.96098898283287</v>
      </c>
      <c r="L171" t="s">
        <v>4650</v>
      </c>
      <c r="M171" t="s">
        <v>4651</v>
      </c>
      <c r="N171" t="s">
        <v>4652</v>
      </c>
      <c r="O171" t="s">
        <v>4653</v>
      </c>
    </row>
    <row r="172" spans="1:15" x14ac:dyDescent="0.2">
      <c r="A172" t="s">
        <v>4664</v>
      </c>
      <c r="B172" s="1">
        <v>140.94630756489229</v>
      </c>
      <c r="C172" t="s">
        <v>4665</v>
      </c>
      <c r="D172" t="s">
        <v>4666</v>
      </c>
      <c r="E172" t="s">
        <v>4667</v>
      </c>
      <c r="F172" t="s">
        <v>4668</v>
      </c>
      <c r="J172" t="s">
        <v>2247</v>
      </c>
      <c r="K172" s="1">
        <v>1105.3403816511425</v>
      </c>
      <c r="L172" t="s">
        <v>5035</v>
      </c>
      <c r="M172" t="s">
        <v>1893</v>
      </c>
      <c r="N172" t="s">
        <v>2248</v>
      </c>
      <c r="O172" t="s">
        <v>2249</v>
      </c>
    </row>
    <row r="173" spans="1:15" x14ac:dyDescent="0.2">
      <c r="A173" t="s">
        <v>4691</v>
      </c>
      <c r="B173" s="1">
        <v>133.72826763963266</v>
      </c>
      <c r="C173" t="s">
        <v>4692</v>
      </c>
      <c r="D173" t="s">
        <v>4693</v>
      </c>
      <c r="E173" t="s">
        <v>4694</v>
      </c>
      <c r="F173" t="s">
        <v>4695</v>
      </c>
      <c r="J173" t="s">
        <v>2319</v>
      </c>
      <c r="K173" s="1">
        <v>242.18367673585303</v>
      </c>
      <c r="L173" t="s">
        <v>5488</v>
      </c>
      <c r="M173" t="s">
        <v>2321</v>
      </c>
      <c r="N173" t="s">
        <v>2320</v>
      </c>
      <c r="O173" t="s">
        <v>2322</v>
      </c>
    </row>
    <row r="174" spans="1:15" x14ac:dyDescent="0.2">
      <c r="A174" t="s">
        <v>4758</v>
      </c>
      <c r="B174" s="1">
        <v>131.91060250284548</v>
      </c>
      <c r="C174" t="s">
        <v>4759</v>
      </c>
      <c r="D174" t="s">
        <v>4760</v>
      </c>
      <c r="E174" t="s">
        <v>4761</v>
      </c>
      <c r="F174" t="s">
        <v>4762</v>
      </c>
      <c r="J174" t="s">
        <v>1871</v>
      </c>
      <c r="K174" s="1">
        <v>700.45928973515754</v>
      </c>
      <c r="L174" t="s">
        <v>5121</v>
      </c>
      <c r="M174" t="s">
        <v>1873</v>
      </c>
      <c r="N174" t="s">
        <v>1872</v>
      </c>
      <c r="O174" t="s">
        <v>1874</v>
      </c>
    </row>
    <row r="175" spans="1:15" x14ac:dyDescent="0.2">
      <c r="A175" t="s">
        <v>4401</v>
      </c>
      <c r="B175" s="1">
        <v>543.73867336690375</v>
      </c>
      <c r="C175" t="s">
        <v>4402</v>
      </c>
      <c r="D175" t="s">
        <v>4403</v>
      </c>
      <c r="E175" t="s">
        <v>4404</v>
      </c>
      <c r="F175" t="s">
        <v>4405</v>
      </c>
      <c r="J175" t="s">
        <v>1811</v>
      </c>
      <c r="K175" s="1">
        <v>1305.0227654287801</v>
      </c>
      <c r="L175" t="s">
        <v>5027</v>
      </c>
      <c r="M175" t="s">
        <v>1813</v>
      </c>
      <c r="N175" t="s">
        <v>1812</v>
      </c>
      <c r="O175" t="s">
        <v>1814</v>
      </c>
    </row>
    <row r="176" spans="1:15" x14ac:dyDescent="0.2">
      <c r="A176" t="s">
        <v>4348</v>
      </c>
      <c r="B176" s="1">
        <v>466.55090326622968</v>
      </c>
      <c r="C176" t="s">
        <v>4349</v>
      </c>
      <c r="D176" t="s">
        <v>4350</v>
      </c>
      <c r="E176" t="s">
        <v>4351</v>
      </c>
      <c r="F176" t="s">
        <v>4352</v>
      </c>
      <c r="J176" t="s">
        <v>2562</v>
      </c>
      <c r="K176" s="1">
        <v>202.89600407347669</v>
      </c>
      <c r="L176" t="s">
        <v>5559</v>
      </c>
      <c r="M176" t="s">
        <v>2564</v>
      </c>
      <c r="N176" t="s">
        <v>2563</v>
      </c>
      <c r="O176" t="s">
        <v>2565</v>
      </c>
    </row>
    <row r="177" spans="1:15" x14ac:dyDescent="0.2">
      <c r="A177" t="s">
        <v>4753</v>
      </c>
      <c r="B177" s="1">
        <v>106.00646725257178</v>
      </c>
      <c r="C177" t="s">
        <v>4754</v>
      </c>
      <c r="D177" t="s">
        <v>4755</v>
      </c>
      <c r="E177" t="s">
        <v>4756</v>
      </c>
      <c r="F177" t="s">
        <v>4757</v>
      </c>
      <c r="J177" t="s">
        <v>5655</v>
      </c>
      <c r="K177" s="1">
        <v>156.10703063147329</v>
      </c>
      <c r="L177" t="s">
        <v>5656</v>
      </c>
      <c r="M177" t="s">
        <v>5657</v>
      </c>
      <c r="N177" t="s">
        <v>5658</v>
      </c>
      <c r="O177" t="s">
        <v>5659</v>
      </c>
    </row>
    <row r="178" spans="1:15" x14ac:dyDescent="0.2">
      <c r="A178" t="s">
        <v>4597</v>
      </c>
      <c r="B178" s="1">
        <v>223.41854790091784</v>
      </c>
      <c r="C178" t="s">
        <v>4598</v>
      </c>
      <c r="D178" t="s">
        <v>4599</v>
      </c>
      <c r="E178" t="s">
        <v>4600</v>
      </c>
      <c r="F178" t="s">
        <v>4601</v>
      </c>
      <c r="J178" t="s">
        <v>5439</v>
      </c>
      <c r="K178" s="1">
        <v>269.79451208276521</v>
      </c>
      <c r="L178" t="s">
        <v>5440</v>
      </c>
      <c r="M178" t="s">
        <v>5441</v>
      </c>
      <c r="N178" t="s">
        <v>5442</v>
      </c>
      <c r="O178" t="s">
        <v>5443</v>
      </c>
    </row>
    <row r="179" spans="1:15" x14ac:dyDescent="0.2">
      <c r="A179" t="s">
        <v>4669</v>
      </c>
      <c r="B179" s="1">
        <v>141.38127507376348</v>
      </c>
      <c r="C179" t="s">
        <v>4670</v>
      </c>
      <c r="D179" t="s">
        <v>4671</v>
      </c>
      <c r="E179" t="s">
        <v>4672</v>
      </c>
      <c r="F179" t="s">
        <v>4673</v>
      </c>
      <c r="J179" t="s">
        <v>1831</v>
      </c>
      <c r="K179" s="1">
        <v>863.69022421762861</v>
      </c>
      <c r="L179" t="s">
        <v>5074</v>
      </c>
      <c r="M179" t="s">
        <v>1833</v>
      </c>
      <c r="N179" t="s">
        <v>1832</v>
      </c>
      <c r="O179" t="s">
        <v>1834</v>
      </c>
    </row>
    <row r="180" spans="1:15" x14ac:dyDescent="0.2">
      <c r="A180" t="s">
        <v>3523</v>
      </c>
      <c r="B180" s="1">
        <v>537.14037589608358</v>
      </c>
      <c r="C180" t="s">
        <v>3524</v>
      </c>
      <c r="D180" t="s">
        <v>3456</v>
      </c>
      <c r="E180" t="s">
        <v>3525</v>
      </c>
      <c r="F180" t="s">
        <v>3526</v>
      </c>
      <c r="J180" t="s">
        <v>2483</v>
      </c>
      <c r="K180" s="1">
        <v>268.4169079832148</v>
      </c>
      <c r="L180" t="s">
        <v>5460</v>
      </c>
      <c r="M180" t="s">
        <v>2485</v>
      </c>
      <c r="N180" t="s">
        <v>2484</v>
      </c>
      <c r="O180" t="s">
        <v>2486</v>
      </c>
    </row>
    <row r="181" spans="1:15" x14ac:dyDescent="0.2">
      <c r="A181" t="s">
        <v>3453</v>
      </c>
      <c r="B181" s="1">
        <v>245.24093225556248</v>
      </c>
      <c r="C181" t="s">
        <v>3454</v>
      </c>
      <c r="D181" t="s">
        <v>3456</v>
      </c>
      <c r="E181" t="s">
        <v>3455</v>
      </c>
      <c r="F181" t="s">
        <v>3457</v>
      </c>
      <c r="J181" t="s">
        <v>2551</v>
      </c>
      <c r="K181" s="1">
        <v>964.92014229920255</v>
      </c>
      <c r="L181" t="s">
        <v>5058</v>
      </c>
      <c r="M181" t="s">
        <v>2553</v>
      </c>
      <c r="N181" t="s">
        <v>2552</v>
      </c>
      <c r="O181" t="s">
        <v>2554</v>
      </c>
    </row>
    <row r="182" spans="1:15" x14ac:dyDescent="0.2">
      <c r="A182" s="21" t="s">
        <v>5855</v>
      </c>
      <c r="B182" s="22">
        <v>118.72816627362708</v>
      </c>
      <c r="C182" s="21"/>
      <c r="D182" s="21" t="s">
        <v>5860</v>
      </c>
      <c r="E182" s="21" t="s">
        <v>5859</v>
      </c>
      <c r="J182" t="s">
        <v>2625</v>
      </c>
      <c r="K182" s="1">
        <v>162.9574333072614</v>
      </c>
      <c r="L182" t="s">
        <v>5654</v>
      </c>
      <c r="M182" t="s">
        <v>2627</v>
      </c>
      <c r="N182" t="s">
        <v>2626</v>
      </c>
      <c r="O182" t="s">
        <v>2628</v>
      </c>
    </row>
    <row r="183" spans="1:15" x14ac:dyDescent="0.2">
      <c r="A183" s="21" t="s">
        <v>5856</v>
      </c>
      <c r="B183" s="22">
        <v>2523.9444650439618</v>
      </c>
      <c r="C183" s="21"/>
      <c r="D183" s="21" t="s">
        <v>5862</v>
      </c>
      <c r="E183" s="21" t="s">
        <v>5861</v>
      </c>
      <c r="J183" t="s">
        <v>1891</v>
      </c>
      <c r="K183" s="1">
        <v>1614.7250560985499</v>
      </c>
      <c r="M183" t="s">
        <v>1893</v>
      </c>
      <c r="N183" t="s">
        <v>1892</v>
      </c>
      <c r="O183" t="s">
        <v>1892</v>
      </c>
    </row>
    <row r="184" spans="1:15" x14ac:dyDescent="0.2">
      <c r="A184" s="21" t="s">
        <v>5857</v>
      </c>
      <c r="B184" s="22">
        <v>177.95950378699095</v>
      </c>
      <c r="C184" s="21"/>
      <c r="D184" s="21" t="s">
        <v>5863</v>
      </c>
      <c r="E184" s="21" t="s">
        <v>5864</v>
      </c>
      <c r="J184" t="s">
        <v>4793</v>
      </c>
      <c r="K184" s="1">
        <v>175.52258331990893</v>
      </c>
      <c r="L184" t="s">
        <v>4794</v>
      </c>
      <c r="M184" t="s">
        <v>3130</v>
      </c>
      <c r="N184" t="s">
        <v>4795</v>
      </c>
      <c r="O184" t="s">
        <v>4796</v>
      </c>
    </row>
    <row r="185" spans="1:15" x14ac:dyDescent="0.2">
      <c r="A185" s="21" t="s">
        <v>5858</v>
      </c>
      <c r="B185" s="22">
        <v>113.07162535767047</v>
      </c>
      <c r="C185" s="21" t="s">
        <v>5866</v>
      </c>
      <c r="D185" s="21" t="s">
        <v>5865</v>
      </c>
      <c r="E185" s="21" t="s">
        <v>5867</v>
      </c>
      <c r="J185" t="s">
        <v>2635</v>
      </c>
      <c r="K185" s="1">
        <v>1908.9699577826564</v>
      </c>
      <c r="L185" t="s">
        <v>5007</v>
      </c>
      <c r="M185" t="s">
        <v>2637</v>
      </c>
      <c r="N185" t="s">
        <v>2636</v>
      </c>
      <c r="O185" t="s">
        <v>2638</v>
      </c>
    </row>
    <row r="186" spans="1:15" x14ac:dyDescent="0.2">
      <c r="A186" t="s">
        <v>4321</v>
      </c>
      <c r="B186" s="1">
        <v>29193.873538482585</v>
      </c>
      <c r="C186" t="s">
        <v>4322</v>
      </c>
      <c r="D186" t="s">
        <v>4323</v>
      </c>
      <c r="J186" t="s">
        <v>4723</v>
      </c>
      <c r="K186" s="1">
        <v>479.32008065539685</v>
      </c>
      <c r="L186" t="s">
        <v>4724</v>
      </c>
      <c r="M186" t="s">
        <v>4725</v>
      </c>
      <c r="N186" t="s">
        <v>4726</v>
      </c>
      <c r="O186" t="s">
        <v>4727</v>
      </c>
    </row>
    <row r="187" spans="1:15" x14ac:dyDescent="0.2">
      <c r="A187" t="s">
        <v>3042</v>
      </c>
      <c r="B187" s="1">
        <v>286.15244313339571</v>
      </c>
      <c r="C187" t="s">
        <v>4623</v>
      </c>
      <c r="D187" t="s">
        <v>3043</v>
      </c>
      <c r="J187" t="s">
        <v>4383</v>
      </c>
      <c r="K187" s="1">
        <v>578.60501751003198</v>
      </c>
      <c r="L187" t="s">
        <v>4384</v>
      </c>
      <c r="M187" t="s">
        <v>2645</v>
      </c>
      <c r="N187" t="s">
        <v>4385</v>
      </c>
      <c r="O187" t="s">
        <v>4386</v>
      </c>
    </row>
    <row r="188" spans="1:15" x14ac:dyDescent="0.2">
      <c r="J188" t="s">
        <v>2548</v>
      </c>
      <c r="K188" s="1">
        <v>2318.5925968961533</v>
      </c>
      <c r="L188" t="s">
        <v>4871</v>
      </c>
      <c r="M188" t="s">
        <v>1893</v>
      </c>
      <c r="N188" t="s">
        <v>2549</v>
      </c>
      <c r="O188" t="s">
        <v>2550</v>
      </c>
    </row>
    <row r="189" spans="1:15" x14ac:dyDescent="0.2">
      <c r="J189" t="s">
        <v>5449</v>
      </c>
      <c r="K189" s="1">
        <v>271.99325315762212</v>
      </c>
      <c r="L189" t="s">
        <v>5450</v>
      </c>
      <c r="M189" t="s">
        <v>5407</v>
      </c>
      <c r="N189" t="s">
        <v>5451</v>
      </c>
      <c r="O189" t="s">
        <v>5452</v>
      </c>
    </row>
    <row r="190" spans="1:15" x14ac:dyDescent="0.2">
      <c r="J190" t="s">
        <v>5405</v>
      </c>
      <c r="K190" s="1">
        <v>307.36243623054452</v>
      </c>
      <c r="L190" t="s">
        <v>5406</v>
      </c>
      <c r="M190" t="s">
        <v>5407</v>
      </c>
      <c r="N190" t="s">
        <v>5408</v>
      </c>
      <c r="O190" t="s">
        <v>5409</v>
      </c>
    </row>
    <row r="191" spans="1:15" x14ac:dyDescent="0.2">
      <c r="J191" t="s">
        <v>3161</v>
      </c>
      <c r="K191" s="1">
        <v>731.60862753543461</v>
      </c>
      <c r="L191" t="s">
        <v>5106</v>
      </c>
      <c r="M191" t="s">
        <v>3163</v>
      </c>
      <c r="N191" t="s">
        <v>3162</v>
      </c>
      <c r="O191" t="s">
        <v>3164</v>
      </c>
    </row>
    <row r="192" spans="1:15" x14ac:dyDescent="0.2">
      <c r="J192" t="s">
        <v>4926</v>
      </c>
      <c r="K192" s="1">
        <v>303.78883544563831</v>
      </c>
      <c r="L192" t="s">
        <v>4927</v>
      </c>
      <c r="M192" t="s">
        <v>4928</v>
      </c>
      <c r="N192" t="s">
        <v>4929</v>
      </c>
      <c r="O192" t="s">
        <v>4930</v>
      </c>
    </row>
    <row r="193" spans="10:15" x14ac:dyDescent="0.2">
      <c r="J193" t="s">
        <v>2279</v>
      </c>
      <c r="K193" s="1">
        <v>572.35042303904265</v>
      </c>
      <c r="L193" t="s">
        <v>5189</v>
      </c>
      <c r="M193" t="s">
        <v>2281</v>
      </c>
      <c r="N193" t="s">
        <v>2280</v>
      </c>
      <c r="O193" t="s">
        <v>2282</v>
      </c>
    </row>
    <row r="194" spans="10:15" x14ac:dyDescent="0.2">
      <c r="J194" t="s">
        <v>2121</v>
      </c>
      <c r="K194" s="1">
        <v>1505.9784096507651</v>
      </c>
      <c r="L194" t="s">
        <v>5020</v>
      </c>
      <c r="M194" t="s">
        <v>2123</v>
      </c>
      <c r="N194" t="s">
        <v>2122</v>
      </c>
      <c r="O194" t="s">
        <v>2124</v>
      </c>
    </row>
    <row r="195" spans="10:15" x14ac:dyDescent="0.2">
      <c r="J195" t="s">
        <v>5224</v>
      </c>
      <c r="K195" s="1">
        <v>492.38176636181754</v>
      </c>
      <c r="L195" t="s">
        <v>5225</v>
      </c>
      <c r="M195" t="s">
        <v>5226</v>
      </c>
      <c r="N195" t="s">
        <v>5227</v>
      </c>
      <c r="O195" t="s">
        <v>5228</v>
      </c>
    </row>
    <row r="196" spans="10:15" x14ac:dyDescent="0.2">
      <c r="J196" t="s">
        <v>2857</v>
      </c>
      <c r="K196" s="1">
        <v>116.74632661704729</v>
      </c>
      <c r="L196" t="s">
        <v>5778</v>
      </c>
      <c r="M196" t="s">
        <v>2859</v>
      </c>
      <c r="N196" t="s">
        <v>2858</v>
      </c>
      <c r="O196" t="s">
        <v>2860</v>
      </c>
    </row>
    <row r="197" spans="10:15" x14ac:dyDescent="0.2">
      <c r="J197" t="s">
        <v>5331</v>
      </c>
      <c r="K197" s="1">
        <v>355.74851985027732</v>
      </c>
      <c r="L197" t="s">
        <v>5332</v>
      </c>
      <c r="M197" t="s">
        <v>5333</v>
      </c>
      <c r="N197" t="s">
        <v>5334</v>
      </c>
      <c r="O197" t="s">
        <v>5335</v>
      </c>
    </row>
    <row r="198" spans="10:15" x14ac:dyDescent="0.2">
      <c r="J198" t="s">
        <v>1968</v>
      </c>
      <c r="K198" s="1">
        <v>529.97533205588627</v>
      </c>
      <c r="L198" t="s">
        <v>5200</v>
      </c>
      <c r="M198" t="s">
        <v>1970</v>
      </c>
      <c r="N198" t="s">
        <v>1969</v>
      </c>
      <c r="O198" t="s">
        <v>1971</v>
      </c>
    </row>
    <row r="199" spans="10:15" x14ac:dyDescent="0.2">
      <c r="J199" t="s">
        <v>2287</v>
      </c>
      <c r="K199" s="1">
        <v>1056.2942249430084</v>
      </c>
      <c r="L199" t="s">
        <v>5039</v>
      </c>
      <c r="M199" t="s">
        <v>2289</v>
      </c>
      <c r="N199" t="s">
        <v>2288</v>
      </c>
      <c r="O199" t="s">
        <v>2290</v>
      </c>
    </row>
    <row r="200" spans="10:15" x14ac:dyDescent="0.2">
      <c r="J200" t="s">
        <v>3155</v>
      </c>
      <c r="K200" s="1">
        <v>163.75567422039418</v>
      </c>
      <c r="L200" t="s">
        <v>5637</v>
      </c>
      <c r="M200" t="s">
        <v>1893</v>
      </c>
      <c r="N200" t="s">
        <v>3156</v>
      </c>
      <c r="O200" t="s">
        <v>3157</v>
      </c>
    </row>
    <row r="201" spans="10:15" x14ac:dyDescent="0.2">
      <c r="J201" t="s">
        <v>2921</v>
      </c>
      <c r="K201" s="1">
        <v>655.68157182122582</v>
      </c>
      <c r="L201" t="s">
        <v>5140</v>
      </c>
      <c r="M201" t="s">
        <v>2923</v>
      </c>
      <c r="N201" t="s">
        <v>2922</v>
      </c>
      <c r="O201" t="s">
        <v>2924</v>
      </c>
    </row>
    <row r="202" spans="10:15" x14ac:dyDescent="0.2">
      <c r="J202" t="s">
        <v>5389</v>
      </c>
      <c r="K202" s="1">
        <v>315.90066672807978</v>
      </c>
      <c r="L202" t="s">
        <v>5390</v>
      </c>
      <c r="M202" t="s">
        <v>5391</v>
      </c>
      <c r="N202" t="s">
        <v>5392</v>
      </c>
      <c r="O202" t="s">
        <v>5393</v>
      </c>
    </row>
    <row r="203" spans="10:15" x14ac:dyDescent="0.2">
      <c r="J203" t="s">
        <v>3140</v>
      </c>
      <c r="K203" s="1">
        <v>594.69667306916881</v>
      </c>
      <c r="M203" t="s">
        <v>3142</v>
      </c>
      <c r="N203" t="s">
        <v>3141</v>
      </c>
      <c r="O203" t="s">
        <v>3143</v>
      </c>
    </row>
    <row r="204" spans="10:15" x14ac:dyDescent="0.2">
      <c r="J204" t="s">
        <v>2997</v>
      </c>
      <c r="K204" s="1">
        <v>136.05668217013712</v>
      </c>
      <c r="L204" t="s">
        <v>5736</v>
      </c>
      <c r="M204" t="s">
        <v>2999</v>
      </c>
      <c r="N204" t="s">
        <v>2998</v>
      </c>
      <c r="O204" t="s">
        <v>3000</v>
      </c>
    </row>
    <row r="205" spans="10:15" x14ac:dyDescent="0.2">
      <c r="J205" t="s">
        <v>4877</v>
      </c>
      <c r="K205" s="1">
        <v>505.99675324402426</v>
      </c>
      <c r="L205" t="s">
        <v>4878</v>
      </c>
      <c r="M205" t="s">
        <v>4879</v>
      </c>
      <c r="N205" t="s">
        <v>4880</v>
      </c>
      <c r="O205" t="s">
        <v>4881</v>
      </c>
    </row>
    <row r="206" spans="10:15" x14ac:dyDescent="0.2">
      <c r="J206" t="s">
        <v>2125</v>
      </c>
      <c r="K206" s="1">
        <v>317.00207129882921</v>
      </c>
      <c r="L206" t="s">
        <v>5378</v>
      </c>
      <c r="M206" t="s">
        <v>1893</v>
      </c>
      <c r="N206" t="s">
        <v>2126</v>
      </c>
      <c r="O206" t="s">
        <v>2127</v>
      </c>
    </row>
    <row r="207" spans="10:15" x14ac:dyDescent="0.2">
      <c r="J207" t="s">
        <v>2891</v>
      </c>
      <c r="K207" s="1">
        <v>2453.0558829533134</v>
      </c>
      <c r="L207" t="s">
        <v>4561</v>
      </c>
      <c r="M207" t="s">
        <v>2893</v>
      </c>
      <c r="N207" t="s">
        <v>2892</v>
      </c>
      <c r="O207" t="s">
        <v>2894</v>
      </c>
    </row>
    <row r="208" spans="10:15" x14ac:dyDescent="0.2">
      <c r="J208" t="s">
        <v>4332</v>
      </c>
      <c r="K208" s="1">
        <v>10410.994807559835</v>
      </c>
      <c r="L208" t="s">
        <v>4333</v>
      </c>
      <c r="M208" t="s">
        <v>4334</v>
      </c>
      <c r="N208" t="s">
        <v>4335</v>
      </c>
      <c r="O208" t="s">
        <v>4336</v>
      </c>
    </row>
    <row r="209" spans="10:15" x14ac:dyDescent="0.2">
      <c r="J209" t="s">
        <v>4327</v>
      </c>
      <c r="K209" s="1">
        <v>5360.3682114660605</v>
      </c>
      <c r="L209" t="s">
        <v>4328</v>
      </c>
      <c r="M209" t="s">
        <v>4329</v>
      </c>
      <c r="N209" t="s">
        <v>4330</v>
      </c>
      <c r="O209" t="s">
        <v>4331</v>
      </c>
    </row>
    <row r="210" spans="10:15" x14ac:dyDescent="0.2">
      <c r="J210" t="s">
        <v>4711</v>
      </c>
      <c r="K210" s="1">
        <v>823.12211688505681</v>
      </c>
      <c r="L210" t="s">
        <v>4712</v>
      </c>
      <c r="M210" t="s">
        <v>4713</v>
      </c>
      <c r="N210" t="s">
        <v>4714</v>
      </c>
      <c r="O210" t="s">
        <v>4715</v>
      </c>
    </row>
    <row r="211" spans="10:15" x14ac:dyDescent="0.2">
      <c r="J211" t="s">
        <v>5282</v>
      </c>
      <c r="K211" s="1">
        <v>415.52751090564595</v>
      </c>
      <c r="L211" t="s">
        <v>5283</v>
      </c>
      <c r="M211" t="s">
        <v>5284</v>
      </c>
      <c r="N211" t="s">
        <v>5285</v>
      </c>
      <c r="O211" t="s">
        <v>5286</v>
      </c>
    </row>
    <row r="212" spans="10:15" x14ac:dyDescent="0.2">
      <c r="J212" t="s">
        <v>4406</v>
      </c>
      <c r="K212" s="1">
        <v>1130.7625298501132</v>
      </c>
      <c r="L212" t="s">
        <v>4407</v>
      </c>
      <c r="M212" t="s">
        <v>4408</v>
      </c>
      <c r="N212" t="s">
        <v>4409</v>
      </c>
      <c r="O212" t="s">
        <v>4410</v>
      </c>
    </row>
    <row r="213" spans="10:15" x14ac:dyDescent="0.2">
      <c r="J213" t="s">
        <v>4572</v>
      </c>
      <c r="K213" s="1">
        <v>419.11522012886297</v>
      </c>
      <c r="L213" t="s">
        <v>4573</v>
      </c>
      <c r="M213" t="s">
        <v>4574</v>
      </c>
      <c r="N213" t="s">
        <v>4575</v>
      </c>
      <c r="O213" t="s">
        <v>4576</v>
      </c>
    </row>
    <row r="214" spans="10:15" x14ac:dyDescent="0.2">
      <c r="J214" t="s">
        <v>4748</v>
      </c>
      <c r="K214" s="1">
        <v>612.9080848336132</v>
      </c>
      <c r="L214" t="s">
        <v>4749</v>
      </c>
      <c r="M214" t="s">
        <v>4750</v>
      </c>
      <c r="N214" t="s">
        <v>4751</v>
      </c>
      <c r="O214" t="s">
        <v>4752</v>
      </c>
    </row>
    <row r="215" spans="10:15" x14ac:dyDescent="0.2">
      <c r="J215" t="s">
        <v>4372</v>
      </c>
      <c r="K215" s="1">
        <v>4231.0175933481869</v>
      </c>
      <c r="L215" t="s">
        <v>4373</v>
      </c>
      <c r="M215" t="s">
        <v>4374</v>
      </c>
      <c r="N215" t="s">
        <v>4375</v>
      </c>
      <c r="O215" t="s">
        <v>4376</v>
      </c>
    </row>
    <row r="216" spans="10:15" x14ac:dyDescent="0.2">
      <c r="J216" t="s">
        <v>2699</v>
      </c>
      <c r="K216" s="1">
        <v>142.88607761712183</v>
      </c>
      <c r="L216" t="s">
        <v>5729</v>
      </c>
      <c r="M216" t="s">
        <v>2701</v>
      </c>
      <c r="N216" t="s">
        <v>2700</v>
      </c>
      <c r="O216" t="s">
        <v>2702</v>
      </c>
    </row>
    <row r="217" spans="10:15" x14ac:dyDescent="0.2">
      <c r="J217" t="s">
        <v>5166</v>
      </c>
      <c r="K217" s="1">
        <v>589.26403822684847</v>
      </c>
      <c r="L217" t="s">
        <v>5167</v>
      </c>
      <c r="M217" t="s">
        <v>5168</v>
      </c>
      <c r="N217" t="s">
        <v>5169</v>
      </c>
      <c r="O217" t="s">
        <v>5170</v>
      </c>
    </row>
    <row r="218" spans="10:15" x14ac:dyDescent="0.2">
      <c r="J218" t="s">
        <v>2203</v>
      </c>
      <c r="K218" s="1">
        <v>455.0345398659955</v>
      </c>
      <c r="L218" t="s">
        <v>5252</v>
      </c>
      <c r="M218" t="s">
        <v>2205</v>
      </c>
      <c r="N218" t="s">
        <v>2204</v>
      </c>
      <c r="O218" t="s">
        <v>2206</v>
      </c>
    </row>
    <row r="219" spans="10:15" x14ac:dyDescent="0.2">
      <c r="J219" t="s">
        <v>2243</v>
      </c>
      <c r="K219" s="1">
        <v>367.91904532600375</v>
      </c>
      <c r="L219" t="s">
        <v>5318</v>
      </c>
      <c r="M219" t="s">
        <v>2245</v>
      </c>
      <c r="N219" t="s">
        <v>2244</v>
      </c>
      <c r="O219" t="s">
        <v>2246</v>
      </c>
    </row>
    <row r="220" spans="10:15" x14ac:dyDescent="0.2">
      <c r="J220" t="s">
        <v>5416</v>
      </c>
      <c r="K220" s="1">
        <v>294.58414270995718</v>
      </c>
      <c r="L220" t="s">
        <v>5417</v>
      </c>
      <c r="M220" t="s">
        <v>5418</v>
      </c>
      <c r="N220" t="s">
        <v>5419</v>
      </c>
      <c r="O220" t="s">
        <v>5420</v>
      </c>
    </row>
    <row r="221" spans="10:15" x14ac:dyDescent="0.2">
      <c r="J221" t="s">
        <v>4966</v>
      </c>
      <c r="K221" s="1">
        <v>800.1343247458185</v>
      </c>
      <c r="L221" t="s">
        <v>4967</v>
      </c>
      <c r="M221" t="s">
        <v>4968</v>
      </c>
      <c r="N221" t="s">
        <v>4969</v>
      </c>
      <c r="O221" t="s">
        <v>4970</v>
      </c>
    </row>
    <row r="222" spans="10:15" x14ac:dyDescent="0.2">
      <c r="J222" t="s">
        <v>5463</v>
      </c>
      <c r="K222" s="1">
        <v>268.29488776444919</v>
      </c>
      <c r="L222" t="s">
        <v>5464</v>
      </c>
      <c r="M222" t="s">
        <v>5465</v>
      </c>
      <c r="N222" t="s">
        <v>5466</v>
      </c>
      <c r="O222" t="s">
        <v>5467</v>
      </c>
    </row>
    <row r="223" spans="10:15" x14ac:dyDescent="0.2">
      <c r="J223" t="s">
        <v>2695</v>
      </c>
      <c r="K223" s="1">
        <v>142.93594049596885</v>
      </c>
      <c r="L223" t="s">
        <v>5703</v>
      </c>
      <c r="M223" t="s">
        <v>2697</v>
      </c>
      <c r="N223" t="s">
        <v>2696</v>
      </c>
      <c r="O223" t="s">
        <v>2698</v>
      </c>
    </row>
    <row r="224" spans="10:15" x14ac:dyDescent="0.2">
      <c r="J224" t="s">
        <v>2051</v>
      </c>
      <c r="K224" s="1">
        <v>614.5150477424138</v>
      </c>
      <c r="L224" t="s">
        <v>5160</v>
      </c>
      <c r="M224" t="s">
        <v>2053</v>
      </c>
      <c r="N224" t="s">
        <v>2052</v>
      </c>
      <c r="O224" t="s">
        <v>2054</v>
      </c>
    </row>
    <row r="225" spans="10:15" x14ac:dyDescent="0.2">
      <c r="J225" t="s">
        <v>4773</v>
      </c>
      <c r="K225" s="1">
        <v>806.89879493651256</v>
      </c>
      <c r="L225" t="s">
        <v>4774</v>
      </c>
      <c r="M225" t="s">
        <v>4775</v>
      </c>
      <c r="N225" t="s">
        <v>4776</v>
      </c>
      <c r="O225" t="s">
        <v>4777</v>
      </c>
    </row>
    <row r="226" spans="10:15" x14ac:dyDescent="0.2">
      <c r="J226" t="s">
        <v>4602</v>
      </c>
      <c r="K226" s="1">
        <v>2945.314196159417</v>
      </c>
      <c r="L226" t="s">
        <v>4603</v>
      </c>
      <c r="M226" t="s">
        <v>4604</v>
      </c>
      <c r="N226" t="s">
        <v>4605</v>
      </c>
      <c r="O226" t="s">
        <v>4606</v>
      </c>
    </row>
    <row r="227" spans="10:15" x14ac:dyDescent="0.2">
      <c r="J227" t="s">
        <v>4887</v>
      </c>
      <c r="K227" s="1">
        <v>157.82192027070644</v>
      </c>
      <c r="L227" t="s">
        <v>4888</v>
      </c>
      <c r="M227" t="s">
        <v>4889</v>
      </c>
      <c r="N227" t="s">
        <v>4890</v>
      </c>
      <c r="O227" t="s">
        <v>4891</v>
      </c>
    </row>
    <row r="228" spans="10:15" x14ac:dyDescent="0.2">
      <c r="J228" t="s">
        <v>4549</v>
      </c>
      <c r="K228" s="1">
        <v>1806.3819539602598</v>
      </c>
      <c r="L228" t="s">
        <v>4550</v>
      </c>
      <c r="M228" t="s">
        <v>4551</v>
      </c>
      <c r="N228" t="s">
        <v>4552</v>
      </c>
      <c r="O228" t="s">
        <v>4553</v>
      </c>
    </row>
    <row r="229" spans="10:15" x14ac:dyDescent="0.2">
      <c r="J229" t="s">
        <v>4740</v>
      </c>
      <c r="K229" s="1">
        <v>111.74051134335386</v>
      </c>
      <c r="L229" t="s">
        <v>4741</v>
      </c>
      <c r="M229" t="s">
        <v>4742</v>
      </c>
      <c r="N229" t="s">
        <v>4743</v>
      </c>
      <c r="O229" t="s">
        <v>4744</v>
      </c>
    </row>
    <row r="230" spans="10:15" x14ac:dyDescent="0.2">
      <c r="J230" t="s">
        <v>4416</v>
      </c>
      <c r="K230" s="1">
        <v>3730.2005012640793</v>
      </c>
      <c r="L230" t="s">
        <v>4417</v>
      </c>
      <c r="M230" t="s">
        <v>4418</v>
      </c>
      <c r="N230" t="s">
        <v>4419</v>
      </c>
      <c r="O230" t="s">
        <v>4420</v>
      </c>
    </row>
    <row r="231" spans="10:15" x14ac:dyDescent="0.2">
      <c r="J231" t="s">
        <v>5678</v>
      </c>
      <c r="K231" s="1">
        <v>149.13484800857071</v>
      </c>
      <c r="L231" t="s">
        <v>5679</v>
      </c>
      <c r="M231" t="s">
        <v>5680</v>
      </c>
      <c r="N231" t="s">
        <v>5681</v>
      </c>
      <c r="O231" t="s">
        <v>5682</v>
      </c>
    </row>
    <row r="232" spans="10:15" x14ac:dyDescent="0.2">
      <c r="J232" t="s">
        <v>2231</v>
      </c>
      <c r="K232" s="1">
        <v>263.51219121886231</v>
      </c>
      <c r="L232" t="s">
        <v>5458</v>
      </c>
      <c r="M232" t="s">
        <v>2233</v>
      </c>
      <c r="N232" t="s">
        <v>2232</v>
      </c>
      <c r="O232" t="s">
        <v>2234</v>
      </c>
    </row>
    <row r="233" spans="10:15" x14ac:dyDescent="0.2">
      <c r="J233" t="s">
        <v>2295</v>
      </c>
      <c r="K233" s="1">
        <v>241.5555487980956</v>
      </c>
      <c r="L233" t="s">
        <v>5489</v>
      </c>
      <c r="M233" t="s">
        <v>2296</v>
      </c>
      <c r="O233" t="s">
        <v>2297</v>
      </c>
    </row>
    <row r="234" spans="10:15" x14ac:dyDescent="0.2">
      <c r="J234" t="s">
        <v>2585</v>
      </c>
      <c r="K234" s="1">
        <v>164.57437087339719</v>
      </c>
      <c r="L234" t="s">
        <v>5635</v>
      </c>
      <c r="M234" t="s">
        <v>2587</v>
      </c>
      <c r="N234" t="s">
        <v>2586</v>
      </c>
      <c r="O234" t="s">
        <v>2588</v>
      </c>
    </row>
    <row r="235" spans="10:15" x14ac:dyDescent="0.2">
      <c r="J235" t="s">
        <v>4882</v>
      </c>
      <c r="K235" s="1">
        <v>645.65765051035487</v>
      </c>
      <c r="L235" t="s">
        <v>4883</v>
      </c>
      <c r="M235" t="s">
        <v>4884</v>
      </c>
      <c r="N235" t="s">
        <v>4885</v>
      </c>
      <c r="O235" t="s">
        <v>4886</v>
      </c>
    </row>
    <row r="236" spans="10:15" x14ac:dyDescent="0.2">
      <c r="J236" t="s">
        <v>5172</v>
      </c>
      <c r="K236" s="1">
        <v>595.30142438908524</v>
      </c>
      <c r="L236" t="s">
        <v>5173</v>
      </c>
      <c r="M236" t="s">
        <v>5174</v>
      </c>
      <c r="N236" t="s">
        <v>5175</v>
      </c>
      <c r="O236" t="s">
        <v>5176</v>
      </c>
    </row>
    <row r="237" spans="10:15" x14ac:dyDescent="0.2">
      <c r="J237" t="s">
        <v>2487</v>
      </c>
      <c r="K237" s="1">
        <v>2886.5261146160165</v>
      </c>
      <c r="L237" t="s">
        <v>4960</v>
      </c>
      <c r="M237" t="s">
        <v>1893</v>
      </c>
      <c r="N237" t="s">
        <v>2488</v>
      </c>
      <c r="O237" t="s">
        <v>2489</v>
      </c>
    </row>
    <row r="238" spans="10:15" x14ac:dyDescent="0.2">
      <c r="J238" t="s">
        <v>2613</v>
      </c>
      <c r="K238" s="1">
        <v>437.63984208172889</v>
      </c>
      <c r="L238" t="s">
        <v>5273</v>
      </c>
      <c r="M238" t="s">
        <v>2615</v>
      </c>
      <c r="N238" t="s">
        <v>2614</v>
      </c>
      <c r="O238" t="s">
        <v>2616</v>
      </c>
    </row>
    <row r="239" spans="10:15" x14ac:dyDescent="0.2">
      <c r="J239" t="s">
        <v>2746</v>
      </c>
      <c r="K239" s="1">
        <v>1141.0643296490143</v>
      </c>
      <c r="L239" t="s">
        <v>5034</v>
      </c>
      <c r="M239" t="s">
        <v>2748</v>
      </c>
      <c r="N239" t="s">
        <v>2747</v>
      </c>
      <c r="O239" t="s">
        <v>2749</v>
      </c>
    </row>
    <row r="240" spans="10:15" x14ac:dyDescent="0.2">
      <c r="J240" t="s">
        <v>2331</v>
      </c>
      <c r="K240" s="1">
        <v>231.19695133560555</v>
      </c>
      <c r="L240" t="s">
        <v>5521</v>
      </c>
      <c r="M240" t="s">
        <v>1893</v>
      </c>
      <c r="N240" t="s">
        <v>2332</v>
      </c>
      <c r="O240" t="s">
        <v>2333</v>
      </c>
    </row>
    <row r="241" spans="10:15" x14ac:dyDescent="0.2">
      <c r="J241" t="s">
        <v>2008</v>
      </c>
      <c r="K241" s="1">
        <v>787.32022399552375</v>
      </c>
      <c r="L241" t="s">
        <v>5095</v>
      </c>
      <c r="M241" t="s">
        <v>2010</v>
      </c>
      <c r="N241" t="s">
        <v>2009</v>
      </c>
      <c r="O241" t="s">
        <v>2011</v>
      </c>
    </row>
    <row r="242" spans="10:15" x14ac:dyDescent="0.2">
      <c r="J242" t="s">
        <v>2354</v>
      </c>
      <c r="K242" s="1">
        <v>929.52428312636061</v>
      </c>
      <c r="L242" t="s">
        <v>5062</v>
      </c>
      <c r="M242" t="s">
        <v>2356</v>
      </c>
      <c r="N242" t="s">
        <v>2355</v>
      </c>
      <c r="O242" t="s">
        <v>2357</v>
      </c>
    </row>
    <row r="243" spans="10:15" x14ac:dyDescent="0.2">
      <c r="J243" t="s">
        <v>2227</v>
      </c>
      <c r="K243" s="1">
        <v>265.01668725096408</v>
      </c>
      <c r="L243" t="s">
        <v>5453</v>
      </c>
      <c r="M243" t="s">
        <v>2229</v>
      </c>
      <c r="N243" t="s">
        <v>2228</v>
      </c>
      <c r="O243" t="s">
        <v>2230</v>
      </c>
    </row>
    <row r="244" spans="10:15" x14ac:dyDescent="0.2">
      <c r="J244" t="s">
        <v>4519</v>
      </c>
      <c r="K244" s="1">
        <v>675.7938534120575</v>
      </c>
      <c r="L244" t="s">
        <v>4520</v>
      </c>
      <c r="M244" t="s">
        <v>4521</v>
      </c>
      <c r="N244" t="s">
        <v>4522</v>
      </c>
      <c r="O244" t="s">
        <v>4523</v>
      </c>
    </row>
    <row r="245" spans="10:15" x14ac:dyDescent="0.2">
      <c r="J245" t="s">
        <v>4494</v>
      </c>
      <c r="K245" s="1">
        <v>452.64063077201627</v>
      </c>
      <c r="L245" t="s">
        <v>4495</v>
      </c>
      <c r="M245" t="s">
        <v>1893</v>
      </c>
      <c r="N245" t="s">
        <v>4496</v>
      </c>
      <c r="O245" t="s">
        <v>4497</v>
      </c>
    </row>
    <row r="246" spans="10:15" x14ac:dyDescent="0.2">
      <c r="J246" t="s">
        <v>5697</v>
      </c>
      <c r="K246" s="1">
        <v>143.69070971401678</v>
      </c>
      <c r="L246" t="s">
        <v>5698</v>
      </c>
      <c r="M246" t="s">
        <v>5699</v>
      </c>
      <c r="N246" t="s">
        <v>5700</v>
      </c>
      <c r="O246" t="s">
        <v>5701</v>
      </c>
    </row>
    <row r="247" spans="10:15" x14ac:dyDescent="0.2">
      <c r="J247" t="s">
        <v>1921</v>
      </c>
      <c r="K247" s="1">
        <v>851.49183566070496</v>
      </c>
      <c r="L247" t="s">
        <v>5081</v>
      </c>
      <c r="M247" t="s">
        <v>1923</v>
      </c>
      <c r="N247" t="s">
        <v>1922</v>
      </c>
      <c r="O247" t="s">
        <v>1924</v>
      </c>
    </row>
    <row r="248" spans="10:15" x14ac:dyDescent="0.2">
      <c r="J248" t="s">
        <v>2459</v>
      </c>
      <c r="K248" s="1">
        <v>203.22630983374901</v>
      </c>
      <c r="L248" t="s">
        <v>5595</v>
      </c>
      <c r="M248" t="s">
        <v>2461</v>
      </c>
      <c r="N248" t="s">
        <v>2460</v>
      </c>
      <c r="O248" t="s">
        <v>2462</v>
      </c>
    </row>
    <row r="249" spans="10:15" x14ac:dyDescent="0.2">
      <c r="J249" t="s">
        <v>5454</v>
      </c>
      <c r="K249" s="1">
        <v>272.21451633502204</v>
      </c>
      <c r="L249" t="s">
        <v>5455</v>
      </c>
      <c r="M249" t="s">
        <v>4585</v>
      </c>
      <c r="N249" t="s">
        <v>5456</v>
      </c>
      <c r="O249" t="s">
        <v>5457</v>
      </c>
    </row>
    <row r="250" spans="10:15" x14ac:dyDescent="0.2">
      <c r="J250" t="s">
        <v>4898</v>
      </c>
      <c r="K250" s="1">
        <v>342.52883912008508</v>
      </c>
      <c r="L250" t="s">
        <v>4899</v>
      </c>
      <c r="M250" t="s">
        <v>4900</v>
      </c>
      <c r="N250" t="s">
        <v>4901</v>
      </c>
      <c r="O250" t="s">
        <v>4902</v>
      </c>
    </row>
    <row r="251" spans="10:15" x14ac:dyDescent="0.2">
      <c r="J251" t="s">
        <v>4728</v>
      </c>
      <c r="K251" s="1">
        <v>724.516130327376</v>
      </c>
      <c r="L251" t="s">
        <v>4729</v>
      </c>
      <c r="M251" t="s">
        <v>4730</v>
      </c>
      <c r="N251" t="s">
        <v>4731</v>
      </c>
      <c r="O251" t="s">
        <v>4732</v>
      </c>
    </row>
    <row r="252" spans="10:15" x14ac:dyDescent="0.2">
      <c r="J252" t="s">
        <v>2681</v>
      </c>
      <c r="K252" s="1">
        <v>808.78200514562445</v>
      </c>
      <c r="L252" t="s">
        <v>5086</v>
      </c>
      <c r="M252" t="s">
        <v>2683</v>
      </c>
      <c r="N252" t="s">
        <v>2682</v>
      </c>
      <c r="O252" t="s">
        <v>2684</v>
      </c>
    </row>
    <row r="253" spans="10:15" x14ac:dyDescent="0.2">
      <c r="J253" t="s">
        <v>1980</v>
      </c>
      <c r="K253" s="1">
        <v>445.69741503530031</v>
      </c>
      <c r="L253" t="s">
        <v>5268</v>
      </c>
      <c r="M253" t="s">
        <v>1982</v>
      </c>
      <c r="N253" t="s">
        <v>1981</v>
      </c>
      <c r="O253" t="s">
        <v>1983</v>
      </c>
    </row>
    <row r="254" spans="10:15" x14ac:dyDescent="0.2">
      <c r="J254" t="s">
        <v>2671</v>
      </c>
      <c r="K254" s="1">
        <v>148.51477185782889</v>
      </c>
      <c r="M254" t="s">
        <v>2673</v>
      </c>
      <c r="N254" t="s">
        <v>2672</v>
      </c>
      <c r="O254" t="s">
        <v>2672</v>
      </c>
    </row>
    <row r="255" spans="10:15" x14ac:dyDescent="0.2">
      <c r="J255" t="s">
        <v>2436</v>
      </c>
      <c r="K255" s="1">
        <v>856.18226605901668</v>
      </c>
      <c r="L255" t="s">
        <v>5075</v>
      </c>
      <c r="M255" t="s">
        <v>2438</v>
      </c>
      <c r="N255" t="s">
        <v>2437</v>
      </c>
      <c r="O255" t="s">
        <v>2439</v>
      </c>
    </row>
    <row r="256" spans="10:15" x14ac:dyDescent="0.2">
      <c r="J256" t="s">
        <v>5146</v>
      </c>
      <c r="K256" s="1">
        <v>641.08873957578726</v>
      </c>
      <c r="L256" t="s">
        <v>5147</v>
      </c>
      <c r="M256" t="s">
        <v>5148</v>
      </c>
      <c r="N256" t="s">
        <v>5149</v>
      </c>
      <c r="O256" t="s">
        <v>5150</v>
      </c>
    </row>
    <row r="257" spans="10:15" x14ac:dyDescent="0.2">
      <c r="J257" t="s">
        <v>3019</v>
      </c>
      <c r="K257" s="1">
        <v>422.59001732555117</v>
      </c>
      <c r="L257" t="s">
        <v>5274</v>
      </c>
      <c r="M257" t="s">
        <v>3021</v>
      </c>
      <c r="N257" t="s">
        <v>3020</v>
      </c>
      <c r="O257" t="s">
        <v>3022</v>
      </c>
    </row>
    <row r="258" spans="10:15" x14ac:dyDescent="0.2">
      <c r="J258" t="s">
        <v>2609</v>
      </c>
      <c r="K258" s="1">
        <v>166.17535964700821</v>
      </c>
      <c r="L258" t="s">
        <v>5639</v>
      </c>
      <c r="M258" t="s">
        <v>2611</v>
      </c>
      <c r="N258" t="s">
        <v>2610</v>
      </c>
      <c r="O258" t="s">
        <v>2612</v>
      </c>
    </row>
    <row r="259" spans="10:15" x14ac:dyDescent="0.2">
      <c r="J259" t="s">
        <v>2219</v>
      </c>
      <c r="K259" s="1">
        <v>273.34097340401098</v>
      </c>
      <c r="L259" t="s">
        <v>5436</v>
      </c>
      <c r="M259" t="s">
        <v>2221</v>
      </c>
      <c r="N259" t="s">
        <v>2220</v>
      </c>
      <c r="O259" t="s">
        <v>2222</v>
      </c>
    </row>
    <row r="260" spans="10:15" x14ac:dyDescent="0.2">
      <c r="J260" t="s">
        <v>4798</v>
      </c>
      <c r="K260" s="1">
        <v>808.48694467135942</v>
      </c>
      <c r="L260" t="s">
        <v>4799</v>
      </c>
      <c r="M260" t="s">
        <v>4800</v>
      </c>
      <c r="N260" t="s">
        <v>4801</v>
      </c>
      <c r="O260" t="s">
        <v>4802</v>
      </c>
    </row>
    <row r="261" spans="10:15" x14ac:dyDescent="0.2">
      <c r="J261" t="s">
        <v>4612</v>
      </c>
      <c r="K261" s="1">
        <v>190.94676886464521</v>
      </c>
      <c r="L261" t="s">
        <v>4613</v>
      </c>
      <c r="M261" t="s">
        <v>4614</v>
      </c>
      <c r="N261" t="s">
        <v>4615</v>
      </c>
      <c r="O261" t="s">
        <v>4616</v>
      </c>
    </row>
    <row r="262" spans="10:15" x14ac:dyDescent="0.2">
      <c r="J262" t="s">
        <v>4903</v>
      </c>
      <c r="K262" s="1">
        <v>1325.5789317532531</v>
      </c>
      <c r="L262" t="s">
        <v>4904</v>
      </c>
      <c r="M262" t="s">
        <v>4905</v>
      </c>
      <c r="N262" t="s">
        <v>4906</v>
      </c>
      <c r="O262" t="s">
        <v>4907</v>
      </c>
    </row>
    <row r="263" spans="10:15" x14ac:dyDescent="0.2">
      <c r="J263" t="s">
        <v>3079</v>
      </c>
      <c r="K263" s="1">
        <v>1526.1287377274512</v>
      </c>
      <c r="L263" t="s">
        <v>4846</v>
      </c>
      <c r="M263" t="s">
        <v>3081</v>
      </c>
      <c r="N263" t="s">
        <v>3080</v>
      </c>
      <c r="O263" t="s">
        <v>3082</v>
      </c>
    </row>
    <row r="264" spans="10:15" x14ac:dyDescent="0.2">
      <c r="J264" t="s">
        <v>4813</v>
      </c>
      <c r="K264" s="1">
        <v>636.22925522132482</v>
      </c>
      <c r="L264" t="s">
        <v>4814</v>
      </c>
      <c r="M264" t="s">
        <v>4815</v>
      </c>
      <c r="N264" t="s">
        <v>4816</v>
      </c>
      <c r="O264" t="s">
        <v>4817</v>
      </c>
    </row>
    <row r="265" spans="10:15" x14ac:dyDescent="0.2">
      <c r="J265" t="s">
        <v>2235</v>
      </c>
      <c r="K265" s="1">
        <v>438.29262889050381</v>
      </c>
      <c r="L265" t="s">
        <v>5269</v>
      </c>
      <c r="M265" t="s">
        <v>2237</v>
      </c>
      <c r="N265" t="s">
        <v>2236</v>
      </c>
      <c r="O265" t="s">
        <v>2238</v>
      </c>
    </row>
    <row r="266" spans="10:15" x14ac:dyDescent="0.2">
      <c r="J266" t="s">
        <v>2082</v>
      </c>
      <c r="K266" s="1">
        <v>427.15879657598725</v>
      </c>
      <c r="L266" t="s">
        <v>5278</v>
      </c>
      <c r="M266" t="s">
        <v>2084</v>
      </c>
      <c r="N266" t="s">
        <v>2083</v>
      </c>
      <c r="O266" t="s">
        <v>2085</v>
      </c>
    </row>
    <row r="267" spans="10:15" x14ac:dyDescent="0.2">
      <c r="J267" t="s">
        <v>5126</v>
      </c>
      <c r="K267" s="1">
        <v>705.12311998741291</v>
      </c>
      <c r="L267" t="s">
        <v>5127</v>
      </c>
      <c r="M267" t="s">
        <v>4781</v>
      </c>
      <c r="N267" t="s">
        <v>5128</v>
      </c>
      <c r="O267" t="s">
        <v>5129</v>
      </c>
    </row>
    <row r="268" spans="10:15" x14ac:dyDescent="0.2">
      <c r="J268" t="s">
        <v>4498</v>
      </c>
      <c r="K268" s="1">
        <v>2100.7098663714733</v>
      </c>
      <c r="L268" t="s">
        <v>4499</v>
      </c>
      <c r="M268" t="s">
        <v>4500</v>
      </c>
      <c r="N268" t="s">
        <v>4501</v>
      </c>
      <c r="O268" t="s">
        <v>4502</v>
      </c>
    </row>
    <row r="269" spans="10:15" x14ac:dyDescent="0.2">
      <c r="J269" t="s">
        <v>2275</v>
      </c>
      <c r="K269" s="1">
        <v>249.10342823363368</v>
      </c>
      <c r="L269" t="s">
        <v>5472</v>
      </c>
      <c r="M269" t="s">
        <v>2277</v>
      </c>
      <c r="N269" t="s">
        <v>2276</v>
      </c>
      <c r="O269" t="s">
        <v>2278</v>
      </c>
    </row>
    <row r="270" spans="10:15" x14ac:dyDescent="0.2">
      <c r="J270" t="s">
        <v>2479</v>
      </c>
      <c r="K270" s="1">
        <v>563.03071346246202</v>
      </c>
      <c r="L270" t="s">
        <v>5196</v>
      </c>
      <c r="M270" t="s">
        <v>2481</v>
      </c>
      <c r="N270" t="s">
        <v>2480</v>
      </c>
      <c r="O270" t="s">
        <v>2482</v>
      </c>
    </row>
    <row r="271" spans="10:15" x14ac:dyDescent="0.2">
      <c r="J271" t="s">
        <v>2334</v>
      </c>
      <c r="K271" s="1">
        <v>713.34062172760366</v>
      </c>
      <c r="L271" t="s">
        <v>5112</v>
      </c>
      <c r="M271" t="s">
        <v>2336</v>
      </c>
      <c r="N271" t="s">
        <v>2335</v>
      </c>
      <c r="O271" t="s">
        <v>2337</v>
      </c>
    </row>
    <row r="272" spans="10:15" x14ac:dyDescent="0.2">
      <c r="J272" t="s">
        <v>3187</v>
      </c>
      <c r="K272" s="1">
        <v>156.30288906822676</v>
      </c>
      <c r="L272" t="s">
        <v>5662</v>
      </c>
      <c r="M272" t="s">
        <v>3189</v>
      </c>
      <c r="N272" t="s">
        <v>3188</v>
      </c>
      <c r="O272" t="s">
        <v>3190</v>
      </c>
    </row>
    <row r="273" spans="10:15" x14ac:dyDescent="0.2">
      <c r="J273" t="s">
        <v>3063</v>
      </c>
      <c r="K273" s="1">
        <v>95.466498728404645</v>
      </c>
      <c r="L273" t="s">
        <v>5845</v>
      </c>
      <c r="M273" t="s">
        <v>3065</v>
      </c>
      <c r="N273" t="s">
        <v>3064</v>
      </c>
      <c r="O273" t="s">
        <v>3066</v>
      </c>
    </row>
    <row r="274" spans="10:15" x14ac:dyDescent="0.2">
      <c r="J274" t="s">
        <v>5835</v>
      </c>
      <c r="K274" s="1">
        <v>97.139905477751924</v>
      </c>
      <c r="L274" t="s">
        <v>5836</v>
      </c>
      <c r="M274" t="s">
        <v>5837</v>
      </c>
      <c r="N274" t="s">
        <v>5838</v>
      </c>
      <c r="O274" t="s">
        <v>5839</v>
      </c>
    </row>
    <row r="275" spans="10:15" x14ac:dyDescent="0.2">
      <c r="J275" t="s">
        <v>4378</v>
      </c>
      <c r="K275" s="1">
        <v>432.66792366557399</v>
      </c>
      <c r="L275" t="s">
        <v>4379</v>
      </c>
      <c r="M275" t="s">
        <v>4380</v>
      </c>
      <c r="N275" t="s">
        <v>4381</v>
      </c>
      <c r="O275" t="s">
        <v>4382</v>
      </c>
    </row>
    <row r="276" spans="10:15" x14ac:dyDescent="0.2">
      <c r="J276" t="s">
        <v>5483</v>
      </c>
      <c r="K276" s="1">
        <v>240.48887880320621</v>
      </c>
      <c r="L276" t="s">
        <v>5484</v>
      </c>
      <c r="M276" t="s">
        <v>5485</v>
      </c>
      <c r="N276" t="s">
        <v>5486</v>
      </c>
      <c r="O276" t="s">
        <v>5487</v>
      </c>
    </row>
    <row r="277" spans="10:15" x14ac:dyDescent="0.2">
      <c r="J277" t="s">
        <v>2517</v>
      </c>
      <c r="K277" s="1">
        <v>182.07522622788409</v>
      </c>
      <c r="L277" t="s">
        <v>5607</v>
      </c>
      <c r="M277" t="s">
        <v>2519</v>
      </c>
      <c r="N277" t="s">
        <v>2518</v>
      </c>
      <c r="O277" t="s">
        <v>2520</v>
      </c>
    </row>
    <row r="278" spans="10:15" x14ac:dyDescent="0.2">
      <c r="J278" t="s">
        <v>2983</v>
      </c>
      <c r="K278" s="1">
        <v>99.957880640743127</v>
      </c>
      <c r="L278" t="s">
        <v>5829</v>
      </c>
      <c r="M278" t="s">
        <v>2042</v>
      </c>
      <c r="N278" t="s">
        <v>2984</v>
      </c>
      <c r="O278" t="s">
        <v>2985</v>
      </c>
    </row>
    <row r="279" spans="10:15" x14ac:dyDescent="0.2">
      <c r="J279" t="s">
        <v>1937</v>
      </c>
      <c r="K279" s="1">
        <v>4587.0850891107675</v>
      </c>
      <c r="L279" t="s">
        <v>4993</v>
      </c>
      <c r="M279" t="s">
        <v>1841</v>
      </c>
      <c r="N279" t="s">
        <v>1938</v>
      </c>
      <c r="O279" t="s">
        <v>1939</v>
      </c>
    </row>
    <row r="280" spans="10:15" x14ac:dyDescent="0.2">
      <c r="J280" t="s">
        <v>1839</v>
      </c>
      <c r="K280" s="1">
        <v>2320.180352546532</v>
      </c>
      <c r="L280" t="s">
        <v>5002</v>
      </c>
      <c r="M280" t="s">
        <v>1841</v>
      </c>
      <c r="N280" t="s">
        <v>1840</v>
      </c>
      <c r="O280" t="s">
        <v>1842</v>
      </c>
    </row>
    <row r="281" spans="10:15" x14ac:dyDescent="0.2">
      <c r="J281" t="s">
        <v>4588</v>
      </c>
      <c r="K281" s="1">
        <v>148.6803442881174</v>
      </c>
      <c r="L281" t="s">
        <v>4589</v>
      </c>
      <c r="M281" t="s">
        <v>2965</v>
      </c>
      <c r="N281" t="s">
        <v>4590</v>
      </c>
      <c r="O281" t="s">
        <v>4591</v>
      </c>
    </row>
    <row r="282" spans="10:15" x14ac:dyDescent="0.2">
      <c r="J282" t="s">
        <v>5473</v>
      </c>
      <c r="K282" s="1">
        <v>248.49079242337501</v>
      </c>
      <c r="L282" t="s">
        <v>5474</v>
      </c>
      <c r="M282" t="s">
        <v>5475</v>
      </c>
      <c r="N282" t="s">
        <v>5476</v>
      </c>
      <c r="O282" t="s">
        <v>5477</v>
      </c>
    </row>
    <row r="283" spans="10:15" x14ac:dyDescent="0.2">
      <c r="J283" t="s">
        <v>5428</v>
      </c>
      <c r="K283" s="1">
        <v>279.45350573152086</v>
      </c>
      <c r="L283" t="s">
        <v>5429</v>
      </c>
      <c r="M283" t="s">
        <v>5430</v>
      </c>
      <c r="N283" t="s">
        <v>5431</v>
      </c>
      <c r="O283" t="s">
        <v>5432</v>
      </c>
    </row>
    <row r="284" spans="10:15" x14ac:dyDescent="0.2">
      <c r="J284" t="s">
        <v>5379</v>
      </c>
      <c r="K284" s="1">
        <v>319.00933382282324</v>
      </c>
      <c r="L284" t="s">
        <v>5380</v>
      </c>
      <c r="M284" t="s">
        <v>5381</v>
      </c>
      <c r="N284" t="s">
        <v>5382</v>
      </c>
      <c r="O284" t="s">
        <v>5383</v>
      </c>
    </row>
    <row r="285" spans="10:15" x14ac:dyDescent="0.2">
      <c r="J285" t="s">
        <v>2846</v>
      </c>
      <c r="K285" s="1">
        <v>360.24366688173939</v>
      </c>
      <c r="M285" t="s">
        <v>2848</v>
      </c>
      <c r="N285" t="s">
        <v>2847</v>
      </c>
      <c r="O285" t="s">
        <v>2847</v>
      </c>
    </row>
    <row r="286" spans="10:15" x14ac:dyDescent="0.2">
      <c r="J286" t="s">
        <v>1956</v>
      </c>
      <c r="K286" s="1">
        <v>466.37155120466167</v>
      </c>
      <c r="L286" t="s">
        <v>5245</v>
      </c>
      <c r="M286" t="s">
        <v>1958</v>
      </c>
      <c r="N286" t="s">
        <v>1957</v>
      </c>
      <c r="O286" t="s">
        <v>1959</v>
      </c>
    </row>
    <row r="287" spans="10:15" x14ac:dyDescent="0.2">
      <c r="J287" t="s">
        <v>2211</v>
      </c>
      <c r="K287" s="1">
        <v>536.57944154056713</v>
      </c>
      <c r="L287" t="s">
        <v>5199</v>
      </c>
      <c r="M287" t="s">
        <v>2213</v>
      </c>
      <c r="N287" t="s">
        <v>2212</v>
      </c>
      <c r="O287" t="s">
        <v>2214</v>
      </c>
    </row>
    <row r="288" spans="10:15" x14ac:dyDescent="0.2">
      <c r="J288" t="s">
        <v>3102</v>
      </c>
      <c r="K288" s="1">
        <v>126.3294649359932</v>
      </c>
      <c r="L288" t="s">
        <v>5744</v>
      </c>
      <c r="M288" t="s">
        <v>3104</v>
      </c>
      <c r="N288" t="s">
        <v>3103</v>
      </c>
      <c r="O288" t="s">
        <v>3105</v>
      </c>
    </row>
    <row r="289" spans="10:15" x14ac:dyDescent="0.2">
      <c r="J289" t="s">
        <v>2078</v>
      </c>
      <c r="K289" s="1">
        <v>1530.8623027082369</v>
      </c>
      <c r="L289" t="s">
        <v>5018</v>
      </c>
      <c r="M289" t="s">
        <v>2080</v>
      </c>
      <c r="N289" t="s">
        <v>2079</v>
      </c>
      <c r="O289" t="s">
        <v>2081</v>
      </c>
    </row>
    <row r="290" spans="10:15" x14ac:dyDescent="0.2">
      <c r="J290" t="s">
        <v>1827</v>
      </c>
      <c r="K290" s="1">
        <v>1084.3202487139765</v>
      </c>
      <c r="L290" t="s">
        <v>5036</v>
      </c>
      <c r="M290" t="s">
        <v>1829</v>
      </c>
      <c r="N290" t="s">
        <v>1828</v>
      </c>
      <c r="O290" t="s">
        <v>1830</v>
      </c>
    </row>
    <row r="291" spans="10:15" x14ac:dyDescent="0.2">
      <c r="J291" t="s">
        <v>1863</v>
      </c>
      <c r="K291" s="1">
        <v>978.8008352748235</v>
      </c>
      <c r="L291" t="s">
        <v>5051</v>
      </c>
      <c r="M291" t="s">
        <v>1865</v>
      </c>
      <c r="N291" t="s">
        <v>1864</v>
      </c>
      <c r="O291" t="s">
        <v>1866</v>
      </c>
    </row>
    <row r="292" spans="10:15" x14ac:dyDescent="0.2">
      <c r="J292" t="s">
        <v>2989</v>
      </c>
      <c r="K292" s="1">
        <v>959.52664800173989</v>
      </c>
      <c r="L292" t="s">
        <v>5056</v>
      </c>
      <c r="M292" t="s">
        <v>2991</v>
      </c>
      <c r="N292" t="s">
        <v>2990</v>
      </c>
      <c r="O292" t="s">
        <v>2992</v>
      </c>
    </row>
    <row r="293" spans="10:15" x14ac:dyDescent="0.2">
      <c r="J293" t="s">
        <v>5320</v>
      </c>
      <c r="K293" s="1">
        <v>362.19650681951748</v>
      </c>
      <c r="L293" t="s">
        <v>5321</v>
      </c>
      <c r="M293" t="s">
        <v>5322</v>
      </c>
      <c r="N293" t="s">
        <v>5323</v>
      </c>
      <c r="O293" t="s">
        <v>5324</v>
      </c>
    </row>
    <row r="294" spans="10:15" x14ac:dyDescent="0.2">
      <c r="J294" t="s">
        <v>5717</v>
      </c>
      <c r="K294" s="1">
        <v>147.29989154328541</v>
      </c>
      <c r="L294" t="s">
        <v>5718</v>
      </c>
      <c r="M294" t="s">
        <v>5719</v>
      </c>
      <c r="N294" t="s">
        <v>5720</v>
      </c>
      <c r="O294" t="s">
        <v>5721</v>
      </c>
    </row>
    <row r="295" spans="10:15" x14ac:dyDescent="0.2">
      <c r="J295" t="s">
        <v>4343</v>
      </c>
      <c r="K295" s="1">
        <v>5320.7261799085791</v>
      </c>
      <c r="L295" t="s">
        <v>4344</v>
      </c>
      <c r="M295" t="s">
        <v>4345</v>
      </c>
      <c r="N295" t="s">
        <v>4346</v>
      </c>
      <c r="O295" t="s">
        <v>4347</v>
      </c>
    </row>
    <row r="296" spans="10:15" x14ac:dyDescent="0.2">
      <c r="J296" t="s">
        <v>4634</v>
      </c>
      <c r="K296" s="1">
        <v>612.08228297371147</v>
      </c>
      <c r="L296" t="s">
        <v>4635</v>
      </c>
      <c r="M296" t="s">
        <v>4636</v>
      </c>
      <c r="N296" t="s">
        <v>4637</v>
      </c>
      <c r="O296" t="s">
        <v>4638</v>
      </c>
    </row>
    <row r="297" spans="10:15" x14ac:dyDescent="0.2">
      <c r="J297" t="s">
        <v>5238</v>
      </c>
      <c r="K297" s="1">
        <v>543.21286558959309</v>
      </c>
      <c r="L297" t="s">
        <v>5239</v>
      </c>
      <c r="M297" t="s">
        <v>5240</v>
      </c>
      <c r="N297" t="s">
        <v>5241</v>
      </c>
      <c r="O297" t="s">
        <v>5242</v>
      </c>
    </row>
    <row r="298" spans="10:15" x14ac:dyDescent="0.2">
      <c r="J298" t="s">
        <v>5668</v>
      </c>
      <c r="K298" s="1">
        <v>159.53492449621919</v>
      </c>
      <c r="M298" t="s">
        <v>5669</v>
      </c>
      <c r="N298" t="s">
        <v>5670</v>
      </c>
      <c r="O298" t="s">
        <v>5671</v>
      </c>
    </row>
    <row r="299" spans="10:15" x14ac:dyDescent="0.2">
      <c r="J299" t="s">
        <v>4353</v>
      </c>
      <c r="K299" s="1">
        <v>3689.4237856163795</v>
      </c>
      <c r="L299" t="s">
        <v>4354</v>
      </c>
      <c r="M299" t="s">
        <v>4355</v>
      </c>
      <c r="N299" t="s">
        <v>4356</v>
      </c>
      <c r="O299" t="s">
        <v>4357</v>
      </c>
    </row>
    <row r="300" spans="10:15" x14ac:dyDescent="0.2">
      <c r="J300" t="s">
        <v>4438</v>
      </c>
      <c r="K300" s="1">
        <v>1776.2646333389064</v>
      </c>
      <c r="L300" t="s">
        <v>4439</v>
      </c>
      <c r="M300" t="s">
        <v>4440</v>
      </c>
      <c r="N300" t="s">
        <v>4441</v>
      </c>
      <c r="O300" t="s">
        <v>4442</v>
      </c>
    </row>
    <row r="301" spans="10:15" x14ac:dyDescent="0.2">
      <c r="J301" t="s">
        <v>4618</v>
      </c>
      <c r="K301" s="1">
        <v>807.60339112282566</v>
      </c>
      <c r="L301" t="s">
        <v>4619</v>
      </c>
      <c r="M301" t="s">
        <v>4620</v>
      </c>
      <c r="N301" t="s">
        <v>4621</v>
      </c>
      <c r="O301" t="s">
        <v>4622</v>
      </c>
    </row>
    <row r="302" spans="10:15" x14ac:dyDescent="0.2">
      <c r="J302" t="s">
        <v>3399</v>
      </c>
      <c r="K302" s="1">
        <v>217.99855873656028</v>
      </c>
      <c r="L302" t="s">
        <v>3400</v>
      </c>
      <c r="M302" t="s">
        <v>3402</v>
      </c>
      <c r="N302" t="s">
        <v>3401</v>
      </c>
      <c r="O302" t="s">
        <v>3403</v>
      </c>
    </row>
    <row r="303" spans="10:15" x14ac:dyDescent="0.2">
      <c r="J303" t="s">
        <v>1815</v>
      </c>
      <c r="K303" s="1">
        <v>1216.5447787317848</v>
      </c>
      <c r="L303" t="s">
        <v>5030</v>
      </c>
      <c r="M303" t="s">
        <v>1817</v>
      </c>
      <c r="N303" t="s">
        <v>1816</v>
      </c>
      <c r="O303" t="s">
        <v>1818</v>
      </c>
    </row>
    <row r="304" spans="10:15" x14ac:dyDescent="0.2">
      <c r="J304" t="s">
        <v>1901</v>
      </c>
      <c r="K304" s="1">
        <v>3199.5734760228465</v>
      </c>
      <c r="L304" t="s">
        <v>4998</v>
      </c>
      <c r="M304" t="s">
        <v>1903</v>
      </c>
      <c r="N304" t="s">
        <v>1902</v>
      </c>
      <c r="O304" t="s">
        <v>1904</v>
      </c>
    </row>
    <row r="305" spans="10:15" x14ac:dyDescent="0.2">
      <c r="J305" t="s">
        <v>2537</v>
      </c>
      <c r="K305" s="1">
        <v>209.88340980844518</v>
      </c>
      <c r="L305" t="s">
        <v>5552</v>
      </c>
      <c r="M305" t="s">
        <v>2539</v>
      </c>
      <c r="N305" t="s">
        <v>2538</v>
      </c>
      <c r="O305" t="s">
        <v>2540</v>
      </c>
    </row>
    <row r="306" spans="10:15" x14ac:dyDescent="0.2">
      <c r="J306" t="s">
        <v>2406</v>
      </c>
      <c r="K306" s="1">
        <v>248.08239917353853</v>
      </c>
      <c r="L306" t="s">
        <v>5471</v>
      </c>
      <c r="M306" t="s">
        <v>2408</v>
      </c>
      <c r="N306" t="s">
        <v>2407</v>
      </c>
      <c r="O306" t="s">
        <v>2409</v>
      </c>
    </row>
    <row r="307" spans="10:15" x14ac:dyDescent="0.2">
      <c r="J307" t="s">
        <v>2383</v>
      </c>
      <c r="K307" s="1">
        <v>223.53663028269915</v>
      </c>
      <c r="L307" t="s">
        <v>5528</v>
      </c>
      <c r="M307" t="s">
        <v>2385</v>
      </c>
      <c r="N307" t="s">
        <v>2384</v>
      </c>
      <c r="O307" t="s">
        <v>2386</v>
      </c>
    </row>
    <row r="308" spans="10:15" x14ac:dyDescent="0.2">
      <c r="J308" t="s">
        <v>2529</v>
      </c>
      <c r="K308" s="1">
        <v>250.07176512168954</v>
      </c>
      <c r="L308" t="s">
        <v>5470</v>
      </c>
      <c r="M308" t="s">
        <v>2531</v>
      </c>
      <c r="N308" t="s">
        <v>2530</v>
      </c>
      <c r="O308" t="s">
        <v>2532</v>
      </c>
    </row>
    <row r="309" spans="10:15" x14ac:dyDescent="0.2">
      <c r="J309" t="s">
        <v>2147</v>
      </c>
      <c r="K309" s="1">
        <v>918.79797005068724</v>
      </c>
      <c r="L309" t="s">
        <v>5060</v>
      </c>
      <c r="M309" t="s">
        <v>2149</v>
      </c>
      <c r="N309" t="s">
        <v>2148</v>
      </c>
      <c r="O309" t="s">
        <v>2150</v>
      </c>
    </row>
    <row r="310" spans="10:15" x14ac:dyDescent="0.2">
      <c r="J310" t="s">
        <v>3282</v>
      </c>
      <c r="K310" s="1">
        <v>1642.5742596637351</v>
      </c>
      <c r="L310" t="s">
        <v>4654</v>
      </c>
      <c r="M310" t="s">
        <v>3284</v>
      </c>
      <c r="N310" t="s">
        <v>3283</v>
      </c>
      <c r="O310" t="s">
        <v>3286</v>
      </c>
    </row>
    <row r="311" spans="10:15" x14ac:dyDescent="0.2">
      <c r="J311" t="s">
        <v>2719</v>
      </c>
      <c r="K311" s="1">
        <v>430.01262676308806</v>
      </c>
      <c r="L311" t="s">
        <v>5275</v>
      </c>
      <c r="M311" t="s">
        <v>2721</v>
      </c>
      <c r="N311" t="s">
        <v>2720</v>
      </c>
      <c r="O311" t="s">
        <v>2722</v>
      </c>
    </row>
    <row r="312" spans="10:15" x14ac:dyDescent="0.2">
      <c r="J312" t="s">
        <v>2525</v>
      </c>
      <c r="K312" s="1">
        <v>218.5118773482381</v>
      </c>
      <c r="L312" t="s">
        <v>5594</v>
      </c>
      <c r="M312" t="s">
        <v>2527</v>
      </c>
      <c r="N312" t="s">
        <v>2526</v>
      </c>
      <c r="O312" t="s">
        <v>2528</v>
      </c>
    </row>
    <row r="313" spans="10:15" x14ac:dyDescent="0.2">
      <c r="J313" t="s">
        <v>3202</v>
      </c>
      <c r="K313" s="1">
        <v>405.57053260352842</v>
      </c>
      <c r="L313" t="s">
        <v>5293</v>
      </c>
      <c r="M313" t="s">
        <v>3204</v>
      </c>
      <c r="N313" t="s">
        <v>3203</v>
      </c>
      <c r="O313" t="s">
        <v>3205</v>
      </c>
    </row>
    <row r="314" spans="10:15" x14ac:dyDescent="0.2">
      <c r="J314" t="s">
        <v>1897</v>
      </c>
      <c r="K314" s="1">
        <v>591.69829401125651</v>
      </c>
      <c r="L314" t="s">
        <v>5165</v>
      </c>
      <c r="M314" t="s">
        <v>1899</v>
      </c>
      <c r="N314" t="s">
        <v>1898</v>
      </c>
      <c r="O314" t="s">
        <v>1900</v>
      </c>
    </row>
    <row r="315" spans="10:15" x14ac:dyDescent="0.2">
      <c r="J315" t="s">
        <v>2784</v>
      </c>
      <c r="K315" s="1">
        <v>128.01008854964482</v>
      </c>
      <c r="L315" t="s">
        <v>5738</v>
      </c>
      <c r="M315" t="s">
        <v>2786</v>
      </c>
      <c r="N315" t="s">
        <v>2785</v>
      </c>
      <c r="O315" t="s">
        <v>2787</v>
      </c>
    </row>
    <row r="316" spans="10:15" x14ac:dyDescent="0.2">
      <c r="J316" t="s">
        <v>2651</v>
      </c>
      <c r="K316" s="1">
        <v>158.42074466496697</v>
      </c>
      <c r="L316" t="s">
        <v>5676</v>
      </c>
      <c r="M316" t="s">
        <v>2653</v>
      </c>
      <c r="N316" t="s">
        <v>2652</v>
      </c>
      <c r="O316" t="s">
        <v>2654</v>
      </c>
    </row>
    <row r="317" spans="10:15" x14ac:dyDescent="0.2">
      <c r="J317" t="s">
        <v>2291</v>
      </c>
      <c r="K317" s="1">
        <v>249.19889408266857</v>
      </c>
      <c r="L317" t="s">
        <v>5469</v>
      </c>
      <c r="M317" t="s">
        <v>2293</v>
      </c>
      <c r="N317" t="s">
        <v>2292</v>
      </c>
      <c r="O317" t="s">
        <v>2294</v>
      </c>
    </row>
    <row r="318" spans="10:15" x14ac:dyDescent="0.2">
      <c r="J318" t="s">
        <v>2876</v>
      </c>
      <c r="K318" s="1">
        <v>136.2185869164521</v>
      </c>
      <c r="L318" t="s">
        <v>5728</v>
      </c>
      <c r="M318" t="s">
        <v>1893</v>
      </c>
      <c r="N318" t="s">
        <v>2877</v>
      </c>
      <c r="O318" t="s">
        <v>2878</v>
      </c>
    </row>
    <row r="319" spans="10:15" x14ac:dyDescent="0.2">
      <c r="J319" t="s">
        <v>3083</v>
      </c>
      <c r="K319" s="1">
        <v>126.61672001170692</v>
      </c>
      <c r="L319" t="s">
        <v>5743</v>
      </c>
      <c r="M319" t="s">
        <v>3085</v>
      </c>
      <c r="N319" t="s">
        <v>3084</v>
      </c>
      <c r="O319" t="s">
        <v>3086</v>
      </c>
    </row>
    <row r="320" spans="10:15" x14ac:dyDescent="0.2">
      <c r="J320" t="s">
        <v>3038</v>
      </c>
      <c r="K320" s="1">
        <v>620.90435481924305</v>
      </c>
      <c r="L320" t="s">
        <v>5159</v>
      </c>
      <c r="M320" t="s">
        <v>3040</v>
      </c>
      <c r="N320" t="s">
        <v>3039</v>
      </c>
      <c r="O320" t="s">
        <v>3041</v>
      </c>
    </row>
    <row r="321" spans="10:15" x14ac:dyDescent="0.2">
      <c r="J321" t="s">
        <v>2311</v>
      </c>
      <c r="K321" s="1">
        <v>655.53146063227098</v>
      </c>
      <c r="L321" t="s">
        <v>5152</v>
      </c>
      <c r="M321" t="s">
        <v>2313</v>
      </c>
      <c r="N321" t="s">
        <v>2312</v>
      </c>
      <c r="O321" t="s">
        <v>2314</v>
      </c>
    </row>
    <row r="322" spans="10:15" x14ac:dyDescent="0.2">
      <c r="J322" t="s">
        <v>3165</v>
      </c>
      <c r="K322" s="1">
        <v>1026.6370261005577</v>
      </c>
      <c r="L322" t="s">
        <v>5048</v>
      </c>
      <c r="M322" t="s">
        <v>3167</v>
      </c>
      <c r="N322" t="s">
        <v>3166</v>
      </c>
      <c r="O322" t="s">
        <v>3168</v>
      </c>
    </row>
    <row r="323" spans="10:15" x14ac:dyDescent="0.2">
      <c r="J323" t="s">
        <v>4682</v>
      </c>
      <c r="K323" s="1">
        <v>1056.2484857246236</v>
      </c>
      <c r="L323" t="s">
        <v>4683</v>
      </c>
      <c r="M323" t="s">
        <v>3167</v>
      </c>
      <c r="N323" t="s">
        <v>4684</v>
      </c>
      <c r="O323" t="s">
        <v>4685</v>
      </c>
    </row>
    <row r="324" spans="10:15" x14ac:dyDescent="0.2">
      <c r="J324" t="s">
        <v>4489</v>
      </c>
      <c r="K324" s="1">
        <v>2257.9727649860092</v>
      </c>
      <c r="L324" t="s">
        <v>4490</v>
      </c>
      <c r="M324" t="s">
        <v>4491</v>
      </c>
      <c r="N324" t="s">
        <v>4492</v>
      </c>
      <c r="O324" t="s">
        <v>4493</v>
      </c>
    </row>
    <row r="325" spans="10:15" x14ac:dyDescent="0.2">
      <c r="J325" t="s">
        <v>2266</v>
      </c>
      <c r="K325" s="1">
        <v>304.46906174031506</v>
      </c>
      <c r="L325" t="s">
        <v>5410</v>
      </c>
      <c r="M325" t="s">
        <v>1893</v>
      </c>
      <c r="N325" t="s">
        <v>2267</v>
      </c>
      <c r="O325" t="s">
        <v>2268</v>
      </c>
    </row>
    <row r="326" spans="10:15" x14ac:dyDescent="0.2">
      <c r="J326" t="s">
        <v>2899</v>
      </c>
      <c r="K326" s="1">
        <v>113.18874339589441</v>
      </c>
      <c r="L326" t="s">
        <v>5784</v>
      </c>
      <c r="M326" t="s">
        <v>1893</v>
      </c>
      <c r="N326" t="s">
        <v>2900</v>
      </c>
      <c r="O326" t="s">
        <v>2901</v>
      </c>
    </row>
    <row r="327" spans="10:15" x14ac:dyDescent="0.2">
      <c r="J327" t="s">
        <v>2452</v>
      </c>
      <c r="K327" s="1">
        <v>200.01121004309817</v>
      </c>
      <c r="L327" t="s">
        <v>5580</v>
      </c>
      <c r="M327" t="s">
        <v>2454</v>
      </c>
      <c r="N327" t="s">
        <v>2453</v>
      </c>
      <c r="O327" t="s">
        <v>2455</v>
      </c>
    </row>
    <row r="328" spans="10:15" x14ac:dyDescent="0.2">
      <c r="J328" t="s">
        <v>1992</v>
      </c>
      <c r="K328" s="1">
        <v>480.40105000438018</v>
      </c>
      <c r="L328" t="s">
        <v>5230</v>
      </c>
      <c r="M328" t="s">
        <v>1994</v>
      </c>
      <c r="N328" t="s">
        <v>1993</v>
      </c>
      <c r="O328" t="s">
        <v>1995</v>
      </c>
    </row>
    <row r="329" spans="10:15" x14ac:dyDescent="0.2">
      <c r="J329" t="s">
        <v>2979</v>
      </c>
      <c r="K329" s="1">
        <v>273.25266095083896</v>
      </c>
      <c r="L329" t="s">
        <v>5437</v>
      </c>
      <c r="M329" t="s">
        <v>2981</v>
      </c>
      <c r="N329" t="s">
        <v>2980</v>
      </c>
      <c r="O329" t="s">
        <v>2982</v>
      </c>
    </row>
    <row r="330" spans="10:15" x14ac:dyDescent="0.2">
      <c r="J330" t="s">
        <v>3034</v>
      </c>
      <c r="K330" s="1">
        <v>3057.9177892359189</v>
      </c>
      <c r="L330" t="s">
        <v>4462</v>
      </c>
      <c r="M330" t="s">
        <v>3036</v>
      </c>
      <c r="N330" t="s">
        <v>3035</v>
      </c>
      <c r="O330" t="s">
        <v>3037</v>
      </c>
    </row>
    <row r="331" spans="10:15" x14ac:dyDescent="0.2">
      <c r="J331" t="s">
        <v>5042</v>
      </c>
      <c r="K331" s="1">
        <v>1092.7230057912752</v>
      </c>
      <c r="L331" t="s">
        <v>5043</v>
      </c>
      <c r="M331" t="s">
        <v>5044</v>
      </c>
      <c r="N331" t="s">
        <v>5045</v>
      </c>
      <c r="O331" t="s">
        <v>5046</v>
      </c>
    </row>
    <row r="332" spans="10:15" x14ac:dyDescent="0.2">
      <c r="J332" t="s">
        <v>2932</v>
      </c>
      <c r="K332" s="1">
        <v>985.17542802124501</v>
      </c>
      <c r="L332" t="s">
        <v>5052</v>
      </c>
      <c r="M332" t="s">
        <v>2934</v>
      </c>
      <c r="N332" t="s">
        <v>2933</v>
      </c>
      <c r="O332" t="s">
        <v>2935</v>
      </c>
    </row>
    <row r="333" spans="10:15" x14ac:dyDescent="0.2">
      <c r="J333" t="s">
        <v>2906</v>
      </c>
      <c r="K333" s="1">
        <v>476.41615953915851</v>
      </c>
      <c r="L333" t="s">
        <v>5237</v>
      </c>
      <c r="M333" t="s">
        <v>2908</v>
      </c>
      <c r="N333" t="s">
        <v>2907</v>
      </c>
      <c r="O333" t="s">
        <v>2909</v>
      </c>
    </row>
    <row r="334" spans="10:15" x14ac:dyDescent="0.2">
      <c r="J334" t="s">
        <v>4463</v>
      </c>
      <c r="K334" s="1">
        <v>504.73508815856133</v>
      </c>
      <c r="L334" t="s">
        <v>4464</v>
      </c>
      <c r="M334" t="s">
        <v>4465</v>
      </c>
      <c r="N334" t="s">
        <v>4466</v>
      </c>
      <c r="O334" t="s">
        <v>4467</v>
      </c>
    </row>
    <row r="335" spans="10:15" x14ac:dyDescent="0.2">
      <c r="J335" t="s">
        <v>4940</v>
      </c>
      <c r="K335" s="1">
        <v>459.12414478982464</v>
      </c>
      <c r="L335" t="s">
        <v>4941</v>
      </c>
      <c r="M335" t="s">
        <v>4942</v>
      </c>
      <c r="N335" t="s">
        <v>4943</v>
      </c>
      <c r="O335" t="s">
        <v>4944</v>
      </c>
    </row>
    <row r="336" spans="10:15" x14ac:dyDescent="0.2">
      <c r="J336" t="s">
        <v>2768</v>
      </c>
      <c r="K336" s="1">
        <v>493.80281387392398</v>
      </c>
      <c r="L336" t="s">
        <v>5219</v>
      </c>
      <c r="M336" t="s">
        <v>2770</v>
      </c>
      <c r="N336" t="s">
        <v>2769</v>
      </c>
      <c r="O336" t="s">
        <v>2771</v>
      </c>
    </row>
    <row r="337" spans="10:15" x14ac:dyDescent="0.2">
      <c r="J337" t="s">
        <v>4468</v>
      </c>
      <c r="K337" s="1">
        <v>1957.9182223217999</v>
      </c>
      <c r="L337" t="s">
        <v>4469</v>
      </c>
      <c r="M337" t="s">
        <v>4470</v>
      </c>
      <c r="N337" t="s">
        <v>4471</v>
      </c>
      <c r="O337" t="s">
        <v>4472</v>
      </c>
    </row>
    <row r="338" spans="10:15" x14ac:dyDescent="0.2">
      <c r="J338" t="s">
        <v>3136</v>
      </c>
      <c r="K338" s="1">
        <v>5612.8541356314954</v>
      </c>
      <c r="L338" t="s">
        <v>4540</v>
      </c>
      <c r="M338" t="s">
        <v>3138</v>
      </c>
      <c r="N338" t="s">
        <v>3137</v>
      </c>
      <c r="O338" t="s">
        <v>3139</v>
      </c>
    </row>
    <row r="339" spans="10:15" x14ac:dyDescent="0.2">
      <c r="J339" t="s">
        <v>2758</v>
      </c>
      <c r="K339" s="1">
        <v>641.05012657400061</v>
      </c>
      <c r="L339" t="s">
        <v>5151</v>
      </c>
      <c r="M339" t="s">
        <v>1893</v>
      </c>
      <c r="N339" t="s">
        <v>2759</v>
      </c>
      <c r="O339" t="s">
        <v>2760</v>
      </c>
    </row>
    <row r="340" spans="10:15" x14ac:dyDescent="0.2">
      <c r="J340" t="s">
        <v>4784</v>
      </c>
      <c r="K340" s="1">
        <v>1134.0845862366036</v>
      </c>
      <c r="L340" t="s">
        <v>4785</v>
      </c>
      <c r="M340" t="s">
        <v>1893</v>
      </c>
      <c r="N340" t="s">
        <v>4786</v>
      </c>
      <c r="O340" t="s">
        <v>4787</v>
      </c>
    </row>
    <row r="341" spans="10:15" x14ac:dyDescent="0.2">
      <c r="J341" t="s">
        <v>2761</v>
      </c>
      <c r="K341" s="1">
        <v>1105.3105366348511</v>
      </c>
      <c r="L341" t="s">
        <v>5038</v>
      </c>
      <c r="M341" t="s">
        <v>2763</v>
      </c>
      <c r="N341" t="s">
        <v>2762</v>
      </c>
      <c r="O341" t="s">
        <v>2764</v>
      </c>
    </row>
    <row r="342" spans="10:15" x14ac:dyDescent="0.2">
      <c r="J342" t="s">
        <v>4981</v>
      </c>
      <c r="K342" s="1">
        <v>251.37158888946178</v>
      </c>
      <c r="L342" t="s">
        <v>4982</v>
      </c>
      <c r="M342" t="s">
        <v>4983</v>
      </c>
      <c r="N342" t="s">
        <v>4984</v>
      </c>
      <c r="O342" t="s">
        <v>4985</v>
      </c>
    </row>
    <row r="343" spans="10:15" x14ac:dyDescent="0.2">
      <c r="J343" t="s">
        <v>4524</v>
      </c>
      <c r="K343" s="1">
        <v>1779.0650397418212</v>
      </c>
      <c r="L343" t="s">
        <v>4525</v>
      </c>
      <c r="M343" t="s">
        <v>4526</v>
      </c>
      <c r="N343" t="s">
        <v>4527</v>
      </c>
      <c r="O343" t="s">
        <v>4528</v>
      </c>
    </row>
    <row r="344" spans="10:15" x14ac:dyDescent="0.2">
      <c r="J344" t="s">
        <v>5336</v>
      </c>
      <c r="K344" s="1">
        <v>379.99387512965524</v>
      </c>
      <c r="L344" t="s">
        <v>5337</v>
      </c>
      <c r="M344" t="s">
        <v>5338</v>
      </c>
      <c r="N344" t="s">
        <v>5339</v>
      </c>
      <c r="O344" t="s">
        <v>5340</v>
      </c>
    </row>
    <row r="345" spans="10:15" x14ac:dyDescent="0.2">
      <c r="J345" t="s">
        <v>5351</v>
      </c>
      <c r="K345" s="1">
        <v>377.29330370984746</v>
      </c>
      <c r="L345" t="s">
        <v>5352</v>
      </c>
      <c r="M345" t="s">
        <v>5353</v>
      </c>
      <c r="N345" t="s">
        <v>5354</v>
      </c>
      <c r="O345" t="s">
        <v>5355</v>
      </c>
    </row>
    <row r="346" spans="10:15" x14ac:dyDescent="0.2">
      <c r="J346" t="s">
        <v>4696</v>
      </c>
      <c r="K346" s="1">
        <v>1078.9958042065614</v>
      </c>
      <c r="L346" t="s">
        <v>4697</v>
      </c>
      <c r="M346" t="s">
        <v>4698</v>
      </c>
      <c r="N346" t="s">
        <v>4699</v>
      </c>
      <c r="O346" t="s">
        <v>4700</v>
      </c>
    </row>
    <row r="347" spans="10:15" x14ac:dyDescent="0.2">
      <c r="J347" t="s">
        <v>4910</v>
      </c>
      <c r="K347" s="1">
        <v>342.03553782991287</v>
      </c>
      <c r="L347" t="s">
        <v>4911</v>
      </c>
      <c r="M347" t="s">
        <v>4912</v>
      </c>
      <c r="N347" t="s">
        <v>4913</v>
      </c>
      <c r="O347" t="s">
        <v>4914</v>
      </c>
    </row>
    <row r="348" spans="10:15" x14ac:dyDescent="0.2">
      <c r="J348" t="s">
        <v>5262</v>
      </c>
      <c r="K348" s="1">
        <v>463.50961144715359</v>
      </c>
      <c r="L348" t="s">
        <v>5263</v>
      </c>
      <c r="M348" t="s">
        <v>5264</v>
      </c>
      <c r="N348" t="s">
        <v>5265</v>
      </c>
      <c r="O348" t="s">
        <v>5266</v>
      </c>
    </row>
    <row r="349" spans="10:15" x14ac:dyDescent="0.2">
      <c r="J349" t="s">
        <v>5384</v>
      </c>
      <c r="K349" s="1">
        <v>340.78721212625095</v>
      </c>
      <c r="L349" t="s">
        <v>5385</v>
      </c>
      <c r="M349" t="s">
        <v>5386</v>
      </c>
      <c r="N349" t="s">
        <v>5387</v>
      </c>
      <c r="O349" t="s">
        <v>5388</v>
      </c>
    </row>
    <row r="350" spans="10:15" x14ac:dyDescent="0.2">
      <c r="J350" t="s">
        <v>5589</v>
      </c>
      <c r="K350" s="1">
        <v>193.91284851998145</v>
      </c>
      <c r="L350" t="s">
        <v>5590</v>
      </c>
      <c r="M350" t="s">
        <v>5591</v>
      </c>
      <c r="N350" t="s">
        <v>5592</v>
      </c>
      <c r="O350" t="s">
        <v>5593</v>
      </c>
    </row>
    <row r="351" spans="10:15" x14ac:dyDescent="0.2">
      <c r="J351" t="s">
        <v>4931</v>
      </c>
      <c r="K351" s="1">
        <v>537.45179249767568</v>
      </c>
      <c r="L351" t="s">
        <v>4932</v>
      </c>
      <c r="M351" t="s">
        <v>4933</v>
      </c>
      <c r="N351" t="s">
        <v>4934</v>
      </c>
      <c r="O351" t="s">
        <v>4935</v>
      </c>
    </row>
    <row r="352" spans="10:15" x14ac:dyDescent="0.2">
      <c r="J352" t="s">
        <v>5490</v>
      </c>
      <c r="K352" s="1">
        <v>256.16944049391282</v>
      </c>
      <c r="L352" t="s">
        <v>5491</v>
      </c>
      <c r="M352" t="s">
        <v>5492</v>
      </c>
      <c r="N352" t="s">
        <v>5493</v>
      </c>
      <c r="O352" t="s">
        <v>5494</v>
      </c>
    </row>
    <row r="353" spans="10:15" x14ac:dyDescent="0.2">
      <c r="J353" t="s">
        <v>5357</v>
      </c>
      <c r="K353" s="1">
        <v>364.56476914225175</v>
      </c>
      <c r="L353" t="s">
        <v>5358</v>
      </c>
      <c r="M353" t="s">
        <v>5359</v>
      </c>
      <c r="N353" t="s">
        <v>5360</v>
      </c>
      <c r="O353" t="s">
        <v>5360</v>
      </c>
    </row>
    <row r="354" spans="10:15" x14ac:dyDescent="0.2">
      <c r="J354" t="s">
        <v>4951</v>
      </c>
      <c r="K354" s="1">
        <v>766.32698020386431</v>
      </c>
      <c r="L354" t="s">
        <v>4952</v>
      </c>
      <c r="M354" t="s">
        <v>4953</v>
      </c>
      <c r="N354" t="s">
        <v>4954</v>
      </c>
      <c r="O354" t="s">
        <v>4954</v>
      </c>
    </row>
    <row r="355" spans="10:15" x14ac:dyDescent="0.2">
      <c r="J355" t="s">
        <v>5498</v>
      </c>
      <c r="K355" s="1">
        <v>239.10934783462045</v>
      </c>
      <c r="L355" t="s">
        <v>5499</v>
      </c>
      <c r="M355" t="s">
        <v>5500</v>
      </c>
      <c r="N355" t="s">
        <v>5501</v>
      </c>
      <c r="O355" t="s">
        <v>5502</v>
      </c>
    </row>
    <row r="356" spans="10:15" x14ac:dyDescent="0.2">
      <c r="J356" t="s">
        <v>4363</v>
      </c>
      <c r="K356" s="1">
        <v>2029.4208505818563</v>
      </c>
      <c r="L356" t="s">
        <v>4364</v>
      </c>
      <c r="M356" t="s">
        <v>4365</v>
      </c>
      <c r="N356" t="s">
        <v>4366</v>
      </c>
      <c r="O356" t="s">
        <v>4367</v>
      </c>
    </row>
    <row r="357" spans="10:15" x14ac:dyDescent="0.2">
      <c r="J357" t="s">
        <v>4946</v>
      </c>
      <c r="K357" s="1">
        <v>242.76788512571579</v>
      </c>
      <c r="L357" t="s">
        <v>4947</v>
      </c>
      <c r="M357" t="s">
        <v>4948</v>
      </c>
      <c r="N357" t="s">
        <v>4949</v>
      </c>
      <c r="O357" t="s">
        <v>4950</v>
      </c>
    </row>
    <row r="358" spans="10:15" x14ac:dyDescent="0.2">
      <c r="J358" t="s">
        <v>4808</v>
      </c>
      <c r="K358" s="1">
        <v>725.15874174733688</v>
      </c>
      <c r="L358" t="s">
        <v>4809</v>
      </c>
      <c r="M358" t="s">
        <v>4810</v>
      </c>
      <c r="N358" t="s">
        <v>4811</v>
      </c>
      <c r="O358" t="s">
        <v>4812</v>
      </c>
    </row>
    <row r="359" spans="10:15" x14ac:dyDescent="0.2">
      <c r="J359" t="s">
        <v>4701</v>
      </c>
      <c r="K359" s="1">
        <v>746.20626727006947</v>
      </c>
      <c r="L359" t="s">
        <v>4702</v>
      </c>
      <c r="M359" t="s">
        <v>4703</v>
      </c>
      <c r="N359" t="s">
        <v>4704</v>
      </c>
      <c r="O359" t="s">
        <v>4705</v>
      </c>
    </row>
    <row r="360" spans="10:15" x14ac:dyDescent="0.2">
      <c r="J360" t="s">
        <v>3445</v>
      </c>
      <c r="K360" s="1">
        <v>491.04408128241857</v>
      </c>
      <c r="L360" t="s">
        <v>3446</v>
      </c>
      <c r="M360" t="s">
        <v>1893</v>
      </c>
      <c r="N360" t="s">
        <v>3447</v>
      </c>
      <c r="O360" t="s">
        <v>3448</v>
      </c>
    </row>
    <row r="361" spans="10:15" x14ac:dyDescent="0.2">
      <c r="J361" t="s">
        <v>2105</v>
      </c>
      <c r="K361" s="1">
        <v>468.67296801799074</v>
      </c>
      <c r="L361" t="s">
        <v>5254</v>
      </c>
      <c r="M361" t="s">
        <v>2107</v>
      </c>
      <c r="N361" t="s">
        <v>2106</v>
      </c>
      <c r="O361" t="s">
        <v>2108</v>
      </c>
    </row>
    <row r="362" spans="10:15" x14ac:dyDescent="0.2">
      <c r="J362" t="s">
        <v>2605</v>
      </c>
      <c r="K362" s="1">
        <v>852.57845158944269</v>
      </c>
      <c r="L362" t="s">
        <v>5083</v>
      </c>
      <c r="M362" t="s">
        <v>2607</v>
      </c>
      <c r="N362" t="s">
        <v>2606</v>
      </c>
      <c r="O362" t="s">
        <v>2608</v>
      </c>
    </row>
    <row r="363" spans="10:15" x14ac:dyDescent="0.2">
      <c r="J363" t="s">
        <v>2944</v>
      </c>
      <c r="K363" s="1">
        <v>110.47457014346257</v>
      </c>
      <c r="L363" t="s">
        <v>5818</v>
      </c>
      <c r="M363" t="s">
        <v>2946</v>
      </c>
      <c r="N363" t="s">
        <v>2945</v>
      </c>
      <c r="O363" t="s">
        <v>2947</v>
      </c>
    </row>
    <row r="364" spans="10:15" x14ac:dyDescent="0.2">
      <c r="J364" t="s">
        <v>2395</v>
      </c>
      <c r="K364" s="1">
        <v>1505.7057952045382</v>
      </c>
      <c r="L364" t="s">
        <v>5021</v>
      </c>
      <c r="M364" t="s">
        <v>2397</v>
      </c>
      <c r="N364" t="s">
        <v>2396</v>
      </c>
      <c r="O364" t="s">
        <v>2398</v>
      </c>
    </row>
    <row r="365" spans="10:15" x14ac:dyDescent="0.2">
      <c r="J365" t="s">
        <v>2444</v>
      </c>
      <c r="K365" s="1">
        <v>234.0317463714799</v>
      </c>
      <c r="L365" t="s">
        <v>5505</v>
      </c>
      <c r="M365" t="s">
        <v>2446</v>
      </c>
      <c r="N365" t="s">
        <v>2445</v>
      </c>
      <c r="O365" t="s">
        <v>2447</v>
      </c>
    </row>
    <row r="366" spans="10:15" x14ac:dyDescent="0.2">
      <c r="J366" t="s">
        <v>5613</v>
      </c>
      <c r="K366" s="1">
        <v>183.6860464514013</v>
      </c>
      <c r="L366" t="s">
        <v>5614</v>
      </c>
      <c r="M366" t="s">
        <v>5615</v>
      </c>
      <c r="N366" t="s">
        <v>5616</v>
      </c>
      <c r="O366" t="s">
        <v>5617</v>
      </c>
    </row>
    <row r="367" spans="10:15" x14ac:dyDescent="0.2">
      <c r="J367" t="s">
        <v>2066</v>
      </c>
      <c r="K367" s="1">
        <v>352.58444414124142</v>
      </c>
      <c r="L367" t="s">
        <v>5349</v>
      </c>
      <c r="M367" t="s">
        <v>2068</v>
      </c>
      <c r="N367" t="s">
        <v>2067</v>
      </c>
      <c r="O367" t="s">
        <v>2069</v>
      </c>
    </row>
    <row r="368" spans="10:15" x14ac:dyDescent="0.2">
      <c r="J368" t="s">
        <v>5308</v>
      </c>
      <c r="K368" s="1">
        <v>373.01838062238306</v>
      </c>
      <c r="L368" t="s">
        <v>5309</v>
      </c>
      <c r="M368" t="s">
        <v>5310</v>
      </c>
      <c r="N368" t="s">
        <v>5311</v>
      </c>
      <c r="O368" t="s">
        <v>5312</v>
      </c>
    </row>
    <row r="369" spans="10:15" x14ac:dyDescent="0.2">
      <c r="J369" t="s">
        <v>4921</v>
      </c>
      <c r="K369" s="1">
        <v>790.97956019579919</v>
      </c>
      <c r="L369" t="s">
        <v>4922</v>
      </c>
      <c r="M369" t="s">
        <v>4923</v>
      </c>
      <c r="N369" t="s">
        <v>4924</v>
      </c>
      <c r="O369" t="s">
        <v>4925</v>
      </c>
    </row>
    <row r="370" spans="10:15" x14ac:dyDescent="0.2">
      <c r="J370" t="s">
        <v>2463</v>
      </c>
      <c r="K370" s="1">
        <v>205.20228173444639</v>
      </c>
      <c r="L370" t="s">
        <v>5606</v>
      </c>
      <c r="M370" t="s">
        <v>2465</v>
      </c>
      <c r="N370" t="s">
        <v>2464</v>
      </c>
      <c r="O370" t="s">
        <v>2466</v>
      </c>
    </row>
    <row r="371" spans="10:15" x14ac:dyDescent="0.2">
      <c r="J371" t="s">
        <v>5785</v>
      </c>
      <c r="K371" s="1">
        <v>111.42946246465662</v>
      </c>
      <c r="L371" t="s">
        <v>5786</v>
      </c>
      <c r="M371" t="s">
        <v>5787</v>
      </c>
      <c r="N371" t="s">
        <v>5788</v>
      </c>
      <c r="O371" t="s">
        <v>5789</v>
      </c>
    </row>
    <row r="372" spans="10:15" x14ac:dyDescent="0.2">
      <c r="J372" t="s">
        <v>2223</v>
      </c>
      <c r="K372" s="1">
        <v>632.08353522041966</v>
      </c>
      <c r="L372" t="s">
        <v>5158</v>
      </c>
      <c r="M372" t="s">
        <v>2225</v>
      </c>
      <c r="N372" t="s">
        <v>2224</v>
      </c>
      <c r="O372" t="s">
        <v>2226</v>
      </c>
    </row>
    <row r="373" spans="10:15" x14ac:dyDescent="0.2">
      <c r="J373" t="s">
        <v>4961</v>
      </c>
      <c r="K373" s="1">
        <v>1529.2525752667959</v>
      </c>
      <c r="L373" t="s">
        <v>4962</v>
      </c>
      <c r="M373" t="s">
        <v>4963</v>
      </c>
      <c r="N373" t="s">
        <v>4964</v>
      </c>
      <c r="O373" t="s">
        <v>4965</v>
      </c>
    </row>
    <row r="374" spans="10:15" x14ac:dyDescent="0.2">
      <c r="J374" t="s">
        <v>4837</v>
      </c>
      <c r="K374" s="1">
        <v>1222.3343260585082</v>
      </c>
      <c r="L374" t="s">
        <v>4838</v>
      </c>
      <c r="M374" t="s">
        <v>4839</v>
      </c>
      <c r="N374" t="s">
        <v>4840</v>
      </c>
      <c r="O374" t="s">
        <v>4841</v>
      </c>
    </row>
    <row r="375" spans="10:15" x14ac:dyDescent="0.2">
      <c r="J375" t="s">
        <v>2254</v>
      </c>
      <c r="K375" s="1">
        <v>1679.7396096786597</v>
      </c>
      <c r="L375" t="s">
        <v>5012</v>
      </c>
      <c r="M375" t="s">
        <v>2256</v>
      </c>
      <c r="N375" t="s">
        <v>2255</v>
      </c>
      <c r="O375" t="s">
        <v>2257</v>
      </c>
    </row>
    <row r="376" spans="10:15" x14ac:dyDescent="0.2">
      <c r="J376" t="s">
        <v>4555</v>
      </c>
      <c r="K376" s="1">
        <v>1160.9158890037957</v>
      </c>
      <c r="L376" t="s">
        <v>4556</v>
      </c>
      <c r="M376" t="s">
        <v>4557</v>
      </c>
      <c r="N376" t="s">
        <v>4558</v>
      </c>
      <c r="O376" t="s">
        <v>4559</v>
      </c>
    </row>
    <row r="377" spans="10:15" x14ac:dyDescent="0.2">
      <c r="J377" t="s">
        <v>5523</v>
      </c>
      <c r="K377" s="1">
        <v>223.87119569181419</v>
      </c>
      <c r="L377" t="s">
        <v>5524</v>
      </c>
      <c r="M377" t="s">
        <v>2938</v>
      </c>
      <c r="N377" t="s">
        <v>5525</v>
      </c>
      <c r="O377" t="s">
        <v>5526</v>
      </c>
    </row>
    <row r="378" spans="10:15" x14ac:dyDescent="0.2">
      <c r="J378" t="s">
        <v>5422</v>
      </c>
      <c r="K378" s="1">
        <v>283.46662511807767</v>
      </c>
      <c r="L378" t="s">
        <v>5423</v>
      </c>
      <c r="M378" t="s">
        <v>2855</v>
      </c>
      <c r="N378" t="s">
        <v>5424</v>
      </c>
      <c r="O378" t="s">
        <v>5425</v>
      </c>
    </row>
    <row r="379" spans="10:15" x14ac:dyDescent="0.2">
      <c r="J379" t="s">
        <v>2808</v>
      </c>
      <c r="K379" s="1">
        <v>123.34580099446093</v>
      </c>
      <c r="L379" t="s">
        <v>5770</v>
      </c>
      <c r="M379" t="s">
        <v>1893</v>
      </c>
      <c r="N379" t="s">
        <v>2809</v>
      </c>
      <c r="O379" t="s">
        <v>2810</v>
      </c>
    </row>
    <row r="380" spans="10:15" x14ac:dyDescent="0.2">
      <c r="J380" t="s">
        <v>2366</v>
      </c>
      <c r="K380" s="1">
        <v>270.10243565025513</v>
      </c>
      <c r="L380" t="s">
        <v>2367</v>
      </c>
      <c r="M380" t="s">
        <v>2369</v>
      </c>
      <c r="N380" t="s">
        <v>2368</v>
      </c>
      <c r="O380" t="s">
        <v>2370</v>
      </c>
    </row>
    <row r="381" spans="10:15" x14ac:dyDescent="0.2">
      <c r="J381" t="s">
        <v>4818</v>
      </c>
      <c r="K381" s="1">
        <v>714.96674880406465</v>
      </c>
      <c r="L381" t="s">
        <v>4819</v>
      </c>
      <c r="M381" t="s">
        <v>4820</v>
      </c>
      <c r="N381" t="s">
        <v>4821</v>
      </c>
      <c r="O381" t="s">
        <v>4822</v>
      </c>
    </row>
    <row r="382" spans="10:15" x14ac:dyDescent="0.2">
      <c r="J382" t="s">
        <v>5141</v>
      </c>
      <c r="K382" s="1">
        <v>641.99971460377867</v>
      </c>
      <c r="L382" t="s">
        <v>5142</v>
      </c>
      <c r="M382" t="s">
        <v>1805</v>
      </c>
      <c r="N382" t="s">
        <v>5143</v>
      </c>
      <c r="O382" t="s">
        <v>5144</v>
      </c>
    </row>
    <row r="383" spans="10:15" x14ac:dyDescent="0.2">
      <c r="J383" t="s">
        <v>2047</v>
      </c>
      <c r="K383" s="1">
        <v>398.97657572854177</v>
      </c>
      <c r="L383" t="s">
        <v>5313</v>
      </c>
      <c r="M383" t="s">
        <v>2049</v>
      </c>
      <c r="N383" t="s">
        <v>2048</v>
      </c>
      <c r="O383" t="s">
        <v>2050</v>
      </c>
    </row>
    <row r="384" spans="10:15" x14ac:dyDescent="0.2">
      <c r="J384" t="s">
        <v>2621</v>
      </c>
      <c r="K384" s="1">
        <v>1581.2521424017041</v>
      </c>
      <c r="L384" t="s">
        <v>5015</v>
      </c>
      <c r="M384" t="s">
        <v>2623</v>
      </c>
      <c r="N384" t="s">
        <v>2622</v>
      </c>
      <c r="O384" t="s">
        <v>2624</v>
      </c>
    </row>
    <row r="385" spans="10:15" x14ac:dyDescent="0.2">
      <c r="J385" t="s">
        <v>2533</v>
      </c>
      <c r="K385" s="1">
        <v>349.75786964349589</v>
      </c>
      <c r="L385" t="s">
        <v>5347</v>
      </c>
      <c r="M385" t="s">
        <v>2535</v>
      </c>
      <c r="N385" t="s">
        <v>2534</v>
      </c>
      <c r="O385" t="s">
        <v>2536</v>
      </c>
    </row>
    <row r="386" spans="10:15" x14ac:dyDescent="0.2">
      <c r="J386" t="s">
        <v>2674</v>
      </c>
      <c r="K386" s="1">
        <v>2230.5961313605389</v>
      </c>
      <c r="L386" t="s">
        <v>4892</v>
      </c>
      <c r="M386" t="s">
        <v>2676</v>
      </c>
      <c r="N386" t="s">
        <v>2675</v>
      </c>
      <c r="O386" t="s">
        <v>2677</v>
      </c>
    </row>
    <row r="387" spans="10:15" x14ac:dyDescent="0.2">
      <c r="J387" t="s">
        <v>2743</v>
      </c>
      <c r="K387" s="1">
        <v>230.18590422704477</v>
      </c>
      <c r="L387" t="s">
        <v>5518</v>
      </c>
      <c r="M387" t="s">
        <v>1893</v>
      </c>
      <c r="N387" t="s">
        <v>2744</v>
      </c>
      <c r="O387" t="s">
        <v>2745</v>
      </c>
    </row>
    <row r="388" spans="10:15" x14ac:dyDescent="0.2">
      <c r="J388" t="s">
        <v>1988</v>
      </c>
      <c r="K388" s="1">
        <v>700.7506146850958</v>
      </c>
      <c r="L388" t="s">
        <v>5135</v>
      </c>
      <c r="M388" t="s">
        <v>1990</v>
      </c>
      <c r="N388" t="s">
        <v>1989</v>
      </c>
      <c r="O388" t="s">
        <v>1991</v>
      </c>
    </row>
    <row r="389" spans="10:15" x14ac:dyDescent="0.2">
      <c r="J389" t="s">
        <v>2109</v>
      </c>
      <c r="K389" s="1">
        <v>388.08707191184311</v>
      </c>
      <c r="L389" t="s">
        <v>5298</v>
      </c>
      <c r="M389" t="s">
        <v>2111</v>
      </c>
      <c r="N389" t="s">
        <v>2110</v>
      </c>
      <c r="O389" t="s">
        <v>2112</v>
      </c>
    </row>
    <row r="390" spans="10:15" x14ac:dyDescent="0.2">
      <c r="J390" t="s">
        <v>3302</v>
      </c>
      <c r="K390" s="1">
        <v>1665.4374118548312</v>
      </c>
      <c r="L390" t="s">
        <v>4747</v>
      </c>
      <c r="M390" t="s">
        <v>1893</v>
      </c>
      <c r="N390" t="s">
        <v>3303</v>
      </c>
      <c r="O390" t="s">
        <v>3304</v>
      </c>
    </row>
    <row r="391" spans="10:15" x14ac:dyDescent="0.2">
      <c r="J391" t="s">
        <v>4833</v>
      </c>
      <c r="K391" s="1">
        <v>155.38301801225168</v>
      </c>
      <c r="L391" t="s">
        <v>4834</v>
      </c>
      <c r="M391" t="s">
        <v>1893</v>
      </c>
      <c r="N391" t="s">
        <v>4835</v>
      </c>
      <c r="O391" t="s">
        <v>4836</v>
      </c>
    </row>
    <row r="392" spans="10:15" x14ac:dyDescent="0.2">
      <c r="J392" t="s">
        <v>4529</v>
      </c>
      <c r="K392" s="1">
        <v>187.3355029129666</v>
      </c>
      <c r="L392" t="s">
        <v>4530</v>
      </c>
      <c r="M392" t="s">
        <v>4531</v>
      </c>
      <c r="N392" t="s">
        <v>4532</v>
      </c>
      <c r="O392" t="s">
        <v>4533</v>
      </c>
    </row>
    <row r="393" spans="10:15" x14ac:dyDescent="0.2">
      <c r="J393" t="s">
        <v>4457</v>
      </c>
      <c r="K393" s="1">
        <v>432.53577480770417</v>
      </c>
      <c r="L393" t="s">
        <v>4458</v>
      </c>
      <c r="M393" t="s">
        <v>4459</v>
      </c>
      <c r="N393" t="s">
        <v>4460</v>
      </c>
      <c r="O393" t="s">
        <v>4461</v>
      </c>
    </row>
    <row r="394" spans="10:15" x14ac:dyDescent="0.2">
      <c r="J394" t="s">
        <v>4484</v>
      </c>
      <c r="K394" s="1">
        <v>677.0784969426802</v>
      </c>
      <c r="L394" t="s">
        <v>4485</v>
      </c>
      <c r="M394" t="s">
        <v>4486</v>
      </c>
      <c r="N394" t="s">
        <v>4487</v>
      </c>
      <c r="O394" t="s">
        <v>4488</v>
      </c>
    </row>
    <row r="395" spans="10:15" x14ac:dyDescent="0.2">
      <c r="J395" t="s">
        <v>4368</v>
      </c>
      <c r="K395" s="1">
        <v>483.13893563688873</v>
      </c>
      <c r="L395" t="s">
        <v>4369</v>
      </c>
      <c r="M395" t="s">
        <v>1893</v>
      </c>
      <c r="N395" t="s">
        <v>4370</v>
      </c>
      <c r="O395" t="s">
        <v>4371</v>
      </c>
    </row>
    <row r="396" spans="10:15" x14ac:dyDescent="0.2">
      <c r="J396" t="s">
        <v>3095</v>
      </c>
      <c r="K396" s="1">
        <v>396.00117733269434</v>
      </c>
      <c r="L396" t="s">
        <v>5296</v>
      </c>
      <c r="M396" t="s">
        <v>3097</v>
      </c>
      <c r="N396" t="s">
        <v>3096</v>
      </c>
      <c r="O396" t="s">
        <v>3098</v>
      </c>
    </row>
    <row r="397" spans="10:15" x14ac:dyDescent="0.2">
      <c r="J397" t="s">
        <v>2020</v>
      </c>
      <c r="K397" s="1">
        <v>465.87984328524465</v>
      </c>
      <c r="L397" t="s">
        <v>5246</v>
      </c>
      <c r="M397" t="s">
        <v>2022</v>
      </c>
      <c r="N397" t="s">
        <v>2021</v>
      </c>
      <c r="O397" t="s">
        <v>2023</v>
      </c>
    </row>
    <row r="398" spans="10:15" x14ac:dyDescent="0.2">
      <c r="J398" t="s">
        <v>5190</v>
      </c>
      <c r="K398" s="1">
        <v>568.6786575005965</v>
      </c>
      <c r="L398" t="s">
        <v>5191</v>
      </c>
      <c r="M398" t="s">
        <v>5192</v>
      </c>
      <c r="N398" t="s">
        <v>5193</v>
      </c>
      <c r="O398" t="s">
        <v>5194</v>
      </c>
    </row>
    <row r="399" spans="10:15" x14ac:dyDescent="0.2">
      <c r="J399" t="s">
        <v>4788</v>
      </c>
      <c r="K399" s="1">
        <v>540.59469877189315</v>
      </c>
      <c r="L399" t="s">
        <v>4789</v>
      </c>
      <c r="M399" t="s">
        <v>4790</v>
      </c>
      <c r="N399" t="s">
        <v>4791</v>
      </c>
      <c r="O399" t="s">
        <v>4792</v>
      </c>
    </row>
    <row r="400" spans="10:15" x14ac:dyDescent="0.2">
      <c r="J400" t="s">
        <v>4479</v>
      </c>
      <c r="K400" s="1">
        <v>954.81722727461897</v>
      </c>
      <c r="L400" t="s">
        <v>4480</v>
      </c>
      <c r="M400" t="s">
        <v>4481</v>
      </c>
      <c r="N400" t="s">
        <v>4482</v>
      </c>
      <c r="O400" t="s">
        <v>4483</v>
      </c>
    </row>
    <row r="401" spans="10:15" x14ac:dyDescent="0.2">
      <c r="J401" t="s">
        <v>4847</v>
      </c>
      <c r="K401" s="1">
        <v>747.45716384664115</v>
      </c>
      <c r="L401" t="s">
        <v>4848</v>
      </c>
      <c r="M401" t="s">
        <v>4849</v>
      </c>
      <c r="N401" t="s">
        <v>4850</v>
      </c>
      <c r="O401" t="s">
        <v>4851</v>
      </c>
    </row>
    <row r="402" spans="10:15" x14ac:dyDescent="0.2">
      <c r="J402" t="s">
        <v>3023</v>
      </c>
      <c r="K402" s="1">
        <v>417.97202196924627</v>
      </c>
      <c r="L402" t="s">
        <v>5279</v>
      </c>
      <c r="M402" t="s">
        <v>3025</v>
      </c>
      <c r="N402" t="s">
        <v>3024</v>
      </c>
      <c r="O402" t="s">
        <v>3026</v>
      </c>
    </row>
    <row r="403" spans="10:15" x14ac:dyDescent="0.2">
      <c r="J403" t="s">
        <v>2262</v>
      </c>
      <c r="K403" s="1">
        <v>249.95122759102318</v>
      </c>
      <c r="L403" t="s">
        <v>5478</v>
      </c>
      <c r="M403" t="s">
        <v>2264</v>
      </c>
      <c r="N403" t="s">
        <v>2263</v>
      </c>
      <c r="O403" t="s">
        <v>2265</v>
      </c>
    </row>
    <row r="404" spans="10:15" x14ac:dyDescent="0.2">
      <c r="J404" t="s">
        <v>2062</v>
      </c>
      <c r="K404" s="1">
        <v>366.40112757166787</v>
      </c>
      <c r="L404" t="s">
        <v>5319</v>
      </c>
      <c r="M404" t="s">
        <v>2064</v>
      </c>
      <c r="N404" t="s">
        <v>2063</v>
      </c>
      <c r="O404" t="s">
        <v>2065</v>
      </c>
    </row>
    <row r="405" spans="10:15" x14ac:dyDescent="0.2">
      <c r="J405" t="s">
        <v>2016</v>
      </c>
      <c r="K405" s="1">
        <v>661.03318725976465</v>
      </c>
      <c r="L405" t="s">
        <v>5139</v>
      </c>
      <c r="M405" t="s">
        <v>2018</v>
      </c>
      <c r="N405" t="s">
        <v>2017</v>
      </c>
      <c r="O405" t="s">
        <v>2019</v>
      </c>
    </row>
    <row r="406" spans="10:15" x14ac:dyDescent="0.2">
      <c r="J406" t="s">
        <v>2070</v>
      </c>
      <c r="K406" s="1">
        <v>597.09032085888634</v>
      </c>
      <c r="L406" t="s">
        <v>5163</v>
      </c>
      <c r="M406" t="s">
        <v>2072</v>
      </c>
      <c r="N406" t="s">
        <v>2071</v>
      </c>
      <c r="O406" t="s">
        <v>2073</v>
      </c>
    </row>
    <row r="407" spans="10:15" x14ac:dyDescent="0.2">
      <c r="J407" t="s">
        <v>2167</v>
      </c>
      <c r="K407" s="1">
        <v>778.01909824908921</v>
      </c>
      <c r="L407" t="s">
        <v>5097</v>
      </c>
      <c r="M407" t="s">
        <v>2169</v>
      </c>
      <c r="N407" t="s">
        <v>2168</v>
      </c>
      <c r="O407" t="s">
        <v>2170</v>
      </c>
    </row>
    <row r="408" spans="10:15" x14ac:dyDescent="0.2">
      <c r="J408" t="s">
        <v>2993</v>
      </c>
      <c r="K408" s="1">
        <v>121.22105980235668</v>
      </c>
      <c r="L408" t="s">
        <v>5773</v>
      </c>
      <c r="M408" t="s">
        <v>2995</v>
      </c>
      <c r="N408" t="s">
        <v>2994</v>
      </c>
      <c r="O408" t="s">
        <v>2996</v>
      </c>
    </row>
    <row r="409" spans="10:15" x14ac:dyDescent="0.2">
      <c r="J409" t="s">
        <v>2578</v>
      </c>
      <c r="K409" s="1">
        <v>438.54425302450016</v>
      </c>
      <c r="L409" t="s">
        <v>5267</v>
      </c>
      <c r="M409" t="s">
        <v>1893</v>
      </c>
      <c r="N409" t="s">
        <v>2579</v>
      </c>
      <c r="O409" t="s">
        <v>2580</v>
      </c>
    </row>
    <row r="410" spans="10:15" x14ac:dyDescent="0.2">
      <c r="J410" t="s">
        <v>5819</v>
      </c>
      <c r="K410" s="1">
        <v>106.08804419489267</v>
      </c>
      <c r="L410" t="s">
        <v>5820</v>
      </c>
      <c r="M410" t="s">
        <v>5821</v>
      </c>
      <c r="O410" t="s">
        <v>5822</v>
      </c>
    </row>
    <row r="411" spans="10:15" x14ac:dyDescent="0.2">
      <c r="J411" t="s">
        <v>2948</v>
      </c>
      <c r="K411" s="1">
        <v>209.65035240410219</v>
      </c>
      <c r="L411" t="s">
        <v>5553</v>
      </c>
      <c r="M411" t="s">
        <v>2949</v>
      </c>
      <c r="O411" t="s">
        <v>2950</v>
      </c>
    </row>
    <row r="412" spans="10:15" x14ac:dyDescent="0.2">
      <c r="J412" t="s">
        <v>2815</v>
      </c>
      <c r="K412" s="1">
        <v>125.42572489571117</v>
      </c>
      <c r="L412" t="s">
        <v>5752</v>
      </c>
      <c r="M412" t="s">
        <v>2817</v>
      </c>
      <c r="N412" t="s">
        <v>2816</v>
      </c>
      <c r="O412" t="s">
        <v>2818</v>
      </c>
    </row>
    <row r="413" spans="10:15" x14ac:dyDescent="0.2">
      <c r="J413" t="s">
        <v>2250</v>
      </c>
      <c r="K413" s="1">
        <v>373.27611354688747</v>
      </c>
      <c r="L413" t="s">
        <v>5325</v>
      </c>
      <c r="M413" t="s">
        <v>2252</v>
      </c>
      <c r="N413" t="s">
        <v>2251</v>
      </c>
      <c r="O413" t="s">
        <v>2253</v>
      </c>
    </row>
    <row r="414" spans="10:15" x14ac:dyDescent="0.2">
      <c r="J414" t="s">
        <v>2826</v>
      </c>
      <c r="K414" s="1">
        <v>122.96872324560427</v>
      </c>
      <c r="L414" t="s">
        <v>5754</v>
      </c>
      <c r="M414" t="s">
        <v>2828</v>
      </c>
      <c r="N414" t="s">
        <v>2827</v>
      </c>
      <c r="O414" t="s">
        <v>2829</v>
      </c>
    </row>
    <row r="415" spans="10:15" x14ac:dyDescent="0.2">
      <c r="J415" t="s">
        <v>1925</v>
      </c>
      <c r="K415" s="1">
        <v>594.36863251541183</v>
      </c>
      <c r="L415" t="s">
        <v>5164</v>
      </c>
      <c r="M415" t="s">
        <v>1927</v>
      </c>
      <c r="N415" t="s">
        <v>1926</v>
      </c>
      <c r="O415" t="s">
        <v>1928</v>
      </c>
    </row>
    <row r="416" spans="10:15" x14ac:dyDescent="0.2">
      <c r="J416" t="s">
        <v>2727</v>
      </c>
      <c r="K416" s="1">
        <v>419.66412167035668</v>
      </c>
      <c r="L416" t="s">
        <v>5277</v>
      </c>
      <c r="M416" t="s">
        <v>2729</v>
      </c>
      <c r="N416" t="s">
        <v>2728</v>
      </c>
      <c r="O416" t="s">
        <v>2730</v>
      </c>
    </row>
    <row r="417" spans="10:15" x14ac:dyDescent="0.2">
      <c r="J417" t="s">
        <v>3016</v>
      </c>
      <c r="K417" s="1">
        <v>167.0681679151582</v>
      </c>
      <c r="L417" t="s">
        <v>5636</v>
      </c>
      <c r="M417" t="s">
        <v>1919</v>
      </c>
      <c r="N417" t="s">
        <v>3017</v>
      </c>
      <c r="O417" t="s">
        <v>3018</v>
      </c>
    </row>
    <row r="418" spans="10:15" x14ac:dyDescent="0.2">
      <c r="J418" t="s">
        <v>4337</v>
      </c>
      <c r="K418" s="1">
        <v>2710.4777653960614</v>
      </c>
      <c r="L418" t="s">
        <v>4338</v>
      </c>
      <c r="M418" t="s">
        <v>4339</v>
      </c>
      <c r="N418" t="s">
        <v>4340</v>
      </c>
      <c r="O418" t="s">
        <v>4341</v>
      </c>
    </row>
    <row r="419" spans="10:15" x14ac:dyDescent="0.2">
      <c r="J419" t="s">
        <v>2036</v>
      </c>
      <c r="K419" s="1">
        <v>393.13737890000021</v>
      </c>
      <c r="L419" t="s">
        <v>5301</v>
      </c>
      <c r="M419" t="s">
        <v>2038</v>
      </c>
      <c r="N419" t="s">
        <v>2037</v>
      </c>
      <c r="O419" t="s">
        <v>2039</v>
      </c>
    </row>
    <row r="420" spans="10:15" x14ac:dyDescent="0.2">
      <c r="J420" t="s">
        <v>2632</v>
      </c>
      <c r="K420" s="1">
        <v>156.32506305014027</v>
      </c>
      <c r="M420" t="s">
        <v>2634</v>
      </c>
      <c r="N420" t="s">
        <v>2633</v>
      </c>
      <c r="O420" t="s">
        <v>2633</v>
      </c>
    </row>
    <row r="421" spans="10:15" x14ac:dyDescent="0.2">
      <c r="J421" t="s">
        <v>5640</v>
      </c>
      <c r="K421" s="1">
        <v>160.59408588661782</v>
      </c>
      <c r="L421" t="s">
        <v>5641</v>
      </c>
      <c r="M421" t="s">
        <v>5642</v>
      </c>
      <c r="N421" t="s">
        <v>5643</v>
      </c>
      <c r="O421" t="s">
        <v>5644</v>
      </c>
    </row>
    <row r="422" spans="10:15" x14ac:dyDescent="0.2">
      <c r="J422" t="s">
        <v>2951</v>
      </c>
      <c r="K422" s="1">
        <v>108.1420358476004</v>
      </c>
      <c r="L422" t="s">
        <v>5800</v>
      </c>
      <c r="M422" t="s">
        <v>2953</v>
      </c>
      <c r="N422" t="s">
        <v>2952</v>
      </c>
      <c r="O422" t="s">
        <v>2954</v>
      </c>
    </row>
    <row r="423" spans="10:15" x14ac:dyDescent="0.2">
      <c r="J423" t="s">
        <v>1887</v>
      </c>
      <c r="K423" s="1">
        <v>871.2508118012629</v>
      </c>
      <c r="L423" t="s">
        <v>5070</v>
      </c>
      <c r="M423" t="s">
        <v>1889</v>
      </c>
      <c r="N423" t="s">
        <v>1888</v>
      </c>
      <c r="O423" t="s">
        <v>1890</v>
      </c>
    </row>
    <row r="424" spans="10:15" x14ac:dyDescent="0.2">
      <c r="J424" t="s">
        <v>2667</v>
      </c>
      <c r="K424" s="1">
        <v>1552.3123054480989</v>
      </c>
      <c r="L424" t="s">
        <v>5019</v>
      </c>
      <c r="M424" t="s">
        <v>2669</v>
      </c>
      <c r="N424" t="s">
        <v>2668</v>
      </c>
      <c r="O424" t="s">
        <v>2670</v>
      </c>
    </row>
    <row r="425" spans="10:15" x14ac:dyDescent="0.2">
      <c r="J425" t="s">
        <v>2432</v>
      </c>
      <c r="K425" s="1">
        <v>874.87864757082059</v>
      </c>
      <c r="L425" t="s">
        <v>5073</v>
      </c>
      <c r="M425" t="s">
        <v>2434</v>
      </c>
      <c r="N425" t="s">
        <v>2433</v>
      </c>
      <c r="O425" t="s">
        <v>2435</v>
      </c>
    </row>
    <row r="426" spans="10:15" x14ac:dyDescent="0.2">
      <c r="J426" t="s">
        <v>2179</v>
      </c>
      <c r="K426" s="1">
        <v>294.790572071116</v>
      </c>
      <c r="L426" t="s">
        <v>5426</v>
      </c>
      <c r="M426" t="s">
        <v>2181</v>
      </c>
      <c r="N426" t="s">
        <v>2180</v>
      </c>
      <c r="O426" t="s">
        <v>2182</v>
      </c>
    </row>
    <row r="427" spans="10:15" x14ac:dyDescent="0.2">
      <c r="J427" t="s">
        <v>2302</v>
      </c>
      <c r="K427" s="1">
        <v>2665.4932136641169</v>
      </c>
      <c r="L427" t="s">
        <v>5000</v>
      </c>
      <c r="M427" t="s">
        <v>2304</v>
      </c>
      <c r="N427" t="s">
        <v>2303</v>
      </c>
      <c r="O427" t="s">
        <v>2305</v>
      </c>
    </row>
    <row r="428" spans="10:15" x14ac:dyDescent="0.2">
      <c r="J428" t="s">
        <v>4562</v>
      </c>
      <c r="K428" s="1">
        <v>715.58398772065652</v>
      </c>
      <c r="L428" t="s">
        <v>4563</v>
      </c>
      <c r="M428" t="s">
        <v>4564</v>
      </c>
      <c r="N428" t="s">
        <v>4565</v>
      </c>
      <c r="O428" t="s">
        <v>4566</v>
      </c>
    </row>
    <row r="429" spans="10:15" x14ac:dyDescent="0.2">
      <c r="J429" t="s">
        <v>2272</v>
      </c>
      <c r="K429" s="1">
        <v>257.47005039008599</v>
      </c>
      <c r="L429" t="s">
        <v>5462</v>
      </c>
      <c r="M429" t="s">
        <v>1893</v>
      </c>
      <c r="N429" t="s">
        <v>2273</v>
      </c>
      <c r="O429" t="s">
        <v>2274</v>
      </c>
    </row>
    <row r="430" spans="10:15" x14ac:dyDescent="0.2">
      <c r="J430" t="s">
        <v>4916</v>
      </c>
      <c r="K430" s="1">
        <v>810.72504921616223</v>
      </c>
      <c r="L430" t="s">
        <v>4917</v>
      </c>
      <c r="M430" t="s">
        <v>4918</v>
      </c>
      <c r="N430" t="s">
        <v>4919</v>
      </c>
      <c r="O430" t="s">
        <v>4920</v>
      </c>
    </row>
    <row r="431" spans="10:15" x14ac:dyDescent="0.2">
      <c r="J431" t="s">
        <v>4443</v>
      </c>
      <c r="K431" s="1">
        <v>966.63772865615101</v>
      </c>
      <c r="L431" t="s">
        <v>4444</v>
      </c>
      <c r="M431" t="s">
        <v>1893</v>
      </c>
      <c r="N431" t="s">
        <v>4445</v>
      </c>
      <c r="O431" t="s">
        <v>4446</v>
      </c>
    </row>
    <row r="432" spans="10:15" x14ac:dyDescent="0.2">
      <c r="J432" t="s">
        <v>4936</v>
      </c>
      <c r="K432" s="1">
        <v>693.55355491684054</v>
      </c>
      <c r="L432" t="s">
        <v>4937</v>
      </c>
      <c r="M432" t="s">
        <v>1861</v>
      </c>
      <c r="N432" t="s">
        <v>4938</v>
      </c>
      <c r="O432" t="s">
        <v>4939</v>
      </c>
    </row>
    <row r="433" spans="10:15" x14ac:dyDescent="0.2">
      <c r="J433" t="s">
        <v>3169</v>
      </c>
      <c r="K433" s="1">
        <v>479.1998298998418</v>
      </c>
      <c r="M433" t="s">
        <v>1861</v>
      </c>
      <c r="N433" t="s">
        <v>3170</v>
      </c>
      <c r="O433" t="s">
        <v>3171</v>
      </c>
    </row>
    <row r="434" spans="10:15" x14ac:dyDescent="0.2">
      <c r="J434" t="s">
        <v>1859</v>
      </c>
      <c r="K434" s="1">
        <v>1687.5022565329891</v>
      </c>
      <c r="L434" t="s">
        <v>5011</v>
      </c>
      <c r="M434" t="s">
        <v>1861</v>
      </c>
      <c r="N434" t="s">
        <v>1860</v>
      </c>
      <c r="O434" t="s">
        <v>1862</v>
      </c>
    </row>
    <row r="435" spans="10:15" x14ac:dyDescent="0.2">
      <c r="J435" t="s">
        <v>5115</v>
      </c>
      <c r="K435" s="1">
        <v>736.77878119229331</v>
      </c>
      <c r="L435" t="s">
        <v>5116</v>
      </c>
      <c r="M435" t="s">
        <v>1893</v>
      </c>
      <c r="N435" t="s">
        <v>5117</v>
      </c>
      <c r="O435" t="s">
        <v>5118</v>
      </c>
    </row>
    <row r="436" spans="10:15" x14ac:dyDescent="0.2">
      <c r="J436" t="s">
        <v>2403</v>
      </c>
      <c r="K436" s="1">
        <v>739.47220926550358</v>
      </c>
      <c r="L436" t="s">
        <v>5107</v>
      </c>
      <c r="M436" t="s">
        <v>1893</v>
      </c>
      <c r="N436" t="s">
        <v>2404</v>
      </c>
      <c r="O436" t="s">
        <v>2405</v>
      </c>
    </row>
    <row r="437" spans="10:15" x14ac:dyDescent="0.2">
      <c r="J437" t="s">
        <v>1948</v>
      </c>
      <c r="K437" s="1">
        <v>472.53555264529797</v>
      </c>
      <c r="L437" t="s">
        <v>5243</v>
      </c>
      <c r="M437" t="s">
        <v>1950</v>
      </c>
      <c r="N437" t="s">
        <v>1949</v>
      </c>
      <c r="O437" t="s">
        <v>1951</v>
      </c>
    </row>
    <row r="438" spans="10:15" x14ac:dyDescent="0.2">
      <c r="J438" t="s">
        <v>3048</v>
      </c>
      <c r="K438" s="1">
        <v>407.39734040031192</v>
      </c>
      <c r="L438" t="s">
        <v>5281</v>
      </c>
      <c r="M438" t="s">
        <v>3050</v>
      </c>
      <c r="N438" t="s">
        <v>3049</v>
      </c>
      <c r="O438" t="s">
        <v>3051</v>
      </c>
    </row>
    <row r="439" spans="10:15" x14ac:dyDescent="0.2">
      <c r="J439" t="s">
        <v>4509</v>
      </c>
      <c r="K439" s="1">
        <v>785.93174175663603</v>
      </c>
      <c r="L439" t="s">
        <v>4510</v>
      </c>
      <c r="M439" t="s">
        <v>4511</v>
      </c>
      <c r="N439" t="s">
        <v>4512</v>
      </c>
      <c r="O439" t="s">
        <v>4513</v>
      </c>
    </row>
    <row r="440" spans="10:15" x14ac:dyDescent="0.2">
      <c r="J440" t="s">
        <v>2703</v>
      </c>
      <c r="K440" s="1">
        <v>600.7928476802615</v>
      </c>
      <c r="L440" t="s">
        <v>5162</v>
      </c>
      <c r="M440" t="s">
        <v>2705</v>
      </c>
      <c r="N440" t="s">
        <v>2704</v>
      </c>
      <c r="O440" t="s">
        <v>2706</v>
      </c>
    </row>
    <row r="441" spans="10:15" x14ac:dyDescent="0.2">
      <c r="J441" t="s">
        <v>2093</v>
      </c>
      <c r="K441" s="1">
        <v>330.18505937330963</v>
      </c>
      <c r="L441" t="s">
        <v>5362</v>
      </c>
      <c r="M441" t="s">
        <v>2095</v>
      </c>
      <c r="N441" t="s">
        <v>2094</v>
      </c>
      <c r="O441" t="s">
        <v>2096</v>
      </c>
    </row>
    <row r="442" spans="10:15" x14ac:dyDescent="0.2">
      <c r="J442" t="s">
        <v>2574</v>
      </c>
      <c r="K442" s="1">
        <v>166.23379793966521</v>
      </c>
      <c r="M442" t="s">
        <v>2576</v>
      </c>
      <c r="N442" t="s">
        <v>2575</v>
      </c>
      <c r="O442" t="s">
        <v>2577</v>
      </c>
    </row>
    <row r="443" spans="10:15" x14ac:dyDescent="0.2">
      <c r="J443" t="s">
        <v>2581</v>
      </c>
      <c r="K443" s="1">
        <v>160.65406903908837</v>
      </c>
      <c r="L443" t="s">
        <v>5661</v>
      </c>
      <c r="M443" t="s">
        <v>2583</v>
      </c>
      <c r="N443" t="s">
        <v>2582</v>
      </c>
      <c r="O443" t="s">
        <v>2584</v>
      </c>
    </row>
    <row r="444" spans="10:15" x14ac:dyDescent="0.2">
      <c r="J444" t="s">
        <v>1847</v>
      </c>
      <c r="K444" s="1">
        <v>790.29296748520881</v>
      </c>
      <c r="L444" t="s">
        <v>5094</v>
      </c>
      <c r="M444" t="s">
        <v>1849</v>
      </c>
      <c r="N444" t="s">
        <v>1848</v>
      </c>
      <c r="O444" t="s">
        <v>1850</v>
      </c>
    </row>
    <row r="445" spans="10:15" x14ac:dyDescent="0.2">
      <c r="J445" t="s">
        <v>2731</v>
      </c>
      <c r="K445" s="1">
        <v>138.82996131389729</v>
      </c>
      <c r="L445" t="s">
        <v>5716</v>
      </c>
      <c r="M445" t="s">
        <v>2733</v>
      </c>
      <c r="N445" t="s">
        <v>2732</v>
      </c>
      <c r="O445" t="s">
        <v>2734</v>
      </c>
    </row>
    <row r="446" spans="10:15" x14ac:dyDescent="0.2">
      <c r="J446" t="s">
        <v>2113</v>
      </c>
      <c r="K446" s="1">
        <v>878.93257827195123</v>
      </c>
      <c r="L446" t="s">
        <v>5071</v>
      </c>
      <c r="M446" t="s">
        <v>2115</v>
      </c>
      <c r="N446" t="s">
        <v>2114</v>
      </c>
      <c r="O446" t="s">
        <v>2116</v>
      </c>
    </row>
    <row r="447" spans="10:15" x14ac:dyDescent="0.2">
      <c r="J447" t="s">
        <v>5846</v>
      </c>
      <c r="K447" s="1">
        <v>94.714594733059585</v>
      </c>
      <c r="L447" t="s">
        <v>5847</v>
      </c>
      <c r="M447" t="s">
        <v>1893</v>
      </c>
      <c r="N447" t="s">
        <v>5848</v>
      </c>
      <c r="O447" t="s">
        <v>5849</v>
      </c>
    </row>
    <row r="448" spans="10:15" x14ac:dyDescent="0.2">
      <c r="J448" t="s">
        <v>3213</v>
      </c>
      <c r="K448" s="1">
        <v>849.70462403601118</v>
      </c>
      <c r="L448" t="s">
        <v>5084</v>
      </c>
      <c r="M448" t="s">
        <v>3215</v>
      </c>
      <c r="N448" t="s">
        <v>3214</v>
      </c>
      <c r="O448" t="s">
        <v>3216</v>
      </c>
    </row>
    <row r="449" spans="10:15" x14ac:dyDescent="0.2">
      <c r="J449" t="s">
        <v>4823</v>
      </c>
      <c r="K449" s="1">
        <v>436.61032647037553</v>
      </c>
      <c r="L449" t="s">
        <v>4824</v>
      </c>
      <c r="M449" t="s">
        <v>4825</v>
      </c>
      <c r="N449" t="s">
        <v>4826</v>
      </c>
      <c r="O449" t="s">
        <v>4827</v>
      </c>
    </row>
    <row r="450" spans="10:15" x14ac:dyDescent="0.2">
      <c r="J450" t="s">
        <v>5755</v>
      </c>
      <c r="K450" s="1">
        <v>120.69501181850276</v>
      </c>
      <c r="L450" t="s">
        <v>5756</v>
      </c>
      <c r="M450" t="s">
        <v>5757</v>
      </c>
      <c r="N450" t="s">
        <v>5758</v>
      </c>
      <c r="O450" t="s">
        <v>5759</v>
      </c>
    </row>
    <row r="451" spans="10:15" x14ac:dyDescent="0.2">
      <c r="J451" t="s">
        <v>5692</v>
      </c>
      <c r="K451" s="1">
        <v>145.5840758268906</v>
      </c>
      <c r="L451" t="s">
        <v>5693</v>
      </c>
      <c r="M451" t="s">
        <v>5694</v>
      </c>
      <c r="N451" t="s">
        <v>5695</v>
      </c>
      <c r="O451" t="s">
        <v>5696</v>
      </c>
    </row>
    <row r="452" spans="10:15" x14ac:dyDescent="0.2">
      <c r="J452" t="s">
        <v>4429</v>
      </c>
      <c r="K452" s="1">
        <v>838.41499002701335</v>
      </c>
      <c r="L452" t="s">
        <v>4430</v>
      </c>
      <c r="M452" t="s">
        <v>2256</v>
      </c>
      <c r="N452" t="s">
        <v>4431</v>
      </c>
      <c r="O452" t="s">
        <v>4432</v>
      </c>
    </row>
    <row r="453" spans="10:15" x14ac:dyDescent="0.2">
      <c r="J453" t="s">
        <v>2545</v>
      </c>
      <c r="K453" s="1">
        <v>205.2767182637036</v>
      </c>
      <c r="L453" t="s">
        <v>5560</v>
      </c>
      <c r="M453" t="s">
        <v>1893</v>
      </c>
      <c r="N453" t="s">
        <v>2546</v>
      </c>
      <c r="O453" t="s">
        <v>2547</v>
      </c>
    </row>
    <row r="454" spans="10:15" x14ac:dyDescent="0.2">
      <c r="J454" t="s">
        <v>1976</v>
      </c>
      <c r="K454" s="1">
        <v>2251.4131445137523</v>
      </c>
      <c r="L454" t="s">
        <v>5003</v>
      </c>
      <c r="M454" t="s">
        <v>1978</v>
      </c>
      <c r="N454" t="s">
        <v>1977</v>
      </c>
      <c r="O454" t="s">
        <v>1979</v>
      </c>
    </row>
    <row r="455" spans="10:15" x14ac:dyDescent="0.2">
      <c r="J455" t="s">
        <v>3327</v>
      </c>
      <c r="K455" s="1">
        <v>267.18208203192506</v>
      </c>
      <c r="L455" t="s">
        <v>4473</v>
      </c>
      <c r="M455" t="s">
        <v>1893</v>
      </c>
      <c r="N455" t="s">
        <v>3328</v>
      </c>
      <c r="O455" t="s">
        <v>3329</v>
      </c>
    </row>
    <row r="456" spans="10:15" x14ac:dyDescent="0.2">
      <c r="J456" t="s">
        <v>3344</v>
      </c>
      <c r="K456" s="1">
        <v>283.74821974959377</v>
      </c>
      <c r="L456" t="s">
        <v>4428</v>
      </c>
      <c r="M456" t="s">
        <v>2313</v>
      </c>
      <c r="N456" t="s">
        <v>3345</v>
      </c>
      <c r="O456" t="s">
        <v>3346</v>
      </c>
    </row>
    <row r="457" spans="10:15" x14ac:dyDescent="0.2">
      <c r="J457" t="s">
        <v>5529</v>
      </c>
      <c r="K457" s="1">
        <v>227.43707705879359</v>
      </c>
      <c r="L457" t="s">
        <v>5530</v>
      </c>
      <c r="M457" t="s">
        <v>5531</v>
      </c>
      <c r="N457" t="s">
        <v>5532</v>
      </c>
      <c r="O457" t="s">
        <v>5533</v>
      </c>
    </row>
    <row r="458" spans="10:15" x14ac:dyDescent="0.2">
      <c r="J458" t="s">
        <v>3255</v>
      </c>
      <c r="K458" s="1">
        <v>144.13376668390779</v>
      </c>
      <c r="L458" t="s">
        <v>5702</v>
      </c>
      <c r="M458" t="s">
        <v>3257</v>
      </c>
      <c r="N458" t="s">
        <v>3256</v>
      </c>
      <c r="O458" t="s">
        <v>3258</v>
      </c>
    </row>
    <row r="459" spans="10:15" x14ac:dyDescent="0.2">
      <c r="J459" t="s">
        <v>2283</v>
      </c>
      <c r="K459" s="1">
        <v>245.1890333230337</v>
      </c>
      <c r="L459" t="s">
        <v>5481</v>
      </c>
      <c r="M459" t="s">
        <v>2285</v>
      </c>
      <c r="N459" t="s">
        <v>2284</v>
      </c>
      <c r="O459" t="s">
        <v>2286</v>
      </c>
    </row>
    <row r="460" spans="10:15" x14ac:dyDescent="0.2">
      <c r="J460" t="s">
        <v>2350</v>
      </c>
      <c r="K460" s="1">
        <v>234.56048968773621</v>
      </c>
      <c r="L460" t="s">
        <v>5511</v>
      </c>
      <c r="M460" t="s">
        <v>2352</v>
      </c>
      <c r="N460" t="s">
        <v>2351</v>
      </c>
      <c r="O460" t="s">
        <v>2353</v>
      </c>
    </row>
    <row r="461" spans="10:15" x14ac:dyDescent="0.2">
      <c r="J461" t="s">
        <v>2371</v>
      </c>
      <c r="K461" s="1">
        <v>972.43203025868536</v>
      </c>
      <c r="L461" t="s">
        <v>5054</v>
      </c>
      <c r="M461" t="s">
        <v>2373</v>
      </c>
      <c r="N461" t="s">
        <v>2372</v>
      </c>
      <c r="O461" t="s">
        <v>2374</v>
      </c>
    </row>
    <row r="462" spans="10:15" x14ac:dyDescent="0.2">
      <c r="J462" t="s">
        <v>4803</v>
      </c>
      <c r="K462" s="1">
        <v>282.3417768872701</v>
      </c>
      <c r="L462" t="s">
        <v>4804</v>
      </c>
      <c r="M462" t="s">
        <v>4805</v>
      </c>
      <c r="N462" t="s">
        <v>4806</v>
      </c>
      <c r="O462" t="s">
        <v>4807</v>
      </c>
    </row>
    <row r="463" spans="10:15" x14ac:dyDescent="0.2">
      <c r="J463" t="s">
        <v>5401</v>
      </c>
      <c r="K463" s="1">
        <v>310.55837769165504</v>
      </c>
      <c r="L463" t="s">
        <v>5402</v>
      </c>
      <c r="M463" t="s">
        <v>2217</v>
      </c>
      <c r="N463" t="s">
        <v>5403</v>
      </c>
      <c r="O463" t="s">
        <v>5404</v>
      </c>
    </row>
    <row r="464" spans="10:15" x14ac:dyDescent="0.2">
      <c r="J464" t="s">
        <v>3381</v>
      </c>
      <c r="K464" s="1">
        <v>141.13094684803301</v>
      </c>
      <c r="L464" t="s">
        <v>4560</v>
      </c>
      <c r="M464" t="s">
        <v>3383</v>
      </c>
      <c r="N464" t="s">
        <v>3382</v>
      </c>
      <c r="O464" t="s">
        <v>3384</v>
      </c>
    </row>
    <row r="465" spans="10:15" x14ac:dyDescent="0.2">
      <c r="J465" t="s">
        <v>5645</v>
      </c>
      <c r="K465" s="1">
        <v>158.88707768320791</v>
      </c>
      <c r="L465" t="s">
        <v>5646</v>
      </c>
      <c r="M465" t="s">
        <v>5647</v>
      </c>
      <c r="N465" t="s">
        <v>5648</v>
      </c>
      <c r="O465" t="s">
        <v>5649</v>
      </c>
    </row>
    <row r="466" spans="10:15" x14ac:dyDescent="0.2">
      <c r="J466" t="s">
        <v>1867</v>
      </c>
      <c r="K466" s="1">
        <v>712.07768957196959</v>
      </c>
      <c r="L466" t="s">
        <v>5119</v>
      </c>
      <c r="M466" t="s">
        <v>1869</v>
      </c>
      <c r="N466" t="s">
        <v>1868</v>
      </c>
      <c r="O466" t="s">
        <v>1870</v>
      </c>
    </row>
    <row r="467" spans="10:15" x14ac:dyDescent="0.2">
      <c r="J467" t="s">
        <v>1823</v>
      </c>
      <c r="K467" s="1">
        <v>4056.0447265132293</v>
      </c>
      <c r="L467" t="s">
        <v>4994</v>
      </c>
      <c r="M467" t="s">
        <v>1825</v>
      </c>
      <c r="N467" t="s">
        <v>1824</v>
      </c>
      <c r="O467" t="s">
        <v>1826</v>
      </c>
    </row>
    <row r="468" spans="10:15" x14ac:dyDescent="0.2">
      <c r="J468" t="s">
        <v>2024</v>
      </c>
      <c r="K468" s="1">
        <v>472.94407670211103</v>
      </c>
      <c r="L468" t="s">
        <v>5248</v>
      </c>
      <c r="M468" t="s">
        <v>2026</v>
      </c>
      <c r="N468" t="s">
        <v>2025</v>
      </c>
      <c r="O468" t="s">
        <v>2027</v>
      </c>
    </row>
    <row r="469" spans="10:15" x14ac:dyDescent="0.2">
      <c r="J469" t="s">
        <v>1843</v>
      </c>
      <c r="K469" s="1">
        <v>854.6538637219312</v>
      </c>
      <c r="L469" t="s">
        <v>5080</v>
      </c>
      <c r="M469" t="s">
        <v>1845</v>
      </c>
      <c r="N469" t="s">
        <v>1844</v>
      </c>
      <c r="O469" t="s">
        <v>1846</v>
      </c>
    </row>
    <row r="470" spans="10:15" x14ac:dyDescent="0.2">
      <c r="J470" t="s">
        <v>2000</v>
      </c>
      <c r="K470" s="1">
        <v>1825.3818351074872</v>
      </c>
      <c r="L470" t="s">
        <v>5010</v>
      </c>
      <c r="M470" t="s">
        <v>2002</v>
      </c>
      <c r="N470" t="s">
        <v>2001</v>
      </c>
      <c r="O470" t="s">
        <v>2003</v>
      </c>
    </row>
    <row r="471" spans="10:15" x14ac:dyDescent="0.2">
      <c r="J471" t="s">
        <v>1944</v>
      </c>
      <c r="K471" s="1">
        <v>587.88231331591237</v>
      </c>
      <c r="L471" t="s">
        <v>5271</v>
      </c>
      <c r="M471" t="s">
        <v>1946</v>
      </c>
      <c r="N471" t="s">
        <v>1945</v>
      </c>
      <c r="O471" t="s">
        <v>1947</v>
      </c>
    </row>
    <row r="472" spans="10:15" x14ac:dyDescent="0.2">
      <c r="J472" t="s">
        <v>1855</v>
      </c>
      <c r="K472" s="1">
        <v>1086.260753088643</v>
      </c>
      <c r="L472" t="s">
        <v>5050</v>
      </c>
      <c r="M472" t="s">
        <v>1857</v>
      </c>
      <c r="N472" t="s">
        <v>1856</v>
      </c>
      <c r="O472" t="s">
        <v>1858</v>
      </c>
    </row>
    <row r="473" spans="10:15" x14ac:dyDescent="0.2">
      <c r="J473" t="s">
        <v>1819</v>
      </c>
      <c r="K473" s="1">
        <v>960.76894341169805</v>
      </c>
      <c r="L473" t="s">
        <v>5057</v>
      </c>
      <c r="M473" t="s">
        <v>1821</v>
      </c>
      <c r="N473" t="s">
        <v>1820</v>
      </c>
      <c r="O473" t="s">
        <v>1822</v>
      </c>
    </row>
    <row r="474" spans="10:15" x14ac:dyDescent="0.2">
      <c r="J474" t="s">
        <v>2258</v>
      </c>
      <c r="K474" s="1">
        <v>266.9644556437633</v>
      </c>
      <c r="L474" t="s">
        <v>5468</v>
      </c>
      <c r="M474" t="s">
        <v>2260</v>
      </c>
      <c r="N474" t="s">
        <v>2259</v>
      </c>
      <c r="O474" t="s">
        <v>2261</v>
      </c>
    </row>
    <row r="475" spans="10:15" x14ac:dyDescent="0.2">
      <c r="J475" t="s">
        <v>1929</v>
      </c>
      <c r="K475" s="1">
        <v>3669.1310524504784</v>
      </c>
      <c r="L475" t="s">
        <v>4996</v>
      </c>
      <c r="M475" t="s">
        <v>1931</v>
      </c>
      <c r="N475" t="s">
        <v>1930</v>
      </c>
      <c r="O475" t="s">
        <v>1932</v>
      </c>
    </row>
    <row r="476" spans="10:15" x14ac:dyDescent="0.2">
      <c r="J476" t="s">
        <v>2509</v>
      </c>
      <c r="K476" s="1">
        <v>222.27245686035607</v>
      </c>
      <c r="L476" t="s">
        <v>5551</v>
      </c>
      <c r="M476" t="s">
        <v>2511</v>
      </c>
      <c r="N476" t="s">
        <v>2510</v>
      </c>
      <c r="O476" t="s">
        <v>2512</v>
      </c>
    </row>
    <row r="477" spans="10:15" x14ac:dyDescent="0.2">
      <c r="J477" t="s">
        <v>2555</v>
      </c>
      <c r="K477" s="1">
        <v>172.87963951530961</v>
      </c>
      <c r="L477" t="s">
        <v>5627</v>
      </c>
      <c r="M477" t="s">
        <v>2557</v>
      </c>
      <c r="N477" t="s">
        <v>2556</v>
      </c>
      <c r="O477" t="s">
        <v>2558</v>
      </c>
    </row>
    <row r="478" spans="10:15" x14ac:dyDescent="0.2">
      <c r="J478" t="s">
        <v>4857</v>
      </c>
      <c r="K478" s="1">
        <v>821.42292204810622</v>
      </c>
      <c r="L478" t="s">
        <v>4858</v>
      </c>
      <c r="M478" t="s">
        <v>4859</v>
      </c>
      <c r="N478" t="s">
        <v>4860</v>
      </c>
      <c r="O478" t="s">
        <v>4861</v>
      </c>
    </row>
    <row r="479" spans="10:15" x14ac:dyDescent="0.2">
      <c r="J479" t="s">
        <v>4411</v>
      </c>
      <c r="K479" s="1">
        <v>2854.201177564612</v>
      </c>
      <c r="L479" t="s">
        <v>4412</v>
      </c>
      <c r="M479" t="s">
        <v>4413</v>
      </c>
      <c r="N479" t="s">
        <v>4414</v>
      </c>
      <c r="O479" t="s">
        <v>4415</v>
      </c>
    </row>
    <row r="480" spans="10:15" x14ac:dyDescent="0.2">
      <c r="J480" t="s">
        <v>4717</v>
      </c>
      <c r="K480" s="1">
        <v>1420.0503302084398</v>
      </c>
      <c r="L480" t="s">
        <v>4718</v>
      </c>
      <c r="M480" t="s">
        <v>4719</v>
      </c>
      <c r="N480" t="s">
        <v>4720</v>
      </c>
      <c r="O480" t="s">
        <v>4721</v>
      </c>
    </row>
    <row r="481" spans="10:15" x14ac:dyDescent="0.2">
      <c r="J481" t="s">
        <v>3287</v>
      </c>
      <c r="K481" s="1">
        <v>3224.2279402411623</v>
      </c>
      <c r="L481" t="s">
        <v>4503</v>
      </c>
      <c r="M481" t="s">
        <v>3289</v>
      </c>
      <c r="N481" t="s">
        <v>3288</v>
      </c>
      <c r="O481" t="s">
        <v>3290</v>
      </c>
    </row>
    <row r="482" spans="10:15" x14ac:dyDescent="0.2">
      <c r="J482" t="s">
        <v>3067</v>
      </c>
      <c r="K482" s="1">
        <v>46929.884128810525</v>
      </c>
      <c r="L482" t="s">
        <v>3068</v>
      </c>
      <c r="M482" t="s">
        <v>1893</v>
      </c>
      <c r="N482" t="s">
        <v>3069</v>
      </c>
      <c r="O482" t="s">
        <v>3070</v>
      </c>
    </row>
    <row r="483" spans="10:15" x14ac:dyDescent="0.2">
      <c r="J483" t="s">
        <v>1964</v>
      </c>
      <c r="K483" s="1">
        <v>772.23211674131358</v>
      </c>
      <c r="L483" t="s">
        <v>5096</v>
      </c>
      <c r="M483" t="s">
        <v>1966</v>
      </c>
      <c r="N483" t="s">
        <v>1965</v>
      </c>
      <c r="O483" t="s">
        <v>1967</v>
      </c>
    </row>
    <row r="484" spans="10:15" x14ac:dyDescent="0.2">
      <c r="J484" t="s">
        <v>2853</v>
      </c>
      <c r="K484" s="1">
        <v>698.40385542368381</v>
      </c>
      <c r="L484" t="s">
        <v>5123</v>
      </c>
      <c r="M484" t="s">
        <v>2855</v>
      </c>
      <c r="N484" t="s">
        <v>2854</v>
      </c>
      <c r="O484" t="s">
        <v>2856</v>
      </c>
    </row>
    <row r="485" spans="10:15" x14ac:dyDescent="0.2">
      <c r="J485" t="s">
        <v>2086</v>
      </c>
      <c r="K485" s="1">
        <v>576.60008259726339</v>
      </c>
      <c r="L485" t="s">
        <v>5181</v>
      </c>
      <c r="M485" t="s">
        <v>2088</v>
      </c>
      <c r="N485" t="s">
        <v>2087</v>
      </c>
      <c r="O485" t="s">
        <v>2089</v>
      </c>
    </row>
    <row r="486" spans="10:15" x14ac:dyDescent="0.2">
      <c r="J486" t="s">
        <v>2601</v>
      </c>
      <c r="K486" s="1">
        <v>167.59793403393633</v>
      </c>
      <c r="L486" t="s">
        <v>5638</v>
      </c>
      <c r="M486" t="s">
        <v>2603</v>
      </c>
      <c r="N486" t="s">
        <v>2602</v>
      </c>
      <c r="O486" t="s">
        <v>2604</v>
      </c>
    </row>
    <row r="487" spans="10:15" x14ac:dyDescent="0.2">
      <c r="J487" t="s">
        <v>2501</v>
      </c>
      <c r="K487" s="1">
        <v>193.45516228939098</v>
      </c>
      <c r="L487" t="s">
        <v>5626</v>
      </c>
      <c r="M487" t="s">
        <v>2503</v>
      </c>
      <c r="N487" t="s">
        <v>2502</v>
      </c>
      <c r="O487" t="s">
        <v>2504</v>
      </c>
    </row>
    <row r="488" spans="10:15" x14ac:dyDescent="0.2">
      <c r="J488" t="s">
        <v>5326</v>
      </c>
      <c r="K488" s="1">
        <v>362.54372731448677</v>
      </c>
      <c r="L488" t="s">
        <v>5327</v>
      </c>
      <c r="M488" t="s">
        <v>5328</v>
      </c>
      <c r="N488" t="s">
        <v>5329</v>
      </c>
      <c r="O488" t="s">
        <v>5330</v>
      </c>
    </row>
    <row r="489" spans="10:15" x14ac:dyDescent="0.2">
      <c r="J489" t="s">
        <v>2117</v>
      </c>
      <c r="K489" s="1">
        <v>381.84041003299797</v>
      </c>
      <c r="L489" t="s">
        <v>5299</v>
      </c>
      <c r="M489" t="s">
        <v>2119</v>
      </c>
      <c r="N489" t="s">
        <v>2118</v>
      </c>
      <c r="O489" t="s">
        <v>2120</v>
      </c>
    </row>
    <row r="490" spans="10:15" x14ac:dyDescent="0.2">
      <c r="J490" t="s">
        <v>2834</v>
      </c>
      <c r="K490" s="1">
        <v>121.11369441849547</v>
      </c>
      <c r="L490" t="s">
        <v>5771</v>
      </c>
      <c r="M490" t="s">
        <v>2836</v>
      </c>
      <c r="N490" t="s">
        <v>2835</v>
      </c>
      <c r="O490" t="s">
        <v>2837</v>
      </c>
    </row>
    <row r="491" spans="10:15" x14ac:dyDescent="0.2">
      <c r="J491" t="s">
        <v>2902</v>
      </c>
      <c r="K491" s="1">
        <v>218.24533062741222</v>
      </c>
      <c r="L491" t="s">
        <v>5534</v>
      </c>
      <c r="M491" t="s">
        <v>2904</v>
      </c>
      <c r="N491" t="s">
        <v>2903</v>
      </c>
      <c r="O491" t="s">
        <v>2905</v>
      </c>
    </row>
    <row r="492" spans="10:15" x14ac:dyDescent="0.2">
      <c r="J492" t="s">
        <v>2410</v>
      </c>
      <c r="K492" s="1">
        <v>6022.7202895934843</v>
      </c>
      <c r="L492" t="s">
        <v>4539</v>
      </c>
      <c r="M492" t="s">
        <v>2412</v>
      </c>
      <c r="N492" t="s">
        <v>2411</v>
      </c>
      <c r="O492" t="s">
        <v>2413</v>
      </c>
    </row>
    <row r="493" spans="10:15" x14ac:dyDescent="0.2">
      <c r="J493" t="s">
        <v>2887</v>
      </c>
      <c r="K493" s="1">
        <v>1416.7414639116191</v>
      </c>
      <c r="L493" t="s">
        <v>5025</v>
      </c>
      <c r="M493" t="s">
        <v>2889</v>
      </c>
      <c r="N493" t="s">
        <v>2888</v>
      </c>
      <c r="O493" t="s">
        <v>2890</v>
      </c>
    </row>
    <row r="494" spans="10:15" x14ac:dyDescent="0.2">
      <c r="J494" t="s">
        <v>2327</v>
      </c>
      <c r="K494" s="1">
        <v>722.61056727079495</v>
      </c>
      <c r="L494" t="s">
        <v>5114</v>
      </c>
      <c r="M494" t="s">
        <v>2329</v>
      </c>
      <c r="N494" t="s">
        <v>2328</v>
      </c>
      <c r="O494" t="s">
        <v>2330</v>
      </c>
    </row>
    <row r="495" spans="10:15" x14ac:dyDescent="0.2">
      <c r="J495" t="s">
        <v>2723</v>
      </c>
      <c r="K495" s="1">
        <v>233.84266867994432</v>
      </c>
      <c r="L495" t="s">
        <v>5513</v>
      </c>
      <c r="M495" t="s">
        <v>2725</v>
      </c>
      <c r="N495" t="s">
        <v>2724</v>
      </c>
      <c r="O495" t="s">
        <v>2726</v>
      </c>
    </row>
    <row r="496" spans="10:15" x14ac:dyDescent="0.2">
      <c r="J496" t="s">
        <v>2456</v>
      </c>
      <c r="K496" s="1">
        <v>204.8515906945243</v>
      </c>
      <c r="L496" t="s">
        <v>5598</v>
      </c>
      <c r="M496" t="s">
        <v>1893</v>
      </c>
      <c r="N496" t="s">
        <v>2457</v>
      </c>
      <c r="O496" t="s">
        <v>2458</v>
      </c>
    </row>
    <row r="497" spans="10:15" x14ac:dyDescent="0.2">
      <c r="J497" t="s">
        <v>2044</v>
      </c>
      <c r="K497" s="1">
        <v>455.19708751930028</v>
      </c>
      <c r="L497" t="s">
        <v>5251</v>
      </c>
      <c r="M497" t="s">
        <v>1893</v>
      </c>
      <c r="N497" t="s">
        <v>2045</v>
      </c>
      <c r="O497" t="s">
        <v>2046</v>
      </c>
    </row>
    <row r="498" spans="10:15" x14ac:dyDescent="0.2">
      <c r="J498" t="s">
        <v>3377</v>
      </c>
      <c r="K498" s="1">
        <v>122.45282070709212</v>
      </c>
      <c r="L498" t="s">
        <v>4675</v>
      </c>
      <c r="M498" t="s">
        <v>3379</v>
      </c>
      <c r="N498" t="s">
        <v>3378</v>
      </c>
      <c r="O498" t="s">
        <v>3380</v>
      </c>
    </row>
    <row r="499" spans="10:15" x14ac:dyDescent="0.2">
      <c r="J499" t="s">
        <v>3109</v>
      </c>
      <c r="K499" s="1">
        <v>1070.7703837907904</v>
      </c>
      <c r="L499" t="s">
        <v>5037</v>
      </c>
      <c r="M499" t="s">
        <v>1893</v>
      </c>
      <c r="N499" t="s">
        <v>3110</v>
      </c>
      <c r="O499" t="s">
        <v>3111</v>
      </c>
    </row>
    <row r="500" spans="10:15" x14ac:dyDescent="0.2">
      <c r="J500" t="s">
        <v>2151</v>
      </c>
      <c r="K500" s="1">
        <v>4284.9807793069504</v>
      </c>
      <c r="L500" t="s">
        <v>4980</v>
      </c>
      <c r="M500" t="s">
        <v>2153</v>
      </c>
      <c r="N500" t="s">
        <v>2152</v>
      </c>
      <c r="O500" t="s">
        <v>2154</v>
      </c>
    </row>
    <row r="501" spans="10:15" x14ac:dyDescent="0.2">
      <c r="J501" t="s">
        <v>2132</v>
      </c>
      <c r="K501" s="1">
        <v>310.08892049236647</v>
      </c>
      <c r="L501" t="s">
        <v>5400</v>
      </c>
      <c r="M501" t="s">
        <v>1893</v>
      </c>
      <c r="N501" t="s">
        <v>2133</v>
      </c>
      <c r="O501" t="s">
        <v>2134</v>
      </c>
    </row>
    <row r="502" spans="10:15" x14ac:dyDescent="0.2">
      <c r="J502" t="s">
        <v>4541</v>
      </c>
      <c r="K502" s="1">
        <v>315.2243837657918</v>
      </c>
      <c r="L502" t="s">
        <v>4542</v>
      </c>
      <c r="M502" t="s">
        <v>4543</v>
      </c>
      <c r="N502" t="s">
        <v>4544</v>
      </c>
      <c r="O502" t="s">
        <v>4545</v>
      </c>
    </row>
    <row r="503" spans="10:15" x14ac:dyDescent="0.2">
      <c r="J503" t="s">
        <v>2505</v>
      </c>
      <c r="K503" s="1">
        <v>493.72154733724875</v>
      </c>
      <c r="L503" t="s">
        <v>5222</v>
      </c>
      <c r="M503" t="s">
        <v>2507</v>
      </c>
      <c r="N503" t="s">
        <v>2506</v>
      </c>
      <c r="O503" t="s">
        <v>2508</v>
      </c>
    </row>
    <row r="504" spans="10:15" x14ac:dyDescent="0.2">
      <c r="J504" t="s">
        <v>2917</v>
      </c>
      <c r="K504" s="1">
        <v>1421.14458580068</v>
      </c>
      <c r="L504" t="s">
        <v>5024</v>
      </c>
      <c r="M504" t="s">
        <v>2919</v>
      </c>
      <c r="N504" t="s">
        <v>2918</v>
      </c>
      <c r="O504" t="s">
        <v>2920</v>
      </c>
    </row>
    <row r="505" spans="10:15" x14ac:dyDescent="0.2">
      <c r="J505" t="s">
        <v>3240</v>
      </c>
      <c r="K505" s="1">
        <v>1046.3822270943203</v>
      </c>
      <c r="L505" t="s">
        <v>5040</v>
      </c>
      <c r="M505" t="s">
        <v>1865</v>
      </c>
      <c r="N505" t="s">
        <v>3241</v>
      </c>
      <c r="O505" t="s">
        <v>3242</v>
      </c>
    </row>
    <row r="506" spans="10:15" x14ac:dyDescent="0.2">
      <c r="J506" t="s">
        <v>2872</v>
      </c>
      <c r="K506" s="1">
        <v>1555.3462465481548</v>
      </c>
      <c r="L506" t="s">
        <v>5016</v>
      </c>
      <c r="M506" t="s">
        <v>2874</v>
      </c>
      <c r="N506" t="s">
        <v>2873</v>
      </c>
      <c r="O506" t="s">
        <v>2875</v>
      </c>
    </row>
    <row r="507" spans="10:15" x14ac:dyDescent="0.2">
      <c r="J507" t="s">
        <v>1803</v>
      </c>
      <c r="K507" s="1">
        <v>4533.9500223273735</v>
      </c>
      <c r="L507" t="s">
        <v>4992</v>
      </c>
      <c r="M507" t="s">
        <v>1805</v>
      </c>
      <c r="N507" t="s">
        <v>1804</v>
      </c>
      <c r="O507" t="s">
        <v>1806</v>
      </c>
    </row>
    <row r="508" spans="10:15" x14ac:dyDescent="0.2">
      <c r="J508" t="s">
        <v>1879</v>
      </c>
      <c r="K508" s="1">
        <v>2030.779438511936</v>
      </c>
      <c r="L508" t="s">
        <v>5006</v>
      </c>
      <c r="M508" t="s">
        <v>1881</v>
      </c>
      <c r="N508" t="s">
        <v>1880</v>
      </c>
      <c r="O508" t="s">
        <v>1882</v>
      </c>
    </row>
    <row r="509" spans="10:15" x14ac:dyDescent="0.2">
      <c r="J509" t="s">
        <v>2187</v>
      </c>
      <c r="K509" s="1">
        <v>2454.6266314644199</v>
      </c>
      <c r="L509" t="s">
        <v>5001</v>
      </c>
      <c r="M509" t="s">
        <v>2189</v>
      </c>
      <c r="N509" t="s">
        <v>2188</v>
      </c>
      <c r="O509" t="s">
        <v>2190</v>
      </c>
    </row>
    <row r="510" spans="10:15" x14ac:dyDescent="0.2">
      <c r="J510" t="s">
        <v>2865</v>
      </c>
      <c r="K510" s="1">
        <v>704.58011880179617</v>
      </c>
      <c r="L510" t="s">
        <v>5120</v>
      </c>
      <c r="M510" t="s">
        <v>1861</v>
      </c>
      <c r="N510" t="s">
        <v>2866</v>
      </c>
      <c r="O510" t="s">
        <v>2867</v>
      </c>
    </row>
    <row r="511" spans="10:15" x14ac:dyDescent="0.2">
      <c r="J511" t="s">
        <v>5314</v>
      </c>
      <c r="K511" s="1">
        <v>381.99219102190062</v>
      </c>
      <c r="L511" t="s">
        <v>5315</v>
      </c>
      <c r="M511" t="s">
        <v>1861</v>
      </c>
      <c r="N511" t="s">
        <v>5316</v>
      </c>
      <c r="O511" t="s">
        <v>5317</v>
      </c>
    </row>
    <row r="512" spans="10:15" x14ac:dyDescent="0.2">
      <c r="J512" t="s">
        <v>1913</v>
      </c>
      <c r="K512" s="1">
        <v>1815.5342310500309</v>
      </c>
      <c r="L512" t="s">
        <v>5009</v>
      </c>
      <c r="M512" t="s">
        <v>1915</v>
      </c>
      <c r="N512" t="s">
        <v>1914</v>
      </c>
      <c r="O512" t="s">
        <v>1916</v>
      </c>
    </row>
    <row r="513" spans="10:15" x14ac:dyDescent="0.2">
      <c r="J513" t="s">
        <v>2298</v>
      </c>
      <c r="K513" s="1">
        <v>252.56366723848674</v>
      </c>
      <c r="L513" t="s">
        <v>5480</v>
      </c>
      <c r="M513" t="s">
        <v>2300</v>
      </c>
      <c r="N513" t="s">
        <v>2299</v>
      </c>
      <c r="O513" t="s">
        <v>2301</v>
      </c>
    </row>
    <row r="514" spans="10:15" x14ac:dyDescent="0.2">
      <c r="J514" t="s">
        <v>1905</v>
      </c>
      <c r="K514" s="1">
        <v>1402.9100219243815</v>
      </c>
      <c r="L514" t="s">
        <v>5026</v>
      </c>
      <c r="M514" t="s">
        <v>1907</v>
      </c>
      <c r="N514" t="s">
        <v>1906</v>
      </c>
      <c r="O514" t="s">
        <v>1908</v>
      </c>
    </row>
    <row r="515" spans="10:15" x14ac:dyDescent="0.2">
      <c r="J515" t="s">
        <v>2788</v>
      </c>
      <c r="K515" s="1">
        <v>131.43455601284555</v>
      </c>
      <c r="L515" t="s">
        <v>5751</v>
      </c>
      <c r="M515" t="s">
        <v>2790</v>
      </c>
      <c r="N515" t="s">
        <v>2789</v>
      </c>
      <c r="O515" t="s">
        <v>2791</v>
      </c>
    </row>
    <row r="516" spans="10:15" x14ac:dyDescent="0.2">
      <c r="J516" t="s">
        <v>3001</v>
      </c>
      <c r="K516" s="1">
        <v>197.4739394855653</v>
      </c>
      <c r="L516" t="s">
        <v>5588</v>
      </c>
      <c r="M516" t="s">
        <v>3003</v>
      </c>
      <c r="N516" t="s">
        <v>3002</v>
      </c>
      <c r="O516" t="s">
        <v>3004</v>
      </c>
    </row>
    <row r="517" spans="10:15" x14ac:dyDescent="0.2">
      <c r="J517" t="s">
        <v>2688</v>
      </c>
      <c r="K517" s="1">
        <v>379.18636561490541</v>
      </c>
      <c r="L517" t="s">
        <v>5300</v>
      </c>
      <c r="M517" t="s">
        <v>2690</v>
      </c>
      <c r="N517" t="s">
        <v>2689</v>
      </c>
      <c r="O517" t="s">
        <v>2691</v>
      </c>
    </row>
    <row r="518" spans="10:15" x14ac:dyDescent="0.2">
      <c r="J518" t="s">
        <v>4706</v>
      </c>
      <c r="K518" s="1">
        <v>130.94899919399816</v>
      </c>
      <c r="L518" t="s">
        <v>4707</v>
      </c>
      <c r="M518" t="s">
        <v>4708</v>
      </c>
      <c r="N518" t="s">
        <v>4709</v>
      </c>
      <c r="O518" t="s">
        <v>4710</v>
      </c>
    </row>
    <row r="519" spans="10:15" x14ac:dyDescent="0.2">
      <c r="J519" t="s">
        <v>5762</v>
      </c>
      <c r="K519" s="1">
        <v>120.64007776455779</v>
      </c>
      <c r="L519" t="s">
        <v>5763</v>
      </c>
      <c r="M519" t="s">
        <v>5764</v>
      </c>
      <c r="N519" t="s">
        <v>5765</v>
      </c>
      <c r="O519" t="s">
        <v>5766</v>
      </c>
    </row>
    <row r="520" spans="10:15" x14ac:dyDescent="0.2">
      <c r="J520" t="s">
        <v>5130</v>
      </c>
      <c r="K520" s="1">
        <v>731.76282698161901</v>
      </c>
      <c r="L520" t="s">
        <v>5131</v>
      </c>
      <c r="M520" t="s">
        <v>5132</v>
      </c>
      <c r="N520" t="s">
        <v>5133</v>
      </c>
      <c r="O520" t="s">
        <v>5134</v>
      </c>
    </row>
    <row r="521" spans="10:15" x14ac:dyDescent="0.2">
      <c r="J521" t="s">
        <v>2183</v>
      </c>
      <c r="K521" s="1">
        <v>336.99187409368153</v>
      </c>
      <c r="L521" t="s">
        <v>5356</v>
      </c>
      <c r="M521" t="s">
        <v>2185</v>
      </c>
      <c r="N521" t="s">
        <v>2184</v>
      </c>
      <c r="O521" t="s">
        <v>2186</v>
      </c>
    </row>
    <row r="522" spans="10:15" x14ac:dyDescent="0.2">
      <c r="J522" t="s">
        <v>2597</v>
      </c>
      <c r="K522" s="1">
        <v>698.32404983855395</v>
      </c>
      <c r="L522" t="s">
        <v>5122</v>
      </c>
      <c r="M522" t="s">
        <v>2599</v>
      </c>
      <c r="N522" t="s">
        <v>2598</v>
      </c>
      <c r="O522" t="s">
        <v>2600</v>
      </c>
    </row>
    <row r="523" spans="10:15" x14ac:dyDescent="0.2">
      <c r="J523" t="s">
        <v>2323</v>
      </c>
      <c r="K523" s="1">
        <v>328.81723899483404</v>
      </c>
      <c r="L523" t="s">
        <v>5368</v>
      </c>
      <c r="M523" t="s">
        <v>2325</v>
      </c>
      <c r="N523" t="s">
        <v>2324</v>
      </c>
      <c r="O523" t="s">
        <v>2326</v>
      </c>
    </row>
    <row r="524" spans="10:15" x14ac:dyDescent="0.2">
      <c r="J524" t="s">
        <v>4447</v>
      </c>
      <c r="K524" s="1">
        <v>591.10970561834438</v>
      </c>
      <c r="L524" t="s">
        <v>4448</v>
      </c>
      <c r="M524" t="s">
        <v>4449</v>
      </c>
      <c r="N524" t="s">
        <v>4450</v>
      </c>
      <c r="O524" t="s">
        <v>4451</v>
      </c>
    </row>
    <row r="525" spans="10:15" x14ac:dyDescent="0.2">
      <c r="J525" t="s">
        <v>5108</v>
      </c>
      <c r="K525" s="1">
        <v>728.41536287011047</v>
      </c>
      <c r="L525" t="s">
        <v>5109</v>
      </c>
      <c r="M525" t="s">
        <v>1893</v>
      </c>
      <c r="N525" t="s">
        <v>5110</v>
      </c>
      <c r="O525" t="s">
        <v>5111</v>
      </c>
    </row>
    <row r="526" spans="10:15" x14ac:dyDescent="0.2">
      <c r="J526" t="s">
        <v>4474</v>
      </c>
      <c r="K526" s="1">
        <v>1186.0945090625323</v>
      </c>
      <c r="L526" t="s">
        <v>4475</v>
      </c>
      <c r="M526" t="s">
        <v>1893</v>
      </c>
      <c r="N526" t="s">
        <v>4476</v>
      </c>
      <c r="O526" t="s">
        <v>4477</v>
      </c>
    </row>
    <row r="527" spans="10:15" x14ac:dyDescent="0.2">
      <c r="J527" t="s">
        <v>4828</v>
      </c>
      <c r="K527" s="1">
        <v>780.35744145140211</v>
      </c>
      <c r="L527" t="s">
        <v>4829</v>
      </c>
      <c r="M527" t="s">
        <v>4830</v>
      </c>
      <c r="N527" t="s">
        <v>4831</v>
      </c>
      <c r="O527" t="s">
        <v>4832</v>
      </c>
    </row>
    <row r="528" spans="10:15" x14ac:dyDescent="0.2">
      <c r="J528" t="s">
        <v>5618</v>
      </c>
      <c r="K528" s="1">
        <v>190.04874224999861</v>
      </c>
      <c r="L528" t="s">
        <v>5619</v>
      </c>
      <c r="M528" t="s">
        <v>5620</v>
      </c>
      <c r="N528" t="s">
        <v>5621</v>
      </c>
      <c r="O528" t="s">
        <v>5622</v>
      </c>
    </row>
    <row r="529" spans="10:15" x14ac:dyDescent="0.2">
      <c r="J529" t="s">
        <v>2796</v>
      </c>
      <c r="K529" s="1">
        <v>131.1717652724177</v>
      </c>
      <c r="L529" t="s">
        <v>5750</v>
      </c>
      <c r="M529" t="s">
        <v>2798</v>
      </c>
      <c r="N529" t="s">
        <v>2797</v>
      </c>
      <c r="O529" t="s">
        <v>2799</v>
      </c>
    </row>
    <row r="530" spans="10:15" x14ac:dyDescent="0.2">
      <c r="J530" t="s">
        <v>2028</v>
      </c>
      <c r="K530" s="1">
        <v>462.68840361329137</v>
      </c>
      <c r="L530" t="s">
        <v>5250</v>
      </c>
      <c r="M530" t="s">
        <v>2030</v>
      </c>
      <c r="N530" t="s">
        <v>2029</v>
      </c>
      <c r="O530" t="s">
        <v>2031</v>
      </c>
    </row>
    <row r="531" spans="10:15" x14ac:dyDescent="0.2">
      <c r="J531" t="s">
        <v>4324</v>
      </c>
      <c r="K531" s="1">
        <v>36700.781544964426</v>
      </c>
      <c r="M531" t="s">
        <v>4325</v>
      </c>
    </row>
    <row r="532" spans="10:15" x14ac:dyDescent="0.2">
      <c r="J532" t="s">
        <v>3427</v>
      </c>
      <c r="K532" s="1">
        <v>310923.31487949309</v>
      </c>
      <c r="M532" t="s">
        <v>3428</v>
      </c>
    </row>
    <row r="533" spans="10:15" x14ac:dyDescent="0.2">
      <c r="J533" t="s">
        <v>1996</v>
      </c>
      <c r="K533" s="1">
        <v>1241.2606736886992</v>
      </c>
      <c r="L533" t="s">
        <v>5029</v>
      </c>
      <c r="M533" t="s">
        <v>1998</v>
      </c>
      <c r="N533" t="s">
        <v>1997</v>
      </c>
      <c r="O533" t="s">
        <v>1999</v>
      </c>
    </row>
    <row r="534" spans="10:15" x14ac:dyDescent="0.2">
      <c r="J534" t="s">
        <v>2513</v>
      </c>
      <c r="K534" s="1">
        <v>181.59621571449347</v>
      </c>
      <c r="L534" t="s">
        <v>5609</v>
      </c>
      <c r="M534" t="s">
        <v>2515</v>
      </c>
      <c r="N534" t="s">
        <v>2514</v>
      </c>
      <c r="O534" t="s">
        <v>2516</v>
      </c>
    </row>
    <row r="535" spans="10:15" x14ac:dyDescent="0.2">
      <c r="J535" t="s">
        <v>5813</v>
      </c>
      <c r="K535" s="1">
        <v>105.2282611058007</v>
      </c>
      <c r="L535" t="s">
        <v>5814</v>
      </c>
      <c r="M535" t="s">
        <v>5815</v>
      </c>
      <c r="N535" t="s">
        <v>5816</v>
      </c>
      <c r="O535" t="s">
        <v>5817</v>
      </c>
    </row>
    <row r="536" spans="10:15" x14ac:dyDescent="0.2">
      <c r="J536" t="s">
        <v>5850</v>
      </c>
      <c r="K536" s="1">
        <v>224.63559247725669</v>
      </c>
      <c r="L536" t="s">
        <v>5851</v>
      </c>
      <c r="M536" t="s">
        <v>5852</v>
      </c>
      <c r="N536" t="s">
        <v>5853</v>
      </c>
      <c r="O536" t="s">
        <v>5854</v>
      </c>
    </row>
    <row r="537" spans="10:15" x14ac:dyDescent="0.2">
      <c r="J537" t="s">
        <v>5542</v>
      </c>
      <c r="K537" s="1">
        <v>216.64284648603353</v>
      </c>
      <c r="M537" t="s">
        <v>1893</v>
      </c>
      <c r="N537" t="s">
        <v>5543</v>
      </c>
      <c r="O537" t="s">
        <v>5544</v>
      </c>
    </row>
    <row r="538" spans="10:15" x14ac:dyDescent="0.2">
      <c r="J538" t="s">
        <v>3158</v>
      </c>
      <c r="K538" s="1">
        <v>166.46482351613929</v>
      </c>
      <c r="M538" t="s">
        <v>3160</v>
      </c>
      <c r="N538" t="s">
        <v>3159</v>
      </c>
      <c r="O538" t="s">
        <v>3159</v>
      </c>
    </row>
    <row r="539" spans="10:15" x14ac:dyDescent="0.2">
      <c r="J539" t="s">
        <v>2195</v>
      </c>
      <c r="K539" s="1">
        <v>397.22021548190122</v>
      </c>
      <c r="L539" t="s">
        <v>5294</v>
      </c>
      <c r="M539" t="s">
        <v>2197</v>
      </c>
      <c r="N539" t="s">
        <v>2196</v>
      </c>
      <c r="O539" t="s">
        <v>2198</v>
      </c>
    </row>
    <row r="540" spans="10:15" x14ac:dyDescent="0.2">
      <c r="J540" t="s">
        <v>2497</v>
      </c>
      <c r="K540" s="1">
        <v>258.67353432423738</v>
      </c>
      <c r="L540" t="s">
        <v>5459</v>
      </c>
      <c r="M540" t="s">
        <v>2499</v>
      </c>
      <c r="N540" t="s">
        <v>2498</v>
      </c>
      <c r="O540" t="s">
        <v>2500</v>
      </c>
    </row>
    <row r="541" spans="10:15" x14ac:dyDescent="0.2">
      <c r="J541" t="s">
        <v>3124</v>
      </c>
      <c r="K541" s="1">
        <v>962.55893896478426</v>
      </c>
      <c r="L541" t="s">
        <v>5053</v>
      </c>
      <c r="M541" t="s">
        <v>3126</v>
      </c>
      <c r="N541" t="s">
        <v>3125</v>
      </c>
      <c r="O541" t="s">
        <v>3127</v>
      </c>
    </row>
    <row r="542" spans="10:15" x14ac:dyDescent="0.2">
      <c r="J542" t="s">
        <v>4452</v>
      </c>
      <c r="K542" s="1">
        <v>1233.089315470909</v>
      </c>
      <c r="L542" t="s">
        <v>4453</v>
      </c>
      <c r="M542" t="s">
        <v>4454</v>
      </c>
      <c r="N542" t="s">
        <v>4455</v>
      </c>
      <c r="O542" t="s">
        <v>4456</v>
      </c>
    </row>
    <row r="543" spans="10:15" x14ac:dyDescent="0.2">
      <c r="J543" t="s">
        <v>3243</v>
      </c>
      <c r="K543" s="1">
        <v>1419.807152431295</v>
      </c>
      <c r="L543" t="s">
        <v>4722</v>
      </c>
      <c r="M543" t="s">
        <v>3245</v>
      </c>
      <c r="N543" t="s">
        <v>3244</v>
      </c>
      <c r="O543" t="s">
        <v>3246</v>
      </c>
    </row>
    <row r="544" spans="10:15" x14ac:dyDescent="0.2">
      <c r="J544" t="s">
        <v>2735</v>
      </c>
      <c r="K544" s="1">
        <v>411.10462314399399</v>
      </c>
      <c r="L544" t="s">
        <v>5280</v>
      </c>
      <c r="M544" t="s">
        <v>2737</v>
      </c>
      <c r="N544" t="s">
        <v>2736</v>
      </c>
      <c r="O544" t="s">
        <v>2738</v>
      </c>
    </row>
    <row r="545" spans="10:15" x14ac:dyDescent="0.2">
      <c r="J545" t="s">
        <v>2792</v>
      </c>
      <c r="K545" s="1">
        <v>341.52645434034804</v>
      </c>
      <c r="L545" t="s">
        <v>5361</v>
      </c>
      <c r="M545" t="s">
        <v>2794</v>
      </c>
      <c r="N545" t="s">
        <v>2793</v>
      </c>
      <c r="O545" t="s">
        <v>2795</v>
      </c>
    </row>
    <row r="546" spans="10:15" x14ac:dyDescent="0.2">
      <c r="J546" t="s">
        <v>3217</v>
      </c>
      <c r="K546" s="1">
        <v>107.73052364117746</v>
      </c>
      <c r="L546" t="s">
        <v>5811</v>
      </c>
      <c r="M546" t="s">
        <v>3029</v>
      </c>
      <c r="N546" t="s">
        <v>3218</v>
      </c>
      <c r="O546" t="s">
        <v>3219</v>
      </c>
    </row>
    <row r="547" spans="10:15" x14ac:dyDescent="0.2">
      <c r="J547" t="s">
        <v>2715</v>
      </c>
      <c r="K547" s="1">
        <v>197.74191238240633</v>
      </c>
      <c r="L547" t="s">
        <v>5596</v>
      </c>
      <c r="M547" t="s">
        <v>2717</v>
      </c>
      <c r="N547" t="s">
        <v>2716</v>
      </c>
      <c r="O547" t="s">
        <v>2718</v>
      </c>
    </row>
    <row r="548" spans="10:15" x14ac:dyDescent="0.2">
      <c r="J548" t="s">
        <v>5711</v>
      </c>
      <c r="K548" s="1">
        <v>142.45645920219971</v>
      </c>
      <c r="L548" t="s">
        <v>5712</v>
      </c>
      <c r="M548" t="s">
        <v>5713</v>
      </c>
      <c r="N548" t="s">
        <v>5714</v>
      </c>
      <c r="O548" t="s">
        <v>5715</v>
      </c>
    </row>
    <row r="549" spans="10:15" x14ac:dyDescent="0.2">
      <c r="J549" t="s">
        <v>2055</v>
      </c>
      <c r="K549" s="1">
        <v>854.05691059777723</v>
      </c>
      <c r="L549" t="s">
        <v>5076</v>
      </c>
      <c r="M549" t="s">
        <v>2057</v>
      </c>
      <c r="N549" t="s">
        <v>2056</v>
      </c>
      <c r="O549" t="s">
        <v>2058</v>
      </c>
    </row>
    <row r="550" spans="10:15" x14ac:dyDescent="0.2">
      <c r="J550" t="s">
        <v>1917</v>
      </c>
      <c r="K550" s="1">
        <v>599.48171131495656</v>
      </c>
      <c r="L550" t="s">
        <v>5161</v>
      </c>
      <c r="M550" t="s">
        <v>1919</v>
      </c>
      <c r="N550" t="s">
        <v>1918</v>
      </c>
      <c r="O550" t="s">
        <v>1920</v>
      </c>
    </row>
    <row r="551" spans="10:15" x14ac:dyDescent="0.2">
      <c r="J551" t="s">
        <v>2358</v>
      </c>
      <c r="K551" s="1">
        <v>377.51221783221541</v>
      </c>
      <c r="L551" t="s">
        <v>5307</v>
      </c>
      <c r="M551" t="s">
        <v>2360</v>
      </c>
      <c r="N551" t="s">
        <v>2359</v>
      </c>
      <c r="O551" t="s">
        <v>2361</v>
      </c>
    </row>
    <row r="552" spans="10:15" x14ac:dyDescent="0.2">
      <c r="J552" t="s">
        <v>2475</v>
      </c>
      <c r="K552" s="1">
        <v>188.67348793818621</v>
      </c>
      <c r="L552" t="s">
        <v>5603</v>
      </c>
      <c r="M552" t="s">
        <v>2477</v>
      </c>
      <c r="N552" t="s">
        <v>2476</v>
      </c>
      <c r="O552" t="s">
        <v>2478</v>
      </c>
    </row>
    <row r="553" spans="10:15" x14ac:dyDescent="0.2">
      <c r="J553" t="s">
        <v>1909</v>
      </c>
      <c r="K553" s="1">
        <v>865.70223473684621</v>
      </c>
      <c r="L553" t="s">
        <v>5072</v>
      </c>
      <c r="M553" t="s">
        <v>1911</v>
      </c>
      <c r="N553" t="s">
        <v>1910</v>
      </c>
      <c r="O553" t="s">
        <v>1912</v>
      </c>
    </row>
    <row r="554" spans="10:15" x14ac:dyDescent="0.2">
      <c r="J554" t="s">
        <v>2215</v>
      </c>
      <c r="K554" s="1">
        <v>280.99061626778365</v>
      </c>
      <c r="L554" t="s">
        <v>5434</v>
      </c>
      <c r="M554" t="s">
        <v>2217</v>
      </c>
      <c r="N554" t="s">
        <v>2216</v>
      </c>
      <c r="O554" t="s">
        <v>2218</v>
      </c>
    </row>
    <row r="555" spans="10:15" x14ac:dyDescent="0.2">
      <c r="J555" t="s">
        <v>2940</v>
      </c>
      <c r="K555" s="1">
        <v>128.2172133019566</v>
      </c>
      <c r="L555" t="s">
        <v>5741</v>
      </c>
      <c r="M555" t="s">
        <v>2942</v>
      </c>
      <c r="N555" t="s">
        <v>2941</v>
      </c>
      <c r="O555" t="s">
        <v>2943</v>
      </c>
    </row>
    <row r="556" spans="10:15" x14ac:dyDescent="0.2">
      <c r="J556" t="s">
        <v>2910</v>
      </c>
      <c r="K556" s="1">
        <v>2508.4642270930508</v>
      </c>
      <c r="L556" t="s">
        <v>4797</v>
      </c>
      <c r="M556" t="s">
        <v>1893</v>
      </c>
      <c r="N556" t="s">
        <v>2911</v>
      </c>
      <c r="O556" t="s">
        <v>2912</v>
      </c>
    </row>
    <row r="557" spans="10:15" x14ac:dyDescent="0.2">
      <c r="J557" t="s">
        <v>2135</v>
      </c>
      <c r="K557" s="1">
        <v>777.15019700982145</v>
      </c>
      <c r="L557" t="s">
        <v>5113</v>
      </c>
      <c r="M557" t="s">
        <v>2137</v>
      </c>
      <c r="N557" t="s">
        <v>2136</v>
      </c>
      <c r="O557" t="s">
        <v>2138</v>
      </c>
    </row>
    <row r="558" spans="10:15" x14ac:dyDescent="0.2">
      <c r="J558" t="s">
        <v>2379</v>
      </c>
      <c r="K558" s="1">
        <v>3190.3113306875789</v>
      </c>
      <c r="L558" t="s">
        <v>4999</v>
      </c>
      <c r="M558" t="s">
        <v>2381</v>
      </c>
      <c r="N558" t="s">
        <v>2380</v>
      </c>
      <c r="O558" t="s">
        <v>2382</v>
      </c>
    </row>
    <row r="559" spans="10:15" x14ac:dyDescent="0.2">
      <c r="J559" t="s">
        <v>1952</v>
      </c>
      <c r="K559" s="1">
        <v>475.35066428153885</v>
      </c>
      <c r="L559" t="s">
        <v>5236</v>
      </c>
      <c r="M559" t="s">
        <v>1954</v>
      </c>
      <c r="N559" t="s">
        <v>1953</v>
      </c>
      <c r="O559" t="s">
        <v>1955</v>
      </c>
    </row>
    <row r="560" spans="10:15" x14ac:dyDescent="0.2">
      <c r="J560" t="s">
        <v>1851</v>
      </c>
      <c r="K560" s="1">
        <v>801.87872944791854</v>
      </c>
      <c r="L560" t="s">
        <v>5088</v>
      </c>
      <c r="M560" t="s">
        <v>1853</v>
      </c>
      <c r="N560" t="s">
        <v>1852</v>
      </c>
      <c r="O560" t="s">
        <v>1854</v>
      </c>
    </row>
    <row r="561" spans="10:15" x14ac:dyDescent="0.2">
      <c r="J561" t="s">
        <v>4763</v>
      </c>
      <c r="K561" s="1">
        <v>696.85415046420189</v>
      </c>
      <c r="L561" t="s">
        <v>4764</v>
      </c>
      <c r="M561" t="s">
        <v>4765</v>
      </c>
      <c r="N561" t="s">
        <v>4766</v>
      </c>
      <c r="O561" t="s">
        <v>4767</v>
      </c>
    </row>
    <row r="562" spans="10:15" x14ac:dyDescent="0.2">
      <c r="J562" t="s">
        <v>4629</v>
      </c>
      <c r="K562" s="1">
        <v>1236.3737855857378</v>
      </c>
      <c r="L562" t="s">
        <v>4630</v>
      </c>
      <c r="M562" t="s">
        <v>4631</v>
      </c>
      <c r="N562" t="s">
        <v>4632</v>
      </c>
      <c r="O562" t="s">
        <v>4633</v>
      </c>
    </row>
    <row r="563" spans="10:15" x14ac:dyDescent="0.2">
      <c r="J563" t="s">
        <v>5206</v>
      </c>
      <c r="K563" s="1">
        <v>519.77542788871074</v>
      </c>
      <c r="L563" t="s">
        <v>5207</v>
      </c>
      <c r="M563" t="s">
        <v>5208</v>
      </c>
      <c r="N563" t="s">
        <v>5209</v>
      </c>
      <c r="O563" t="s">
        <v>5210</v>
      </c>
    </row>
    <row r="564" spans="10:15" x14ac:dyDescent="0.2">
      <c r="J564" t="s">
        <v>3060</v>
      </c>
      <c r="K564" s="1">
        <v>445.0720070607108</v>
      </c>
      <c r="L564" t="s">
        <v>5261</v>
      </c>
      <c r="M564" t="s">
        <v>2252</v>
      </c>
      <c r="N564" t="s">
        <v>3061</v>
      </c>
      <c r="O564" t="s">
        <v>3062</v>
      </c>
    </row>
    <row r="565" spans="10:15" x14ac:dyDescent="0.2">
      <c r="J565" t="s">
        <v>2750</v>
      </c>
      <c r="K565" s="1">
        <v>509.68776673995274</v>
      </c>
      <c r="L565" t="s">
        <v>5216</v>
      </c>
      <c r="M565" t="s">
        <v>2752</v>
      </c>
      <c r="N565" t="s">
        <v>2751</v>
      </c>
      <c r="O565" t="s">
        <v>2753</v>
      </c>
    </row>
    <row r="566" spans="10:15" x14ac:dyDescent="0.2">
      <c r="J566" t="s">
        <v>3191</v>
      </c>
      <c r="K566" s="1">
        <v>348.75099414779089</v>
      </c>
      <c r="L566" t="s">
        <v>5341</v>
      </c>
      <c r="M566" t="s">
        <v>3193</v>
      </c>
      <c r="N566" t="s">
        <v>3192</v>
      </c>
      <c r="O566" t="s">
        <v>3194</v>
      </c>
    </row>
    <row r="567" spans="10:15" x14ac:dyDescent="0.2">
      <c r="J567" t="s">
        <v>2269</v>
      </c>
      <c r="K567" s="1">
        <v>1654.6255976239943</v>
      </c>
      <c r="L567" t="s">
        <v>5014</v>
      </c>
      <c r="M567" t="s">
        <v>2252</v>
      </c>
      <c r="N567" t="s">
        <v>2270</v>
      </c>
      <c r="O567" t="s">
        <v>2271</v>
      </c>
    </row>
    <row r="568" spans="10:15" x14ac:dyDescent="0.2">
      <c r="J568" t="s">
        <v>5395</v>
      </c>
      <c r="K568" s="1">
        <v>320.14747994733597</v>
      </c>
      <c r="L568" t="s">
        <v>5396</v>
      </c>
      <c r="M568" t="s">
        <v>5397</v>
      </c>
      <c r="N568" t="s">
        <v>5398</v>
      </c>
      <c r="O568" t="s">
        <v>5399</v>
      </c>
    </row>
    <row r="569" spans="10:15" x14ac:dyDescent="0.2">
      <c r="J569" t="s">
        <v>5506</v>
      </c>
      <c r="K569" s="1">
        <v>237.66111434117011</v>
      </c>
      <c r="L569" t="s">
        <v>5507</v>
      </c>
      <c r="M569" t="s">
        <v>5508</v>
      </c>
      <c r="N569" t="s">
        <v>5509</v>
      </c>
      <c r="O569" t="s">
        <v>5510</v>
      </c>
    </row>
    <row r="570" spans="10:15" x14ac:dyDescent="0.2">
      <c r="J570" t="s">
        <v>2417</v>
      </c>
      <c r="K570" s="1">
        <v>213.03731705222944</v>
      </c>
      <c r="L570" t="s">
        <v>5581</v>
      </c>
      <c r="M570" t="s">
        <v>2419</v>
      </c>
      <c r="N570" t="s">
        <v>2418</v>
      </c>
      <c r="O570" t="s">
        <v>2420</v>
      </c>
    </row>
    <row r="571" spans="10:15" x14ac:dyDescent="0.2">
      <c r="J571" t="s">
        <v>2959</v>
      </c>
      <c r="K571" s="1">
        <v>125.64311432975589</v>
      </c>
      <c r="L571" t="s">
        <v>5742</v>
      </c>
      <c r="M571" t="s">
        <v>2961</v>
      </c>
      <c r="N571" t="s">
        <v>2960</v>
      </c>
      <c r="O571" t="s">
        <v>2962</v>
      </c>
    </row>
    <row r="572" spans="10:15" x14ac:dyDescent="0.2">
      <c r="J572" t="s">
        <v>2421</v>
      </c>
      <c r="K572" s="1">
        <v>703.51704184193636</v>
      </c>
      <c r="L572" t="s">
        <v>5124</v>
      </c>
      <c r="M572" t="s">
        <v>2423</v>
      </c>
      <c r="N572" t="s">
        <v>2422</v>
      </c>
      <c r="O572" t="s">
        <v>2424</v>
      </c>
    </row>
    <row r="573" spans="10:15" x14ac:dyDescent="0.2">
      <c r="J573" t="s">
        <v>5369</v>
      </c>
      <c r="K573" s="1">
        <v>324.98026470906848</v>
      </c>
      <c r="L573" t="s">
        <v>5370</v>
      </c>
      <c r="M573" t="s">
        <v>5371</v>
      </c>
      <c r="N573" t="s">
        <v>5372</v>
      </c>
      <c r="O573" t="s">
        <v>5373</v>
      </c>
    </row>
    <row r="574" spans="10:15" x14ac:dyDescent="0.2">
      <c r="J574" t="s">
        <v>4867</v>
      </c>
      <c r="K574" s="1">
        <v>187.66159940786861</v>
      </c>
      <c r="L574" t="s">
        <v>4868</v>
      </c>
      <c r="M574" t="s">
        <v>1893</v>
      </c>
      <c r="N574" t="s">
        <v>4869</v>
      </c>
      <c r="O574" t="s">
        <v>4870</v>
      </c>
    </row>
    <row r="575" spans="10:15" x14ac:dyDescent="0.2">
      <c r="J575" t="s">
        <v>3259</v>
      </c>
      <c r="K575" s="1">
        <v>1006.1502551665851</v>
      </c>
      <c r="L575" t="s">
        <v>5047</v>
      </c>
      <c r="M575" t="s">
        <v>3261</v>
      </c>
      <c r="N575" t="s">
        <v>3260</v>
      </c>
      <c r="O575" t="s">
        <v>3262</v>
      </c>
    </row>
    <row r="576" spans="10:15" x14ac:dyDescent="0.2">
      <c r="J576" t="s">
        <v>3151</v>
      </c>
      <c r="K576" s="1">
        <v>294.4073595407458</v>
      </c>
      <c r="L576" t="s">
        <v>5421</v>
      </c>
      <c r="M576" t="s">
        <v>3153</v>
      </c>
      <c r="N576" t="s">
        <v>3152</v>
      </c>
      <c r="O576" t="s">
        <v>3154</v>
      </c>
    </row>
    <row r="577" spans="10:15" x14ac:dyDescent="0.2">
      <c r="J577" t="s">
        <v>2879</v>
      </c>
      <c r="K577" s="1">
        <v>5999.1291041445529</v>
      </c>
      <c r="L577" t="s">
        <v>4426</v>
      </c>
      <c r="M577" t="s">
        <v>2881</v>
      </c>
      <c r="N577" t="s">
        <v>2880</v>
      </c>
      <c r="O577" t="s">
        <v>2882</v>
      </c>
    </row>
    <row r="578" spans="10:15" x14ac:dyDescent="0.2">
      <c r="J578" t="s">
        <v>4955</v>
      </c>
      <c r="K578" s="1">
        <v>776.93815106994748</v>
      </c>
      <c r="L578" t="s">
        <v>4956</v>
      </c>
      <c r="M578" t="s">
        <v>4957</v>
      </c>
      <c r="N578" t="s">
        <v>4958</v>
      </c>
      <c r="O578" t="s">
        <v>4959</v>
      </c>
    </row>
    <row r="579" spans="10:15" x14ac:dyDescent="0.2">
      <c r="J579" t="s">
        <v>5535</v>
      </c>
      <c r="K579" s="1">
        <v>217.8756628656875</v>
      </c>
      <c r="L579" t="s">
        <v>5536</v>
      </c>
      <c r="M579" t="s">
        <v>5537</v>
      </c>
      <c r="N579" t="s">
        <v>5538</v>
      </c>
      <c r="O579" t="s">
        <v>5539</v>
      </c>
    </row>
    <row r="580" spans="10:15" x14ac:dyDescent="0.2">
      <c r="J580" t="s">
        <v>4567</v>
      </c>
      <c r="K580" s="1">
        <v>683.11816268164569</v>
      </c>
      <c r="L580" t="s">
        <v>4568</v>
      </c>
      <c r="M580" t="s">
        <v>4569</v>
      </c>
      <c r="N580" t="s">
        <v>4570</v>
      </c>
      <c r="O580" t="s">
        <v>4571</v>
      </c>
    </row>
    <row r="581" spans="10:15" x14ac:dyDescent="0.2">
      <c r="J581" t="s">
        <v>2593</v>
      </c>
      <c r="K581" s="1">
        <v>163.51524903873187</v>
      </c>
      <c r="L581" t="s">
        <v>5634</v>
      </c>
      <c r="M581" t="s">
        <v>2595</v>
      </c>
      <c r="N581" t="s">
        <v>2594</v>
      </c>
      <c r="O581" t="s">
        <v>2596</v>
      </c>
    </row>
    <row r="582" spans="10:15" x14ac:dyDescent="0.2">
      <c r="J582" t="s">
        <v>4745</v>
      </c>
      <c r="K582" s="1">
        <v>1079.5197439553624</v>
      </c>
      <c r="M582" t="s">
        <v>1974</v>
      </c>
      <c r="N582" t="s">
        <v>4746</v>
      </c>
      <c r="O582" t="s">
        <v>4746</v>
      </c>
    </row>
    <row r="583" spans="10:15" x14ac:dyDescent="0.2">
      <c r="J583" t="s">
        <v>4659</v>
      </c>
      <c r="K583" s="1">
        <v>756.27670622375558</v>
      </c>
      <c r="L583" t="s">
        <v>4660</v>
      </c>
      <c r="M583" t="s">
        <v>4661</v>
      </c>
      <c r="N583" t="s">
        <v>4662</v>
      </c>
      <c r="O583" t="s">
        <v>4663</v>
      </c>
    </row>
    <row r="584" spans="10:15" x14ac:dyDescent="0.2">
      <c r="J584" t="s">
        <v>5342</v>
      </c>
      <c r="K584" s="1">
        <v>345.79848343713178</v>
      </c>
      <c r="L584" t="s">
        <v>5343</v>
      </c>
      <c r="M584" t="s">
        <v>5344</v>
      </c>
      <c r="N584" t="s">
        <v>5345</v>
      </c>
      <c r="O584" t="s">
        <v>5346</v>
      </c>
    </row>
    <row r="585" spans="10:15" x14ac:dyDescent="0.2">
      <c r="J585" t="s">
        <v>2663</v>
      </c>
      <c r="K585" s="1">
        <v>2396.1216110802202</v>
      </c>
      <c r="L585" t="s">
        <v>4986</v>
      </c>
      <c r="M585" t="s">
        <v>2665</v>
      </c>
      <c r="N585" t="s">
        <v>2664</v>
      </c>
      <c r="O585" t="s">
        <v>2666</v>
      </c>
    </row>
    <row r="586" spans="10:15" x14ac:dyDescent="0.2">
      <c r="J586" t="s">
        <v>4977</v>
      </c>
      <c r="K586" s="1">
        <v>132.88361343498417</v>
      </c>
      <c r="M586" t="s">
        <v>4978</v>
      </c>
      <c r="N586" t="s">
        <v>4979</v>
      </c>
      <c r="O586" t="s">
        <v>4979</v>
      </c>
    </row>
    <row r="587" spans="10:15" x14ac:dyDescent="0.2">
      <c r="J587" t="s">
        <v>1940</v>
      </c>
      <c r="K587" s="1">
        <v>482.69818231186201</v>
      </c>
      <c r="L587" t="s">
        <v>5223</v>
      </c>
      <c r="M587" t="s">
        <v>1942</v>
      </c>
      <c r="N587" t="s">
        <v>1941</v>
      </c>
      <c r="O587" t="s">
        <v>1943</v>
      </c>
    </row>
    <row r="588" spans="10:15" x14ac:dyDescent="0.2">
      <c r="J588" t="s">
        <v>2239</v>
      </c>
      <c r="K588" s="1">
        <v>812.67668439138379</v>
      </c>
      <c r="L588" t="s">
        <v>5085</v>
      </c>
      <c r="M588" t="s">
        <v>2241</v>
      </c>
      <c r="N588" t="s">
        <v>2240</v>
      </c>
      <c r="O588" t="s">
        <v>2242</v>
      </c>
    </row>
    <row r="589" spans="10:15" x14ac:dyDescent="0.2">
      <c r="J589" t="s">
        <v>5445</v>
      </c>
      <c r="K589" s="1">
        <v>265.00430239209356</v>
      </c>
      <c r="L589" t="s">
        <v>5446</v>
      </c>
      <c r="M589" t="s">
        <v>2661</v>
      </c>
      <c r="N589" t="s">
        <v>5447</v>
      </c>
      <c r="O589" t="s">
        <v>5448</v>
      </c>
    </row>
    <row r="590" spans="10:15" x14ac:dyDescent="0.2">
      <c r="J590" t="s">
        <v>2659</v>
      </c>
      <c r="K590" s="1">
        <v>396.16654053034142</v>
      </c>
      <c r="L590" t="s">
        <v>5295</v>
      </c>
      <c r="M590" t="s">
        <v>2661</v>
      </c>
      <c r="N590" t="s">
        <v>2660</v>
      </c>
      <c r="O590" t="s">
        <v>2662</v>
      </c>
    </row>
    <row r="591" spans="10:15" x14ac:dyDescent="0.2">
      <c r="J591" t="s">
        <v>5184</v>
      </c>
      <c r="K591" s="1">
        <v>582.4186728005119</v>
      </c>
      <c r="L591" t="s">
        <v>5185</v>
      </c>
      <c r="M591" t="s">
        <v>5186</v>
      </c>
      <c r="N591" t="s">
        <v>5187</v>
      </c>
      <c r="O591" t="s">
        <v>5188</v>
      </c>
    </row>
    <row r="592" spans="10:15" x14ac:dyDescent="0.2">
      <c r="J592" t="s">
        <v>3271</v>
      </c>
      <c r="K592" s="1">
        <v>751.9188066687791</v>
      </c>
      <c r="L592" t="s">
        <v>5099</v>
      </c>
      <c r="M592" t="s">
        <v>3273</v>
      </c>
      <c r="N592" t="s">
        <v>3272</v>
      </c>
      <c r="O592" t="s">
        <v>3274</v>
      </c>
    </row>
    <row r="593" spans="10:15" x14ac:dyDescent="0.2">
      <c r="J593" t="s">
        <v>1875</v>
      </c>
      <c r="K593" s="1">
        <v>944.17274326388929</v>
      </c>
      <c r="L593" t="s">
        <v>5059</v>
      </c>
      <c r="M593" t="s">
        <v>1877</v>
      </c>
      <c r="N593" t="s">
        <v>1876</v>
      </c>
      <c r="O593" t="s">
        <v>1878</v>
      </c>
    </row>
    <row r="594" spans="10:15" x14ac:dyDescent="0.2">
      <c r="J594" t="s">
        <v>2772</v>
      </c>
      <c r="K594" s="1">
        <v>693.34233872681637</v>
      </c>
      <c r="L594" t="s">
        <v>5137</v>
      </c>
      <c r="M594" t="s">
        <v>2774</v>
      </c>
      <c r="N594" t="s">
        <v>2773</v>
      </c>
      <c r="O594" t="s">
        <v>2775</v>
      </c>
    </row>
    <row r="595" spans="10:15" x14ac:dyDescent="0.2">
      <c r="J595" t="s">
        <v>2159</v>
      </c>
      <c r="K595" s="1">
        <v>900.73543723154285</v>
      </c>
      <c r="L595" t="s">
        <v>5063</v>
      </c>
      <c r="M595" t="s">
        <v>2161</v>
      </c>
      <c r="N595" t="s">
        <v>2160</v>
      </c>
      <c r="O595" t="s">
        <v>2162</v>
      </c>
    </row>
    <row r="596" spans="10:15" x14ac:dyDescent="0.2">
      <c r="J596" t="s">
        <v>1972</v>
      </c>
      <c r="K596" s="1">
        <v>3960.9737927517772</v>
      </c>
      <c r="L596" t="s">
        <v>4995</v>
      </c>
      <c r="M596" t="s">
        <v>1974</v>
      </c>
      <c r="N596" t="s">
        <v>1973</v>
      </c>
      <c r="O596" t="s">
        <v>1975</v>
      </c>
    </row>
    <row r="597" spans="10:15" x14ac:dyDescent="0.2">
      <c r="J597" t="s">
        <v>2191</v>
      </c>
      <c r="K597" s="1">
        <v>7259.4050800217137</v>
      </c>
      <c r="L597" t="s">
        <v>4778</v>
      </c>
      <c r="M597" t="s">
        <v>2193</v>
      </c>
      <c r="N597" t="s">
        <v>2192</v>
      </c>
      <c r="O597" t="s">
        <v>2194</v>
      </c>
    </row>
    <row r="598" spans="10:15" x14ac:dyDescent="0.2">
      <c r="J598" t="s">
        <v>2175</v>
      </c>
      <c r="K598" s="1">
        <v>749.64490114431578</v>
      </c>
      <c r="L598" t="s">
        <v>5098</v>
      </c>
      <c r="M598" t="s">
        <v>2177</v>
      </c>
      <c r="N598" t="s">
        <v>2176</v>
      </c>
      <c r="O598" t="s">
        <v>2178</v>
      </c>
    </row>
    <row r="599" spans="10:15" x14ac:dyDescent="0.2">
      <c r="J599" t="s">
        <v>4664</v>
      </c>
      <c r="K599" s="1">
        <v>179.8371187776917</v>
      </c>
      <c r="L599" t="s">
        <v>4665</v>
      </c>
      <c r="M599" t="s">
        <v>4666</v>
      </c>
      <c r="N599" t="s">
        <v>4667</v>
      </c>
      <c r="O599" t="s">
        <v>4668</v>
      </c>
    </row>
    <row r="600" spans="10:15" x14ac:dyDescent="0.2">
      <c r="J600" t="s">
        <v>4691</v>
      </c>
      <c r="K600" s="1">
        <v>822.14199317072234</v>
      </c>
      <c r="L600" t="s">
        <v>4692</v>
      </c>
      <c r="M600" t="s">
        <v>4693</v>
      </c>
      <c r="N600" t="s">
        <v>4694</v>
      </c>
      <c r="O600" t="s">
        <v>4695</v>
      </c>
    </row>
    <row r="601" spans="10:15" x14ac:dyDescent="0.2">
      <c r="J601" t="s">
        <v>5687</v>
      </c>
      <c r="K601" s="1">
        <v>151.07181386171791</v>
      </c>
      <c r="L601" t="s">
        <v>5688</v>
      </c>
      <c r="M601" t="s">
        <v>5689</v>
      </c>
      <c r="N601" t="s">
        <v>5690</v>
      </c>
      <c r="O601" t="s">
        <v>5691</v>
      </c>
    </row>
    <row r="602" spans="10:15" x14ac:dyDescent="0.2">
      <c r="J602" t="s">
        <v>4758</v>
      </c>
      <c r="K602" s="1">
        <v>867.56707784047865</v>
      </c>
      <c r="L602" t="s">
        <v>4759</v>
      </c>
      <c r="M602" t="s">
        <v>4760</v>
      </c>
      <c r="N602" t="s">
        <v>4761</v>
      </c>
      <c r="O602" t="s">
        <v>4762</v>
      </c>
    </row>
    <row r="603" spans="10:15" x14ac:dyDescent="0.2">
      <c r="J603" t="s">
        <v>5514</v>
      </c>
      <c r="K603" s="1">
        <v>226.62230313384194</v>
      </c>
      <c r="L603" t="s">
        <v>5515</v>
      </c>
      <c r="M603" t="s">
        <v>1893</v>
      </c>
      <c r="N603" t="s">
        <v>5516</v>
      </c>
      <c r="O603" t="s">
        <v>5517</v>
      </c>
    </row>
    <row r="604" spans="10:15" x14ac:dyDescent="0.2">
      <c r="J604" t="s">
        <v>4401</v>
      </c>
      <c r="K604" s="1">
        <v>2275.6181795627731</v>
      </c>
      <c r="L604" t="s">
        <v>4402</v>
      </c>
      <c r="M604" t="s">
        <v>4403</v>
      </c>
      <c r="N604" t="s">
        <v>4404</v>
      </c>
      <c r="O604" t="s">
        <v>4405</v>
      </c>
    </row>
    <row r="605" spans="10:15" x14ac:dyDescent="0.2">
      <c r="J605" t="s">
        <v>4348</v>
      </c>
      <c r="K605" s="1">
        <v>4315.4182589366837</v>
      </c>
      <c r="L605" t="s">
        <v>4349</v>
      </c>
      <c r="M605" t="s">
        <v>4350</v>
      </c>
      <c r="N605" t="s">
        <v>4351</v>
      </c>
      <c r="O605" t="s">
        <v>4352</v>
      </c>
    </row>
    <row r="606" spans="10:15" x14ac:dyDescent="0.2">
      <c r="J606" t="s">
        <v>5287</v>
      </c>
      <c r="K606" s="1">
        <v>410.06015880606856</v>
      </c>
      <c r="L606" t="s">
        <v>5288</v>
      </c>
      <c r="M606" t="s">
        <v>5289</v>
      </c>
      <c r="N606" t="s">
        <v>5290</v>
      </c>
      <c r="O606" t="s">
        <v>5291</v>
      </c>
    </row>
    <row r="607" spans="10:15" x14ac:dyDescent="0.2">
      <c r="J607" t="s">
        <v>2090</v>
      </c>
      <c r="K607" s="1">
        <v>404.64265039082517</v>
      </c>
      <c r="L607" t="s">
        <v>5292</v>
      </c>
      <c r="M607" t="s">
        <v>1893</v>
      </c>
      <c r="N607" t="s">
        <v>2091</v>
      </c>
      <c r="O607" t="s">
        <v>2092</v>
      </c>
    </row>
    <row r="608" spans="10:15" x14ac:dyDescent="0.2">
      <c r="J608" t="s">
        <v>2861</v>
      </c>
      <c r="K608" s="1">
        <v>140.11775916336998</v>
      </c>
      <c r="L608" t="s">
        <v>5704</v>
      </c>
      <c r="M608" t="s">
        <v>2863</v>
      </c>
      <c r="N608" t="s">
        <v>2862</v>
      </c>
      <c r="O608" t="s">
        <v>2864</v>
      </c>
    </row>
    <row r="609" spans="10:15" x14ac:dyDescent="0.2">
      <c r="J609" t="s">
        <v>5554</v>
      </c>
      <c r="K609" s="1">
        <v>207.4618207180838</v>
      </c>
      <c r="L609" t="s">
        <v>5555</v>
      </c>
      <c r="M609" t="s">
        <v>3253</v>
      </c>
      <c r="N609" t="s">
        <v>5556</v>
      </c>
      <c r="O609" t="s">
        <v>5557</v>
      </c>
    </row>
    <row r="610" spans="10:15" x14ac:dyDescent="0.2">
      <c r="J610" t="s">
        <v>4753</v>
      </c>
      <c r="K610" s="1">
        <v>274.15726013976422</v>
      </c>
      <c r="L610" t="s">
        <v>4754</v>
      </c>
      <c r="M610" t="s">
        <v>4755</v>
      </c>
      <c r="N610" t="s">
        <v>4756</v>
      </c>
      <c r="O610" t="s">
        <v>4757</v>
      </c>
    </row>
    <row r="611" spans="10:15" x14ac:dyDescent="0.2">
      <c r="J611" t="s">
        <v>3120</v>
      </c>
      <c r="K611" s="1">
        <v>340.66688678123808</v>
      </c>
      <c r="L611" t="s">
        <v>5350</v>
      </c>
      <c r="M611" t="s">
        <v>3122</v>
      </c>
      <c r="N611" t="s">
        <v>3121</v>
      </c>
      <c r="O611" t="s">
        <v>3123</v>
      </c>
    </row>
    <row r="612" spans="10:15" x14ac:dyDescent="0.2">
      <c r="J612" t="s">
        <v>2346</v>
      </c>
      <c r="K612" s="1">
        <v>276.22405151273904</v>
      </c>
      <c r="L612" t="s">
        <v>5433</v>
      </c>
      <c r="M612" t="s">
        <v>2348</v>
      </c>
      <c r="N612" t="s">
        <v>2347</v>
      </c>
      <c r="O612" t="s">
        <v>2349</v>
      </c>
    </row>
    <row r="613" spans="10:15" x14ac:dyDescent="0.2">
      <c r="J613" t="s">
        <v>4597</v>
      </c>
      <c r="K613" s="1">
        <v>479.27162642470773</v>
      </c>
      <c r="L613" t="s">
        <v>4598</v>
      </c>
      <c r="M613" t="s">
        <v>4599</v>
      </c>
      <c r="N613" t="s">
        <v>4600</v>
      </c>
      <c r="O613" t="s">
        <v>4601</v>
      </c>
    </row>
    <row r="614" spans="10:15" x14ac:dyDescent="0.2">
      <c r="J614" t="s">
        <v>2811</v>
      </c>
      <c r="K614" s="1">
        <v>1418.8096286578207</v>
      </c>
      <c r="L614" t="s">
        <v>5028</v>
      </c>
      <c r="M614" t="s">
        <v>2813</v>
      </c>
      <c r="N614" t="s">
        <v>2812</v>
      </c>
      <c r="O614" t="s">
        <v>2814</v>
      </c>
    </row>
    <row r="615" spans="10:15" x14ac:dyDescent="0.2">
      <c r="J615" t="s">
        <v>5089</v>
      </c>
      <c r="K615" s="1">
        <v>831.20722178170422</v>
      </c>
      <c r="L615" t="s">
        <v>5090</v>
      </c>
      <c r="M615" t="s">
        <v>5091</v>
      </c>
      <c r="N615" t="s">
        <v>5092</v>
      </c>
      <c r="O615" t="s">
        <v>5093</v>
      </c>
    </row>
    <row r="616" spans="10:15" x14ac:dyDescent="0.2">
      <c r="J616" t="s">
        <v>3175</v>
      </c>
      <c r="K616" s="1">
        <v>136.31504166191411</v>
      </c>
      <c r="L616" t="s">
        <v>5722</v>
      </c>
      <c r="M616" t="s">
        <v>3177</v>
      </c>
      <c r="N616" t="s">
        <v>3176</v>
      </c>
      <c r="O616" t="s">
        <v>3178</v>
      </c>
    </row>
    <row r="617" spans="10:15" x14ac:dyDescent="0.2">
      <c r="J617" t="s">
        <v>2425</v>
      </c>
      <c r="K617" s="1">
        <v>243.37033175284841</v>
      </c>
      <c r="L617" t="s">
        <v>5482</v>
      </c>
      <c r="M617" t="s">
        <v>1893</v>
      </c>
      <c r="N617" t="s">
        <v>2426</v>
      </c>
      <c r="O617" t="s">
        <v>2427</v>
      </c>
    </row>
    <row r="618" spans="10:15" x14ac:dyDescent="0.2">
      <c r="J618" t="s">
        <v>5495</v>
      </c>
      <c r="K618" s="1">
        <v>240.79907563004372</v>
      </c>
      <c r="M618" t="s">
        <v>1893</v>
      </c>
      <c r="N618" t="s">
        <v>5496</v>
      </c>
      <c r="O618" t="s">
        <v>5497</v>
      </c>
    </row>
    <row r="619" spans="10:15" x14ac:dyDescent="0.2">
      <c r="J619" t="s">
        <v>5672</v>
      </c>
      <c r="K619" s="1">
        <v>151.98644637315141</v>
      </c>
      <c r="L619" t="s">
        <v>5673</v>
      </c>
      <c r="M619" t="s">
        <v>1893</v>
      </c>
      <c r="N619" t="s">
        <v>5674</v>
      </c>
      <c r="O619" t="s">
        <v>5675</v>
      </c>
    </row>
    <row r="620" spans="10:15" x14ac:dyDescent="0.2">
      <c r="J620" t="s">
        <v>4669</v>
      </c>
      <c r="K620" s="1">
        <v>1186.5653561486949</v>
      </c>
      <c r="L620" t="s">
        <v>4670</v>
      </c>
      <c r="M620" t="s">
        <v>4671</v>
      </c>
      <c r="N620" t="s">
        <v>4672</v>
      </c>
      <c r="O620" t="s">
        <v>4673</v>
      </c>
    </row>
    <row r="621" spans="10:15" x14ac:dyDescent="0.2">
      <c r="J621" t="s">
        <v>2494</v>
      </c>
      <c r="K621" s="1">
        <v>1447.039878604533</v>
      </c>
      <c r="L621" t="s">
        <v>5023</v>
      </c>
      <c r="M621" t="s">
        <v>2042</v>
      </c>
      <c r="N621" t="s">
        <v>2495</v>
      </c>
      <c r="O621" t="s">
        <v>2496</v>
      </c>
    </row>
    <row r="622" spans="10:15" x14ac:dyDescent="0.2">
      <c r="J622" t="s">
        <v>2685</v>
      </c>
      <c r="K622" s="1">
        <v>1554.7536358260481</v>
      </c>
      <c r="L622" t="s">
        <v>5017</v>
      </c>
      <c r="M622" t="s">
        <v>1841</v>
      </c>
      <c r="N622" t="s">
        <v>2686</v>
      </c>
      <c r="O622" t="s">
        <v>2687</v>
      </c>
    </row>
    <row r="623" spans="10:15" x14ac:dyDescent="0.2">
      <c r="J623" t="s">
        <v>2040</v>
      </c>
      <c r="K623" s="1">
        <v>2199.2111599932964</v>
      </c>
      <c r="L623" t="s">
        <v>5005</v>
      </c>
      <c r="M623" t="s">
        <v>2042</v>
      </c>
      <c r="N623" t="s">
        <v>2041</v>
      </c>
      <c r="O623" t="s">
        <v>2043</v>
      </c>
    </row>
    <row r="624" spans="10:15" x14ac:dyDescent="0.2">
      <c r="J624" t="s">
        <v>1894</v>
      </c>
      <c r="K624" s="1">
        <v>3448.5965803418453</v>
      </c>
      <c r="L624" t="s">
        <v>4997</v>
      </c>
      <c r="M624" t="s">
        <v>1841</v>
      </c>
      <c r="N624" t="s">
        <v>1895</v>
      </c>
      <c r="O624" t="s">
        <v>1896</v>
      </c>
    </row>
    <row r="625" spans="10:15" x14ac:dyDescent="0.2">
      <c r="J625" t="s">
        <v>3172</v>
      </c>
      <c r="K625" s="1">
        <v>987.49368593967415</v>
      </c>
      <c r="L625" t="s">
        <v>5069</v>
      </c>
      <c r="M625" t="s">
        <v>1841</v>
      </c>
      <c r="N625" t="s">
        <v>3173</v>
      </c>
      <c r="O625" t="s">
        <v>3174</v>
      </c>
    </row>
    <row r="626" spans="10:15" x14ac:dyDescent="0.2">
      <c r="J626" s="21" t="s">
        <v>5855</v>
      </c>
      <c r="K626" s="22">
        <v>703.44557855809057</v>
      </c>
      <c r="L626" s="21"/>
      <c r="M626" s="21" t="s">
        <v>5860</v>
      </c>
      <c r="N626" s="21" t="s">
        <v>5859</v>
      </c>
    </row>
    <row r="627" spans="10:15" x14ac:dyDescent="0.2">
      <c r="J627" s="21" t="s">
        <v>5856</v>
      </c>
      <c r="K627" s="22">
        <v>360.10780832424371</v>
      </c>
      <c r="L627" s="21"/>
      <c r="M627" s="21" t="s">
        <v>5862</v>
      </c>
      <c r="N627" s="21" t="s">
        <v>5861</v>
      </c>
    </row>
    <row r="628" spans="10:15" x14ac:dyDescent="0.2">
      <c r="J628" s="21" t="s">
        <v>5857</v>
      </c>
      <c r="K628" s="22">
        <v>364.25296975298721</v>
      </c>
      <c r="L628" s="21"/>
      <c r="M628" s="21" t="s">
        <v>5863</v>
      </c>
      <c r="N628" s="21" t="s">
        <v>5864</v>
      </c>
    </row>
    <row r="629" spans="10:15" x14ac:dyDescent="0.2">
      <c r="J629" s="21" t="s">
        <v>5870</v>
      </c>
      <c r="K629" s="22">
        <v>417.62203566877525</v>
      </c>
      <c r="L629" s="21"/>
      <c r="M629" s="21" t="s">
        <v>5874</v>
      </c>
      <c r="N629" s="21" t="s">
        <v>5875</v>
      </c>
    </row>
    <row r="630" spans="10:15" x14ac:dyDescent="0.2">
      <c r="J630" s="21" t="s">
        <v>5858</v>
      </c>
      <c r="K630" s="22">
        <v>638.59944154634309</v>
      </c>
      <c r="L630" s="21" t="s">
        <v>5866</v>
      </c>
      <c r="M630" s="21" t="s">
        <v>5865</v>
      </c>
      <c r="N630" s="21" t="s">
        <v>5867</v>
      </c>
    </row>
    <row r="631" spans="10:15" x14ac:dyDescent="0.2">
      <c r="J631" s="21" t="s">
        <v>5871</v>
      </c>
      <c r="K631" s="22">
        <v>159.61036079065693</v>
      </c>
      <c r="L631" s="21"/>
      <c r="M631" s="21" t="s">
        <v>5881</v>
      </c>
      <c r="N631" s="21" t="s">
        <v>5876</v>
      </c>
    </row>
    <row r="632" spans="10:15" x14ac:dyDescent="0.2">
      <c r="J632" s="21" t="s">
        <v>5872</v>
      </c>
      <c r="K632" s="22">
        <v>640.67955441294066</v>
      </c>
      <c r="L632" s="21"/>
      <c r="M632" s="21" t="s">
        <v>5877</v>
      </c>
      <c r="N632" s="21" t="s">
        <v>5878</v>
      </c>
    </row>
    <row r="633" spans="10:15" x14ac:dyDescent="0.2">
      <c r="J633" s="21" t="s">
        <v>5873</v>
      </c>
      <c r="K633" s="22">
        <v>311.8778280802207</v>
      </c>
      <c r="L633" s="21"/>
      <c r="M633" s="21" t="s">
        <v>5879</v>
      </c>
      <c r="N633" s="21" t="s">
        <v>5880</v>
      </c>
    </row>
    <row r="634" spans="10:15" x14ac:dyDescent="0.2">
      <c r="J634" t="s">
        <v>4321</v>
      </c>
      <c r="K634" s="1">
        <v>117721.93436679849</v>
      </c>
      <c r="L634" t="s">
        <v>4322</v>
      </c>
      <c r="M634" t="s">
        <v>4323</v>
      </c>
    </row>
    <row r="635" spans="10:15" x14ac:dyDescent="0.2">
      <c r="J635" t="s">
        <v>3042</v>
      </c>
      <c r="K635" s="1">
        <v>4464.3311031218509</v>
      </c>
      <c r="L635" t="s">
        <v>4623</v>
      </c>
      <c r="M635" t="s">
        <v>3043</v>
      </c>
    </row>
    <row r="638" spans="10:15" x14ac:dyDescent="0.2">
      <c r="J638" s="21"/>
      <c r="K638" s="22"/>
      <c r="L638" s="21"/>
      <c r="M638" s="21"/>
    </row>
    <row r="639" spans="10:15" x14ac:dyDescent="0.2">
      <c r="J639" s="21"/>
      <c r="K639" s="22"/>
      <c r="L639" s="21"/>
      <c r="M639" s="21"/>
    </row>
    <row r="640" spans="10:15" x14ac:dyDescent="0.2">
      <c r="J640" s="21"/>
      <c r="K640" s="22"/>
      <c r="L640" s="21"/>
      <c r="M640" s="21"/>
    </row>
    <row r="641" spans="10:13" x14ac:dyDescent="0.2">
      <c r="J641" s="21"/>
      <c r="K641" s="22"/>
      <c r="L641" s="21"/>
      <c r="M641" s="21"/>
    </row>
  </sheetData>
  <autoFilter ref="J3:O635" xr:uid="{9EB6C98E-38F8-4FEE-8454-8682177EC403}">
    <sortState xmlns:xlrd2="http://schemas.microsoft.com/office/spreadsheetml/2017/richdata2" ref="J4:O635">
      <sortCondition ref="J3:J635"/>
    </sortState>
  </autoFilter>
  <phoneticPr fontId="10" type="noConversion"/>
  <conditionalFormatting sqref="A184:A187">
    <cfRule type="duplicateValues" dxfId="2" priority="3"/>
  </conditionalFormatting>
  <conditionalFormatting sqref="J628:J635">
    <cfRule type="duplicateValues" dxfId="1" priority="2"/>
  </conditionalFormatting>
  <conditionalFormatting sqref="J640:J641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3AEC-3856-4B1B-9CDD-69E3CC881DC3}">
  <dimension ref="A1:G132"/>
  <sheetViews>
    <sheetView workbookViewId="0">
      <selection activeCell="G47" sqref="G47"/>
    </sheetView>
  </sheetViews>
  <sheetFormatPr baseColWidth="10" defaultColWidth="8.83203125" defaultRowHeight="15" x14ac:dyDescent="0.2"/>
  <cols>
    <col min="1" max="1" width="17.5" customWidth="1"/>
    <col min="3" max="3" width="15.83203125" customWidth="1"/>
    <col min="4" max="4" width="15.1640625" bestFit="1" customWidth="1"/>
    <col min="5" max="5" width="60.5" bestFit="1" customWidth="1"/>
    <col min="7" max="7" width="255.83203125" bestFit="1" customWidth="1"/>
  </cols>
  <sheetData>
    <row r="1" spans="1:7" x14ac:dyDescent="0.2">
      <c r="A1" s="3" t="s">
        <v>4987</v>
      </c>
    </row>
    <row r="3" spans="1:7" s="3" customFormat="1" x14ac:dyDescent="0.2">
      <c r="A3" s="3" t="s">
        <v>3533</v>
      </c>
      <c r="B3" s="3" t="s">
        <v>3534</v>
      </c>
      <c r="C3" s="3" t="s">
        <v>3535</v>
      </c>
      <c r="D3" s="3" t="s">
        <v>3536</v>
      </c>
      <c r="E3" s="3" t="s">
        <v>3537</v>
      </c>
      <c r="F3" s="3" t="s">
        <v>3538</v>
      </c>
      <c r="G3" s="3" t="s">
        <v>3539</v>
      </c>
    </row>
    <row r="4" spans="1:7" x14ac:dyDescent="0.2">
      <c r="A4">
        <v>3.3907586757691497E-4</v>
      </c>
      <c r="B4">
        <v>12</v>
      </c>
      <c r="C4">
        <v>47</v>
      </c>
      <c r="D4">
        <v>4.6379084967320301</v>
      </c>
      <c r="E4" t="s">
        <v>3540</v>
      </c>
      <c r="G4" t="s">
        <v>3541</v>
      </c>
    </row>
    <row r="5" spans="1:7" x14ac:dyDescent="0.2">
      <c r="A5">
        <v>3.3907586757691497E-4</v>
      </c>
      <c r="B5">
        <v>25</v>
      </c>
      <c r="C5">
        <v>183</v>
      </c>
      <c r="D5">
        <v>2.4427186604979099</v>
      </c>
      <c r="E5" t="s">
        <v>3542</v>
      </c>
      <c r="G5" t="s">
        <v>3543</v>
      </c>
    </row>
    <row r="6" spans="1:7" x14ac:dyDescent="0.2">
      <c r="A6">
        <v>4.0048498922088798E-4</v>
      </c>
      <c r="B6">
        <v>10</v>
      </c>
      <c r="C6">
        <v>34</v>
      </c>
      <c r="D6">
        <v>5.1153402537485597</v>
      </c>
      <c r="E6" t="s">
        <v>3544</v>
      </c>
      <c r="G6" t="s">
        <v>3545</v>
      </c>
    </row>
    <row r="7" spans="1:7" x14ac:dyDescent="0.2">
      <c r="A7">
        <v>4.0048498922088798E-4</v>
      </c>
      <c r="B7">
        <v>5</v>
      </c>
      <c r="C7">
        <v>7</v>
      </c>
      <c r="D7">
        <v>12.4229691876751</v>
      </c>
      <c r="E7" t="s">
        <v>3546</v>
      </c>
      <c r="G7" t="s">
        <v>3547</v>
      </c>
    </row>
    <row r="8" spans="1:7" x14ac:dyDescent="0.2">
      <c r="A8">
        <v>4.0048498922088798E-4</v>
      </c>
      <c r="B8">
        <v>26</v>
      </c>
      <c r="C8">
        <v>213</v>
      </c>
      <c r="D8">
        <v>2.1740196078431402</v>
      </c>
      <c r="E8" t="s">
        <v>3548</v>
      </c>
      <c r="G8" t="s">
        <v>3549</v>
      </c>
    </row>
    <row r="9" spans="1:7" x14ac:dyDescent="0.2">
      <c r="A9">
        <v>4.0048498922088798E-4</v>
      </c>
      <c r="B9">
        <v>25</v>
      </c>
      <c r="C9">
        <v>196</v>
      </c>
      <c r="D9">
        <v>2.27646032234883</v>
      </c>
      <c r="E9" t="s">
        <v>3550</v>
      </c>
      <c r="G9" t="s">
        <v>3543</v>
      </c>
    </row>
    <row r="10" spans="1:7" x14ac:dyDescent="0.2">
      <c r="A10">
        <v>1.18036842095434E-3</v>
      </c>
      <c r="B10">
        <v>6</v>
      </c>
      <c r="C10">
        <v>13</v>
      </c>
      <c r="D10">
        <v>8.02714932126697</v>
      </c>
      <c r="E10" t="s">
        <v>3551</v>
      </c>
      <c r="G10" t="s">
        <v>3552</v>
      </c>
    </row>
    <row r="11" spans="1:7" x14ac:dyDescent="0.2">
      <c r="A11">
        <v>3.7204033136577102E-3</v>
      </c>
      <c r="B11">
        <v>7</v>
      </c>
      <c r="C11">
        <v>22</v>
      </c>
      <c r="D11">
        <v>5.5338680926916197</v>
      </c>
      <c r="E11" t="s">
        <v>3553</v>
      </c>
      <c r="G11" t="s">
        <v>3554</v>
      </c>
    </row>
    <row r="12" spans="1:7" x14ac:dyDescent="0.2">
      <c r="A12">
        <v>5.5539829603775204E-3</v>
      </c>
      <c r="B12">
        <v>4</v>
      </c>
      <c r="C12">
        <v>7</v>
      </c>
      <c r="D12">
        <v>9.9383753501400598</v>
      </c>
      <c r="E12" t="s">
        <v>3555</v>
      </c>
      <c r="F12" t="s">
        <v>3556</v>
      </c>
      <c r="G12" t="s">
        <v>3557</v>
      </c>
    </row>
    <row r="13" spans="1:7" x14ac:dyDescent="0.2">
      <c r="A13">
        <v>5.5539829603775204E-3</v>
      </c>
      <c r="B13">
        <v>4</v>
      </c>
      <c r="C13">
        <v>7</v>
      </c>
      <c r="D13">
        <v>9.9383753501400598</v>
      </c>
      <c r="E13" t="s">
        <v>3558</v>
      </c>
      <c r="F13" t="s">
        <v>3559</v>
      </c>
      <c r="G13" t="s">
        <v>3557</v>
      </c>
    </row>
    <row r="14" spans="1:7" x14ac:dyDescent="0.2">
      <c r="A14">
        <v>5.5539829603775204E-3</v>
      </c>
      <c r="B14">
        <v>4</v>
      </c>
      <c r="C14">
        <v>7</v>
      </c>
      <c r="D14">
        <v>9.9383753501400598</v>
      </c>
      <c r="E14" t="s">
        <v>3560</v>
      </c>
      <c r="F14" t="s">
        <v>3561</v>
      </c>
      <c r="G14" t="s">
        <v>3557</v>
      </c>
    </row>
    <row r="15" spans="1:7" x14ac:dyDescent="0.2">
      <c r="A15">
        <v>5.5539829603775204E-3</v>
      </c>
      <c r="B15">
        <v>4</v>
      </c>
      <c r="C15">
        <v>7</v>
      </c>
      <c r="D15">
        <v>9.9383753501400598</v>
      </c>
      <c r="E15" t="s">
        <v>3562</v>
      </c>
      <c r="F15" t="s">
        <v>3563</v>
      </c>
      <c r="G15" t="s">
        <v>3557</v>
      </c>
    </row>
    <row r="16" spans="1:7" x14ac:dyDescent="0.2">
      <c r="A16">
        <v>5.5539829603775204E-3</v>
      </c>
      <c r="B16">
        <v>4</v>
      </c>
      <c r="C16">
        <v>7</v>
      </c>
      <c r="D16">
        <v>9.9383753501400598</v>
      </c>
      <c r="E16" t="s">
        <v>3564</v>
      </c>
      <c r="F16" t="s">
        <v>3565</v>
      </c>
      <c r="G16" t="s">
        <v>3557</v>
      </c>
    </row>
    <row r="17" spans="1:7" x14ac:dyDescent="0.2">
      <c r="A17">
        <v>5.5539829603775204E-3</v>
      </c>
      <c r="B17">
        <v>4</v>
      </c>
      <c r="C17">
        <v>7</v>
      </c>
      <c r="D17">
        <v>9.9383753501400598</v>
      </c>
      <c r="E17" t="s">
        <v>3566</v>
      </c>
      <c r="F17" t="s">
        <v>3567</v>
      </c>
      <c r="G17" t="s">
        <v>3557</v>
      </c>
    </row>
    <row r="18" spans="1:7" x14ac:dyDescent="0.2">
      <c r="A18">
        <v>1.61763682764147E-2</v>
      </c>
      <c r="B18">
        <v>4</v>
      </c>
      <c r="C18">
        <v>9</v>
      </c>
      <c r="D18">
        <v>7.7298474945533799</v>
      </c>
      <c r="E18" t="s">
        <v>3568</v>
      </c>
      <c r="F18" t="s">
        <v>3569</v>
      </c>
      <c r="G18" t="s">
        <v>3557</v>
      </c>
    </row>
    <row r="19" spans="1:7" x14ac:dyDescent="0.2">
      <c r="A19">
        <v>1.61763682764147E-2</v>
      </c>
      <c r="B19">
        <v>4</v>
      </c>
      <c r="C19">
        <v>9</v>
      </c>
      <c r="D19">
        <v>7.7298474945533799</v>
      </c>
      <c r="E19" t="s">
        <v>3570</v>
      </c>
      <c r="F19" t="s">
        <v>3571</v>
      </c>
      <c r="G19" t="s">
        <v>3557</v>
      </c>
    </row>
    <row r="20" spans="1:7" x14ac:dyDescent="0.2">
      <c r="A20">
        <v>2.4190772026116698E-2</v>
      </c>
      <c r="B20">
        <v>3</v>
      </c>
      <c r="C20">
        <v>5</v>
      </c>
      <c r="D20">
        <v>10.4352941176471</v>
      </c>
      <c r="E20" t="s">
        <v>3572</v>
      </c>
      <c r="G20" t="s">
        <v>3573</v>
      </c>
    </row>
    <row r="21" spans="1:7" x14ac:dyDescent="0.2">
      <c r="A21">
        <v>2.4190772026116698E-2</v>
      </c>
      <c r="B21">
        <v>4</v>
      </c>
      <c r="C21">
        <v>10</v>
      </c>
      <c r="D21">
        <v>6.9568627450980403</v>
      </c>
      <c r="E21" t="s">
        <v>3574</v>
      </c>
      <c r="G21" t="s">
        <v>3557</v>
      </c>
    </row>
    <row r="22" spans="1:7" x14ac:dyDescent="0.2">
      <c r="A22">
        <v>3.00234833397868E-2</v>
      </c>
      <c r="B22">
        <v>4</v>
      </c>
      <c r="C22">
        <v>11</v>
      </c>
      <c r="D22">
        <v>6.3244206773618501</v>
      </c>
      <c r="E22" t="s">
        <v>3575</v>
      </c>
      <c r="F22" t="s">
        <v>3576</v>
      </c>
      <c r="G22" t="s">
        <v>3557</v>
      </c>
    </row>
    <row r="23" spans="1:7" x14ac:dyDescent="0.2">
      <c r="A23">
        <v>3.00234833397868E-2</v>
      </c>
      <c r="B23">
        <v>4</v>
      </c>
      <c r="C23">
        <v>11</v>
      </c>
      <c r="D23">
        <v>6.3244206773618501</v>
      </c>
      <c r="E23" t="s">
        <v>3577</v>
      </c>
      <c r="F23" t="s">
        <v>3578</v>
      </c>
      <c r="G23" t="s">
        <v>3557</v>
      </c>
    </row>
    <row r="24" spans="1:7" x14ac:dyDescent="0.2">
      <c r="A24">
        <v>3.00234833397868E-2</v>
      </c>
      <c r="B24">
        <v>4</v>
      </c>
      <c r="C24">
        <v>11</v>
      </c>
      <c r="D24">
        <v>6.3244206773618501</v>
      </c>
      <c r="E24" t="s">
        <v>3579</v>
      </c>
      <c r="G24" t="s">
        <v>3580</v>
      </c>
    </row>
    <row r="25" spans="1:7" x14ac:dyDescent="0.2">
      <c r="A25">
        <v>4.1255625950466099E-2</v>
      </c>
      <c r="B25">
        <v>4</v>
      </c>
      <c r="C25">
        <v>12</v>
      </c>
      <c r="D25">
        <v>5.7973856209150298</v>
      </c>
      <c r="E25" t="s">
        <v>3581</v>
      </c>
      <c r="F25" t="s">
        <v>3582</v>
      </c>
      <c r="G25" t="s">
        <v>3557</v>
      </c>
    </row>
    <row r="29" spans="1:7" x14ac:dyDescent="0.2">
      <c r="A29" s="3" t="s">
        <v>4988</v>
      </c>
    </row>
    <row r="31" spans="1:7" s="3" customFormat="1" x14ac:dyDescent="0.2">
      <c r="A31" s="3" t="s">
        <v>3533</v>
      </c>
      <c r="B31" s="3" t="s">
        <v>3534</v>
      </c>
      <c r="C31" s="3" t="s">
        <v>3535</v>
      </c>
      <c r="D31" s="3" t="s">
        <v>3536</v>
      </c>
      <c r="E31" s="3" t="s">
        <v>3537</v>
      </c>
      <c r="F31" s="3" t="s">
        <v>3538</v>
      </c>
      <c r="G31" s="3" t="s">
        <v>3539</v>
      </c>
    </row>
    <row r="32" spans="1:7" x14ac:dyDescent="0.2">
      <c r="A32">
        <v>1.58298625854274E-4</v>
      </c>
      <c r="B32">
        <v>228</v>
      </c>
      <c r="C32">
        <v>436</v>
      </c>
      <c r="D32">
        <v>1.1948724393615699</v>
      </c>
      <c r="E32" t="s">
        <v>3583</v>
      </c>
      <c r="F32" t="s">
        <v>3584</v>
      </c>
      <c r="G32" t="s">
        <v>3585</v>
      </c>
    </row>
    <row r="33" spans="1:7" x14ac:dyDescent="0.2">
      <c r="A33">
        <v>1.2536981712220399E-3</v>
      </c>
      <c r="B33">
        <v>69</v>
      </c>
      <c r="C33">
        <v>107</v>
      </c>
      <c r="D33">
        <v>1.4734605044168501</v>
      </c>
      <c r="E33" t="s">
        <v>3586</v>
      </c>
      <c r="G33" t="s">
        <v>3587</v>
      </c>
    </row>
    <row r="34" spans="1:7" x14ac:dyDescent="0.2">
      <c r="A34">
        <v>1.2536981712220399E-3</v>
      </c>
      <c r="B34">
        <v>153</v>
      </c>
      <c r="C34">
        <v>278</v>
      </c>
      <c r="D34">
        <v>1.2575342465753401</v>
      </c>
      <c r="E34" t="s">
        <v>3588</v>
      </c>
      <c r="F34" t="s">
        <v>3589</v>
      </c>
      <c r="G34" t="s">
        <v>3590</v>
      </c>
    </row>
    <row r="35" spans="1:7" x14ac:dyDescent="0.2">
      <c r="A35">
        <v>1.61499706672502E-3</v>
      </c>
      <c r="B35">
        <v>43</v>
      </c>
      <c r="C35">
        <v>60</v>
      </c>
      <c r="D35">
        <v>1.63753424657534</v>
      </c>
      <c r="E35" t="s">
        <v>3591</v>
      </c>
      <c r="F35" t="s">
        <v>3592</v>
      </c>
      <c r="G35" t="s">
        <v>3593</v>
      </c>
    </row>
    <row r="36" spans="1:7" x14ac:dyDescent="0.2">
      <c r="A36">
        <v>1.21858147767515E-2</v>
      </c>
      <c r="B36">
        <v>34</v>
      </c>
      <c r="C36">
        <v>48</v>
      </c>
      <c r="D36">
        <v>1.61849315068493</v>
      </c>
      <c r="E36" t="s">
        <v>3594</v>
      </c>
      <c r="G36" t="s">
        <v>3595</v>
      </c>
    </row>
    <row r="37" spans="1:7" x14ac:dyDescent="0.2">
      <c r="A37">
        <v>1.21858147767515E-2</v>
      </c>
      <c r="B37">
        <v>33</v>
      </c>
      <c r="C37">
        <v>46</v>
      </c>
      <c r="D37">
        <v>1.63918999404407</v>
      </c>
      <c r="E37" t="s">
        <v>3596</v>
      </c>
      <c r="F37" t="s">
        <v>3597</v>
      </c>
      <c r="G37" t="s">
        <v>3598</v>
      </c>
    </row>
    <row r="38" spans="1:7" x14ac:dyDescent="0.2">
      <c r="A38">
        <v>1.21858147767515E-2</v>
      </c>
      <c r="B38">
        <v>11</v>
      </c>
      <c r="C38">
        <v>11</v>
      </c>
      <c r="D38">
        <v>2.2849315068493201</v>
      </c>
      <c r="E38" t="s">
        <v>3599</v>
      </c>
      <c r="F38" t="s">
        <v>3600</v>
      </c>
      <c r="G38" t="s">
        <v>3601</v>
      </c>
    </row>
    <row r="39" spans="1:7" x14ac:dyDescent="0.2">
      <c r="A39">
        <v>1.21858147767515E-2</v>
      </c>
      <c r="B39">
        <v>116</v>
      </c>
      <c r="C39">
        <v>210</v>
      </c>
      <c r="D39">
        <v>1.2621526418786699</v>
      </c>
      <c r="E39" t="s">
        <v>3602</v>
      </c>
      <c r="F39" t="s">
        <v>3603</v>
      </c>
      <c r="G39" t="s">
        <v>3604</v>
      </c>
    </row>
    <row r="40" spans="1:7" x14ac:dyDescent="0.2">
      <c r="A40">
        <v>1.21858147767515E-2</v>
      </c>
      <c r="B40">
        <v>11</v>
      </c>
      <c r="C40">
        <v>11</v>
      </c>
      <c r="D40">
        <v>2.2849315068493201</v>
      </c>
      <c r="E40" t="s">
        <v>3605</v>
      </c>
      <c r="G40" t="s">
        <v>3606</v>
      </c>
    </row>
    <row r="41" spans="1:7" x14ac:dyDescent="0.2">
      <c r="A41">
        <v>1.7009668569287598E-2</v>
      </c>
      <c r="B41">
        <v>29</v>
      </c>
      <c r="C41">
        <v>40</v>
      </c>
      <c r="D41">
        <v>1.6565753424657499</v>
      </c>
      <c r="E41" t="s">
        <v>3607</v>
      </c>
      <c r="F41" t="s">
        <v>3608</v>
      </c>
      <c r="G41" t="s">
        <v>3609</v>
      </c>
    </row>
    <row r="42" spans="1:7" x14ac:dyDescent="0.2">
      <c r="A42">
        <v>1.9491017296529502E-2</v>
      </c>
      <c r="B42">
        <v>105</v>
      </c>
      <c r="C42">
        <v>190</v>
      </c>
      <c r="D42">
        <v>1.2627253064167301</v>
      </c>
      <c r="E42" t="s">
        <v>3610</v>
      </c>
      <c r="F42" t="s">
        <v>3611</v>
      </c>
      <c r="G42" t="s">
        <v>3612</v>
      </c>
    </row>
    <row r="43" spans="1:7" x14ac:dyDescent="0.2">
      <c r="A43">
        <v>1.9741411451132701E-2</v>
      </c>
      <c r="B43">
        <v>107</v>
      </c>
      <c r="C43">
        <v>195</v>
      </c>
      <c r="D43">
        <v>1.2537829293993701</v>
      </c>
      <c r="E43" t="s">
        <v>3613</v>
      </c>
      <c r="F43" t="s">
        <v>3614</v>
      </c>
      <c r="G43" t="s">
        <v>3615</v>
      </c>
    </row>
    <row r="44" spans="1:7" x14ac:dyDescent="0.2">
      <c r="A44">
        <v>1.9741411451132701E-2</v>
      </c>
      <c r="B44">
        <v>163</v>
      </c>
      <c r="C44">
        <v>316</v>
      </c>
      <c r="D44">
        <v>1.17861973296341</v>
      </c>
      <c r="E44" t="s">
        <v>3616</v>
      </c>
      <c r="F44" t="s">
        <v>3617</v>
      </c>
      <c r="G44" t="s">
        <v>3618</v>
      </c>
    </row>
    <row r="45" spans="1:7" x14ac:dyDescent="0.2">
      <c r="A45">
        <v>1.9741411451132701E-2</v>
      </c>
      <c r="B45">
        <v>107</v>
      </c>
      <c r="C45">
        <v>195</v>
      </c>
      <c r="D45">
        <v>1.2537829293993701</v>
      </c>
      <c r="E45" t="s">
        <v>3619</v>
      </c>
      <c r="F45" t="s">
        <v>3620</v>
      </c>
      <c r="G45" t="s">
        <v>3615</v>
      </c>
    </row>
    <row r="46" spans="1:7" x14ac:dyDescent="0.2">
      <c r="A46">
        <v>2.42113057937887E-2</v>
      </c>
      <c r="B46">
        <v>41</v>
      </c>
      <c r="C46">
        <v>63</v>
      </c>
      <c r="D46">
        <v>1.4870189171559001</v>
      </c>
      <c r="E46" t="s">
        <v>3621</v>
      </c>
      <c r="G46" t="s">
        <v>3622</v>
      </c>
    </row>
    <row r="47" spans="1:7" x14ac:dyDescent="0.2">
      <c r="A47">
        <v>3.4498783473549698E-2</v>
      </c>
      <c r="B47">
        <v>56</v>
      </c>
      <c r="C47">
        <v>93</v>
      </c>
      <c r="D47">
        <v>1.3758727353071101</v>
      </c>
      <c r="E47" t="s">
        <v>3623</v>
      </c>
      <c r="F47" t="s">
        <v>3624</v>
      </c>
      <c r="G47" t="s">
        <v>3625</v>
      </c>
    </row>
    <row r="48" spans="1:7" x14ac:dyDescent="0.2">
      <c r="A48">
        <v>3.4498783473549698E-2</v>
      </c>
      <c r="B48">
        <v>9</v>
      </c>
      <c r="C48">
        <v>9</v>
      </c>
      <c r="D48">
        <v>2.2849315068493099</v>
      </c>
      <c r="E48" t="s">
        <v>3626</v>
      </c>
      <c r="G48" t="s">
        <v>3627</v>
      </c>
    </row>
    <row r="49" spans="1:7" x14ac:dyDescent="0.2">
      <c r="A49">
        <v>3.4536261413216002E-2</v>
      </c>
      <c r="B49">
        <v>86</v>
      </c>
      <c r="C49">
        <v>154</v>
      </c>
      <c r="D49">
        <v>1.2760007116171499</v>
      </c>
      <c r="E49" t="s">
        <v>3628</v>
      </c>
      <c r="G49" t="s">
        <v>3629</v>
      </c>
    </row>
    <row r="50" spans="1:7" x14ac:dyDescent="0.2">
      <c r="A50">
        <v>3.5429182986404802E-2</v>
      </c>
      <c r="B50">
        <v>46</v>
      </c>
      <c r="C50">
        <v>74</v>
      </c>
      <c r="D50">
        <v>1.42036282858201</v>
      </c>
      <c r="E50" t="s">
        <v>3630</v>
      </c>
      <c r="G50" t="s">
        <v>3631</v>
      </c>
    </row>
    <row r="51" spans="1:7" x14ac:dyDescent="0.2">
      <c r="A51">
        <v>3.5429182986404802E-2</v>
      </c>
      <c r="B51">
        <v>25</v>
      </c>
      <c r="C51">
        <v>35</v>
      </c>
      <c r="D51">
        <v>1.6320939334638001</v>
      </c>
      <c r="E51" t="s">
        <v>3632</v>
      </c>
      <c r="G51" t="s">
        <v>3633</v>
      </c>
    </row>
    <row r="52" spans="1:7" x14ac:dyDescent="0.2">
      <c r="A52">
        <v>3.5429182986404802E-2</v>
      </c>
      <c r="B52">
        <v>11</v>
      </c>
      <c r="C52">
        <v>12</v>
      </c>
      <c r="D52">
        <v>2.0945205479452098</v>
      </c>
      <c r="E52" t="s">
        <v>3634</v>
      </c>
      <c r="F52" t="s">
        <v>3635</v>
      </c>
      <c r="G52" t="s">
        <v>3601</v>
      </c>
    </row>
    <row r="53" spans="1:7" x14ac:dyDescent="0.2">
      <c r="A53">
        <v>3.5429182986404802E-2</v>
      </c>
      <c r="B53">
        <v>18</v>
      </c>
      <c r="C53">
        <v>23</v>
      </c>
      <c r="D53">
        <v>1.7882072662299</v>
      </c>
      <c r="E53" t="s">
        <v>3636</v>
      </c>
      <c r="F53" t="s">
        <v>3637</v>
      </c>
      <c r="G53" t="s">
        <v>3638</v>
      </c>
    </row>
    <row r="54" spans="1:7" x14ac:dyDescent="0.2">
      <c r="A54">
        <v>3.5429182986404802E-2</v>
      </c>
      <c r="B54">
        <v>13</v>
      </c>
      <c r="C54">
        <v>15</v>
      </c>
      <c r="D54">
        <v>1.9802739726027401</v>
      </c>
      <c r="E54" t="s">
        <v>3639</v>
      </c>
      <c r="F54" t="s">
        <v>3640</v>
      </c>
      <c r="G54" t="s">
        <v>3641</v>
      </c>
    </row>
    <row r="55" spans="1:7" x14ac:dyDescent="0.2">
      <c r="A55">
        <v>4.12663052396611E-2</v>
      </c>
      <c r="B55">
        <v>16</v>
      </c>
      <c r="C55">
        <v>20</v>
      </c>
      <c r="D55">
        <v>1.8279452054794501</v>
      </c>
      <c r="E55" t="s">
        <v>3642</v>
      </c>
      <c r="F55" t="s">
        <v>3643</v>
      </c>
      <c r="G55" t="s">
        <v>3644</v>
      </c>
    </row>
    <row r="56" spans="1:7" x14ac:dyDescent="0.2">
      <c r="A56">
        <v>4.12663052396611E-2</v>
      </c>
      <c r="B56">
        <v>43</v>
      </c>
      <c r="C56">
        <v>69</v>
      </c>
      <c r="D56">
        <v>1.4239428231089899</v>
      </c>
      <c r="E56" t="s">
        <v>3645</v>
      </c>
      <c r="F56" t="s">
        <v>3646</v>
      </c>
      <c r="G56" t="s">
        <v>3647</v>
      </c>
    </row>
    <row r="57" spans="1:7" x14ac:dyDescent="0.2">
      <c r="A57">
        <v>4.7021216523780399E-2</v>
      </c>
      <c r="B57">
        <v>36</v>
      </c>
      <c r="C57">
        <v>56</v>
      </c>
      <c r="D57">
        <v>1.46888454011742</v>
      </c>
      <c r="E57" t="s">
        <v>3648</v>
      </c>
      <c r="G57" t="s">
        <v>3649</v>
      </c>
    </row>
    <row r="58" spans="1:7" x14ac:dyDescent="0.2">
      <c r="A58">
        <v>4.7963356190163502E-2</v>
      </c>
      <c r="B58">
        <v>20</v>
      </c>
      <c r="C58">
        <v>27</v>
      </c>
      <c r="D58">
        <v>1.69254185692542</v>
      </c>
      <c r="E58" t="s">
        <v>3650</v>
      </c>
      <c r="G58" t="s">
        <v>3651</v>
      </c>
    </row>
    <row r="59" spans="1:7" x14ac:dyDescent="0.2">
      <c r="A59">
        <v>5.0553119312221201E-2</v>
      </c>
      <c r="B59">
        <v>8</v>
      </c>
      <c r="C59">
        <v>8</v>
      </c>
      <c r="D59">
        <v>2.2849315068493201</v>
      </c>
      <c r="E59" t="s">
        <v>3652</v>
      </c>
      <c r="F59" t="s">
        <v>3653</v>
      </c>
      <c r="G59" t="s">
        <v>3654</v>
      </c>
    </row>
    <row r="60" spans="1:7" x14ac:dyDescent="0.2">
      <c r="A60">
        <v>5.1662289352908897E-2</v>
      </c>
      <c r="B60">
        <v>86</v>
      </c>
      <c r="C60">
        <v>157</v>
      </c>
      <c r="D60">
        <v>1.2516185324142699</v>
      </c>
      <c r="E60" t="s">
        <v>3655</v>
      </c>
      <c r="F60" t="s">
        <v>3656</v>
      </c>
      <c r="G60" t="s">
        <v>3657</v>
      </c>
    </row>
    <row r="61" spans="1:7" x14ac:dyDescent="0.2">
      <c r="A61">
        <v>5.35561405086981E-2</v>
      </c>
      <c r="B61">
        <v>82</v>
      </c>
      <c r="C61">
        <v>149</v>
      </c>
      <c r="D61">
        <v>1.2574790843063299</v>
      </c>
      <c r="E61" t="s">
        <v>3658</v>
      </c>
      <c r="F61" t="s">
        <v>3659</v>
      </c>
      <c r="G61" t="s">
        <v>3660</v>
      </c>
    </row>
    <row r="62" spans="1:7" x14ac:dyDescent="0.2">
      <c r="A62">
        <v>5.35561405086981E-2</v>
      </c>
      <c r="B62">
        <v>82</v>
      </c>
      <c r="C62">
        <v>149</v>
      </c>
      <c r="D62">
        <v>1.2574790843063299</v>
      </c>
      <c r="E62" t="s">
        <v>3661</v>
      </c>
      <c r="F62" t="s">
        <v>3662</v>
      </c>
      <c r="G62" t="s">
        <v>3660</v>
      </c>
    </row>
    <row r="63" spans="1:7" x14ac:dyDescent="0.2">
      <c r="A63">
        <v>5.4078537367410903E-2</v>
      </c>
      <c r="B63">
        <v>10</v>
      </c>
      <c r="C63">
        <v>11</v>
      </c>
      <c r="D63">
        <v>2.0772104607721</v>
      </c>
      <c r="E63" t="s">
        <v>3663</v>
      </c>
      <c r="G63" t="s">
        <v>3664</v>
      </c>
    </row>
    <row r="64" spans="1:7" x14ac:dyDescent="0.2">
      <c r="A64" s="29">
        <v>5.4892315813442699E-2</v>
      </c>
      <c r="B64">
        <v>18</v>
      </c>
      <c r="C64">
        <v>24</v>
      </c>
      <c r="D64">
        <v>1.7136986301369901</v>
      </c>
      <c r="E64" t="s">
        <v>3665</v>
      </c>
      <c r="F64" t="s">
        <v>3666</v>
      </c>
      <c r="G64" t="s">
        <v>3638</v>
      </c>
    </row>
    <row r="65" spans="1:7" x14ac:dyDescent="0.2">
      <c r="A65">
        <v>6.2374404710065501E-2</v>
      </c>
      <c r="B65">
        <v>23</v>
      </c>
      <c r="C65">
        <v>33</v>
      </c>
      <c r="D65">
        <v>1.59252801992528</v>
      </c>
      <c r="E65" t="s">
        <v>3667</v>
      </c>
      <c r="G65" t="s">
        <v>3668</v>
      </c>
    </row>
    <row r="66" spans="1:7" x14ac:dyDescent="0.2">
      <c r="A66">
        <v>6.3289434564625199E-2</v>
      </c>
      <c r="B66">
        <v>82</v>
      </c>
      <c r="C66">
        <v>150</v>
      </c>
      <c r="D66">
        <v>1.2490958904109599</v>
      </c>
      <c r="E66" t="s">
        <v>3669</v>
      </c>
      <c r="F66" t="s">
        <v>3670</v>
      </c>
      <c r="G66" t="s">
        <v>3660</v>
      </c>
    </row>
    <row r="67" spans="1:7" x14ac:dyDescent="0.2">
      <c r="A67">
        <v>6.9583987443749495E-2</v>
      </c>
      <c r="B67">
        <v>16</v>
      </c>
      <c r="C67">
        <v>21</v>
      </c>
      <c r="D67">
        <v>1.7409001956947201</v>
      </c>
      <c r="E67" t="s">
        <v>3671</v>
      </c>
      <c r="F67" t="s">
        <v>3672</v>
      </c>
      <c r="G67" t="s">
        <v>3644</v>
      </c>
    </row>
    <row r="68" spans="1:7" x14ac:dyDescent="0.2">
      <c r="A68">
        <v>7.1054350078735298E-2</v>
      </c>
      <c r="B68">
        <v>20</v>
      </c>
      <c r="C68">
        <v>28</v>
      </c>
      <c r="D68">
        <v>1.6320939334638001</v>
      </c>
      <c r="E68" t="s">
        <v>3673</v>
      </c>
      <c r="F68" t="s">
        <v>3674</v>
      </c>
      <c r="G68" t="s">
        <v>3675</v>
      </c>
    </row>
    <row r="69" spans="1:7" x14ac:dyDescent="0.2">
      <c r="A69">
        <v>7.4146749697367703E-2</v>
      </c>
      <c r="B69">
        <v>26</v>
      </c>
      <c r="C69">
        <v>39</v>
      </c>
      <c r="D69">
        <v>1.52328767123288</v>
      </c>
      <c r="E69" t="s">
        <v>3676</v>
      </c>
      <c r="F69" t="s">
        <v>3677</v>
      </c>
      <c r="G69" t="s">
        <v>3678</v>
      </c>
    </row>
    <row r="70" spans="1:7" x14ac:dyDescent="0.2">
      <c r="A70">
        <v>7.4146749697367703E-2</v>
      </c>
      <c r="B70">
        <v>91</v>
      </c>
      <c r="C70">
        <v>170</v>
      </c>
      <c r="D70">
        <v>1.2231103948428701</v>
      </c>
      <c r="E70" t="s">
        <v>3679</v>
      </c>
      <c r="F70" t="s">
        <v>3680</v>
      </c>
      <c r="G70" t="s">
        <v>3681</v>
      </c>
    </row>
    <row r="71" spans="1:7" x14ac:dyDescent="0.2">
      <c r="A71">
        <v>7.6268269399738201E-2</v>
      </c>
      <c r="B71">
        <v>300</v>
      </c>
      <c r="C71">
        <v>647</v>
      </c>
      <c r="D71">
        <v>1.0594736507802101</v>
      </c>
      <c r="E71" t="s">
        <v>3682</v>
      </c>
      <c r="F71" t="s">
        <v>3683</v>
      </c>
      <c r="G71" t="s">
        <v>3684</v>
      </c>
    </row>
    <row r="72" spans="1:7" x14ac:dyDescent="0.2">
      <c r="A72">
        <v>7.6268269399738201E-2</v>
      </c>
      <c r="B72">
        <v>63</v>
      </c>
      <c r="C72">
        <v>112</v>
      </c>
      <c r="D72">
        <v>1.28527397260274</v>
      </c>
      <c r="E72" t="s">
        <v>3685</v>
      </c>
      <c r="G72" t="s">
        <v>3686</v>
      </c>
    </row>
    <row r="73" spans="1:7" x14ac:dyDescent="0.2">
      <c r="A73">
        <v>7.6268269399738201E-2</v>
      </c>
      <c r="B73">
        <v>17</v>
      </c>
      <c r="C73">
        <v>23</v>
      </c>
      <c r="D73">
        <v>1.6888624181060199</v>
      </c>
      <c r="E73" t="s">
        <v>3687</v>
      </c>
      <c r="G73" t="s">
        <v>3688</v>
      </c>
    </row>
    <row r="74" spans="1:7" x14ac:dyDescent="0.2">
      <c r="A74">
        <v>7.8999758726052402E-2</v>
      </c>
      <c r="B74">
        <v>14</v>
      </c>
      <c r="C74">
        <v>18</v>
      </c>
      <c r="D74">
        <v>1.77716894977169</v>
      </c>
      <c r="E74" t="s">
        <v>3689</v>
      </c>
      <c r="G74" t="s">
        <v>3690</v>
      </c>
    </row>
    <row r="75" spans="1:7" x14ac:dyDescent="0.2">
      <c r="A75">
        <v>7.8999758726052402E-2</v>
      </c>
      <c r="B75">
        <v>14</v>
      </c>
      <c r="C75">
        <v>18</v>
      </c>
      <c r="D75">
        <v>1.77716894977169</v>
      </c>
      <c r="E75" t="s">
        <v>3691</v>
      </c>
      <c r="G75" t="s">
        <v>3692</v>
      </c>
    </row>
    <row r="76" spans="1:7" x14ac:dyDescent="0.2">
      <c r="A76">
        <v>7.8999758726052402E-2</v>
      </c>
      <c r="B76">
        <v>14</v>
      </c>
      <c r="C76">
        <v>18</v>
      </c>
      <c r="D76">
        <v>1.77716894977169</v>
      </c>
      <c r="E76" t="s">
        <v>3693</v>
      </c>
      <c r="F76" t="s">
        <v>3694</v>
      </c>
      <c r="G76" t="s">
        <v>3695</v>
      </c>
    </row>
    <row r="77" spans="1:7" x14ac:dyDescent="0.2">
      <c r="A77">
        <v>8.9128706407646904E-2</v>
      </c>
      <c r="B77">
        <v>88</v>
      </c>
      <c r="C77">
        <v>165</v>
      </c>
      <c r="D77">
        <v>1.2186301369863</v>
      </c>
      <c r="E77" t="s">
        <v>3696</v>
      </c>
      <c r="F77" t="s">
        <v>3697</v>
      </c>
      <c r="G77" t="s">
        <v>3698</v>
      </c>
    </row>
    <row r="78" spans="1:7" x14ac:dyDescent="0.2">
      <c r="A78">
        <v>9.3737649442422202E-2</v>
      </c>
      <c r="B78">
        <v>12</v>
      </c>
      <c r="C78">
        <v>15</v>
      </c>
      <c r="D78">
        <v>1.8279452054794501</v>
      </c>
      <c r="E78" t="s">
        <v>3699</v>
      </c>
      <c r="F78" t="s">
        <v>3700</v>
      </c>
      <c r="G78" t="s">
        <v>3701</v>
      </c>
    </row>
    <row r="79" spans="1:7" x14ac:dyDescent="0.2">
      <c r="A79">
        <v>9.3737649442422202E-2</v>
      </c>
      <c r="B79">
        <v>12</v>
      </c>
      <c r="C79">
        <v>15</v>
      </c>
      <c r="D79">
        <v>1.8279452054794501</v>
      </c>
      <c r="E79" t="s">
        <v>3702</v>
      </c>
      <c r="F79" t="s">
        <v>3703</v>
      </c>
      <c r="G79" t="s">
        <v>3701</v>
      </c>
    </row>
    <row r="80" spans="1:7" x14ac:dyDescent="0.2">
      <c r="A80">
        <v>9.3737649442422202E-2</v>
      </c>
      <c r="B80">
        <v>12</v>
      </c>
      <c r="C80">
        <v>15</v>
      </c>
      <c r="D80">
        <v>1.8279452054794501</v>
      </c>
      <c r="E80" t="s">
        <v>3704</v>
      </c>
      <c r="F80" t="s">
        <v>3705</v>
      </c>
      <c r="G80" t="s">
        <v>3701</v>
      </c>
    </row>
    <row r="81" spans="1:7" x14ac:dyDescent="0.2">
      <c r="A81">
        <v>9.3737649442422202E-2</v>
      </c>
      <c r="B81">
        <v>12</v>
      </c>
      <c r="C81">
        <v>15</v>
      </c>
      <c r="D81">
        <v>1.8279452054794501</v>
      </c>
      <c r="E81" t="s">
        <v>3706</v>
      </c>
      <c r="F81" t="s">
        <v>3707</v>
      </c>
      <c r="G81" t="s">
        <v>3701</v>
      </c>
    </row>
    <row r="82" spans="1:7" x14ac:dyDescent="0.2">
      <c r="A82">
        <v>9.3737649442422202E-2</v>
      </c>
      <c r="B82">
        <v>12</v>
      </c>
      <c r="C82">
        <v>15</v>
      </c>
      <c r="D82">
        <v>1.8279452054794501</v>
      </c>
      <c r="E82" t="s">
        <v>3708</v>
      </c>
      <c r="F82" t="s">
        <v>3709</v>
      </c>
      <c r="G82" t="s">
        <v>3701</v>
      </c>
    </row>
    <row r="83" spans="1:7" x14ac:dyDescent="0.2">
      <c r="A83">
        <v>9.3737649442422202E-2</v>
      </c>
      <c r="B83">
        <v>25</v>
      </c>
      <c r="C83">
        <v>38</v>
      </c>
      <c r="D83">
        <v>1.5032444124008699</v>
      </c>
      <c r="E83" t="s">
        <v>3710</v>
      </c>
      <c r="F83" t="s">
        <v>3711</v>
      </c>
      <c r="G83" t="s">
        <v>3712</v>
      </c>
    </row>
    <row r="84" spans="1:7" x14ac:dyDescent="0.2">
      <c r="A84">
        <v>9.3737649442422202E-2</v>
      </c>
      <c r="B84">
        <v>71</v>
      </c>
      <c r="C84">
        <v>130</v>
      </c>
      <c r="D84">
        <v>1.24792413066386</v>
      </c>
      <c r="E84" t="s">
        <v>3713</v>
      </c>
      <c r="G84" t="s">
        <v>3714</v>
      </c>
    </row>
    <row r="85" spans="1:7" x14ac:dyDescent="0.2">
      <c r="A85">
        <v>9.5206572639889103E-2</v>
      </c>
      <c r="B85">
        <v>42</v>
      </c>
      <c r="C85">
        <v>71</v>
      </c>
      <c r="D85">
        <v>1.35164962377002</v>
      </c>
      <c r="E85" t="s">
        <v>3715</v>
      </c>
      <c r="F85" t="s">
        <v>3716</v>
      </c>
      <c r="G85" t="s">
        <v>3717</v>
      </c>
    </row>
    <row r="86" spans="1:7" x14ac:dyDescent="0.2">
      <c r="A86">
        <v>0.100212915643727</v>
      </c>
      <c r="B86">
        <v>86</v>
      </c>
      <c r="C86">
        <v>162</v>
      </c>
      <c r="D86">
        <v>1.2129883307965501</v>
      </c>
      <c r="E86" t="s">
        <v>3718</v>
      </c>
      <c r="F86" t="s">
        <v>3719</v>
      </c>
      <c r="G86" t="s">
        <v>3720</v>
      </c>
    </row>
    <row r="87" spans="1:7" x14ac:dyDescent="0.2">
      <c r="A87">
        <v>0.100212915643727</v>
      </c>
      <c r="B87">
        <v>86</v>
      </c>
      <c r="C87">
        <v>162</v>
      </c>
      <c r="D87">
        <v>1.2129883307965501</v>
      </c>
      <c r="E87" t="s">
        <v>3721</v>
      </c>
      <c r="F87" t="s">
        <v>3722</v>
      </c>
      <c r="G87" t="s">
        <v>3720</v>
      </c>
    </row>
    <row r="88" spans="1:7" x14ac:dyDescent="0.2">
      <c r="A88">
        <v>0.108247577716495</v>
      </c>
      <c r="B88">
        <v>191</v>
      </c>
      <c r="C88">
        <v>394</v>
      </c>
      <c r="D88">
        <v>1.1076698421528399</v>
      </c>
      <c r="E88" t="s">
        <v>3723</v>
      </c>
      <c r="F88" t="s">
        <v>3724</v>
      </c>
      <c r="G88" t="s">
        <v>3725</v>
      </c>
    </row>
    <row r="89" spans="1:7" x14ac:dyDescent="0.2">
      <c r="A89">
        <v>0.108247577716495</v>
      </c>
      <c r="B89">
        <v>10</v>
      </c>
      <c r="C89">
        <v>12</v>
      </c>
      <c r="D89">
        <v>1.9041095890410999</v>
      </c>
      <c r="E89" t="s">
        <v>3726</v>
      </c>
      <c r="F89" t="s">
        <v>3727</v>
      </c>
      <c r="G89" t="s">
        <v>3728</v>
      </c>
    </row>
    <row r="90" spans="1:7" x14ac:dyDescent="0.2">
      <c r="A90">
        <v>0.108247577716495</v>
      </c>
      <c r="B90">
        <v>10</v>
      </c>
      <c r="C90">
        <v>12</v>
      </c>
      <c r="D90">
        <v>1.9041095890410999</v>
      </c>
      <c r="E90" t="s">
        <v>3729</v>
      </c>
      <c r="F90" t="s">
        <v>3730</v>
      </c>
      <c r="G90" t="s">
        <v>3731</v>
      </c>
    </row>
    <row r="91" spans="1:7" x14ac:dyDescent="0.2">
      <c r="A91">
        <v>0.108247577716495</v>
      </c>
      <c r="B91">
        <v>10</v>
      </c>
      <c r="C91">
        <v>12</v>
      </c>
      <c r="D91">
        <v>1.9041095890410999</v>
      </c>
      <c r="E91" t="s">
        <v>3732</v>
      </c>
      <c r="F91" t="s">
        <v>3733</v>
      </c>
      <c r="G91" t="s">
        <v>3728</v>
      </c>
    </row>
    <row r="92" spans="1:7" x14ac:dyDescent="0.2">
      <c r="A92">
        <v>0.111221172024669</v>
      </c>
      <c r="B92">
        <v>17</v>
      </c>
      <c r="C92">
        <v>24</v>
      </c>
      <c r="D92">
        <v>1.61849315068493</v>
      </c>
      <c r="E92" t="s">
        <v>3734</v>
      </c>
      <c r="F92" t="s">
        <v>3735</v>
      </c>
      <c r="G92" t="s">
        <v>3736</v>
      </c>
    </row>
    <row r="93" spans="1:7" x14ac:dyDescent="0.2">
      <c r="A93">
        <v>0.113243531223805</v>
      </c>
      <c r="B93">
        <v>35</v>
      </c>
      <c r="C93">
        <v>58</v>
      </c>
      <c r="D93">
        <v>1.37883797827114</v>
      </c>
      <c r="E93" t="s">
        <v>3737</v>
      </c>
      <c r="G93" t="s">
        <v>3738</v>
      </c>
    </row>
    <row r="94" spans="1:7" x14ac:dyDescent="0.2">
      <c r="A94">
        <v>0.11353229379968301</v>
      </c>
      <c r="B94">
        <v>86</v>
      </c>
      <c r="C94">
        <v>163</v>
      </c>
      <c r="D94">
        <v>1.20554668459534</v>
      </c>
      <c r="E94" t="s">
        <v>3739</v>
      </c>
      <c r="F94" t="s">
        <v>3740</v>
      </c>
      <c r="G94" t="s">
        <v>3720</v>
      </c>
    </row>
    <row r="95" spans="1:7" x14ac:dyDescent="0.2">
      <c r="A95">
        <v>0.115387941958896</v>
      </c>
      <c r="B95">
        <v>45</v>
      </c>
      <c r="C95">
        <v>78</v>
      </c>
      <c r="D95">
        <v>1.31822971548999</v>
      </c>
      <c r="E95" t="s">
        <v>3741</v>
      </c>
      <c r="F95" t="s">
        <v>3742</v>
      </c>
      <c r="G95" t="s">
        <v>3743</v>
      </c>
    </row>
    <row r="96" spans="1:7" x14ac:dyDescent="0.2">
      <c r="A96">
        <v>0.117105823762737</v>
      </c>
      <c r="B96">
        <v>6</v>
      </c>
      <c r="C96">
        <v>6</v>
      </c>
      <c r="D96">
        <v>2.2849315068493099</v>
      </c>
      <c r="E96" t="s">
        <v>3744</v>
      </c>
      <c r="F96" t="s">
        <v>3745</v>
      </c>
      <c r="G96" t="s">
        <v>3746</v>
      </c>
    </row>
    <row r="97" spans="1:7" x14ac:dyDescent="0.2">
      <c r="A97">
        <v>0.11817964175076601</v>
      </c>
      <c r="B97">
        <v>11</v>
      </c>
      <c r="C97">
        <v>14</v>
      </c>
      <c r="D97">
        <v>1.7953033268101799</v>
      </c>
      <c r="E97" t="s">
        <v>3747</v>
      </c>
      <c r="G97" t="s">
        <v>3748</v>
      </c>
    </row>
    <row r="98" spans="1:7" x14ac:dyDescent="0.2">
      <c r="A98">
        <v>0.11817964175076601</v>
      </c>
      <c r="B98">
        <v>19</v>
      </c>
      <c r="C98">
        <v>28</v>
      </c>
      <c r="D98">
        <v>1.55048923679061</v>
      </c>
      <c r="E98" t="s">
        <v>3749</v>
      </c>
      <c r="G98" t="s">
        <v>3750</v>
      </c>
    </row>
    <row r="99" spans="1:7" x14ac:dyDescent="0.2">
      <c r="A99">
        <v>0.11817964175076601</v>
      </c>
      <c r="B99">
        <v>11</v>
      </c>
      <c r="C99">
        <v>14</v>
      </c>
      <c r="D99">
        <v>1.7953033268101799</v>
      </c>
      <c r="E99" t="s">
        <v>3751</v>
      </c>
      <c r="F99" t="s">
        <v>3752</v>
      </c>
      <c r="G99" t="s">
        <v>3753</v>
      </c>
    </row>
    <row r="100" spans="1:7" x14ac:dyDescent="0.2">
      <c r="A100">
        <v>0.11817964175076601</v>
      </c>
      <c r="B100">
        <v>11</v>
      </c>
      <c r="C100">
        <v>14</v>
      </c>
      <c r="D100">
        <v>1.7953033268101799</v>
      </c>
      <c r="E100" t="s">
        <v>3754</v>
      </c>
      <c r="F100" t="s">
        <v>3755</v>
      </c>
      <c r="G100" t="s">
        <v>3753</v>
      </c>
    </row>
    <row r="101" spans="1:7" x14ac:dyDescent="0.2">
      <c r="A101">
        <v>0.11817964175076601</v>
      </c>
      <c r="B101">
        <v>11</v>
      </c>
      <c r="C101">
        <v>14</v>
      </c>
      <c r="D101">
        <v>1.7953033268101799</v>
      </c>
      <c r="E101" t="s">
        <v>3756</v>
      </c>
      <c r="F101" t="s">
        <v>3757</v>
      </c>
      <c r="G101" t="s">
        <v>3758</v>
      </c>
    </row>
    <row r="102" spans="1:7" x14ac:dyDescent="0.2">
      <c r="A102">
        <v>0.11817964175076601</v>
      </c>
      <c r="B102">
        <v>11</v>
      </c>
      <c r="C102">
        <v>14</v>
      </c>
      <c r="D102">
        <v>1.7953033268101799</v>
      </c>
      <c r="E102" t="s">
        <v>3759</v>
      </c>
      <c r="F102" t="s">
        <v>3760</v>
      </c>
      <c r="G102" t="s">
        <v>3753</v>
      </c>
    </row>
    <row r="103" spans="1:7" x14ac:dyDescent="0.2">
      <c r="A103">
        <v>0.11817964175076601</v>
      </c>
      <c r="B103">
        <v>11</v>
      </c>
      <c r="C103">
        <v>14</v>
      </c>
      <c r="D103">
        <v>1.7953033268101799</v>
      </c>
      <c r="E103" t="s">
        <v>3761</v>
      </c>
      <c r="F103" t="s">
        <v>3762</v>
      </c>
      <c r="G103" t="s">
        <v>3753</v>
      </c>
    </row>
    <row r="104" spans="1:7" x14ac:dyDescent="0.2">
      <c r="A104">
        <v>0.11817964175076601</v>
      </c>
      <c r="B104">
        <v>11</v>
      </c>
      <c r="C104">
        <v>14</v>
      </c>
      <c r="D104">
        <v>1.7953033268101799</v>
      </c>
      <c r="E104" t="s">
        <v>3763</v>
      </c>
      <c r="F104" t="s">
        <v>3764</v>
      </c>
      <c r="G104" t="s">
        <v>3753</v>
      </c>
    </row>
    <row r="105" spans="1:7" x14ac:dyDescent="0.2">
      <c r="A105">
        <v>0.11817964175076601</v>
      </c>
      <c r="B105">
        <v>11</v>
      </c>
      <c r="C105">
        <v>14</v>
      </c>
      <c r="D105">
        <v>1.7953033268101799</v>
      </c>
      <c r="E105" t="s">
        <v>3765</v>
      </c>
      <c r="F105" t="s">
        <v>3766</v>
      </c>
      <c r="G105" t="s">
        <v>3753</v>
      </c>
    </row>
    <row r="106" spans="1:7" x14ac:dyDescent="0.2">
      <c r="A106">
        <v>0.11817964175076601</v>
      </c>
      <c r="B106">
        <v>11</v>
      </c>
      <c r="C106">
        <v>14</v>
      </c>
      <c r="D106">
        <v>1.7953033268101799</v>
      </c>
      <c r="E106" t="s">
        <v>3767</v>
      </c>
      <c r="F106" t="s">
        <v>3768</v>
      </c>
      <c r="G106" t="s">
        <v>3753</v>
      </c>
    </row>
    <row r="107" spans="1:7" x14ac:dyDescent="0.2">
      <c r="A107">
        <v>0.11817964175076601</v>
      </c>
      <c r="B107">
        <v>11</v>
      </c>
      <c r="C107">
        <v>14</v>
      </c>
      <c r="D107">
        <v>1.7953033268101799</v>
      </c>
      <c r="E107" t="s">
        <v>3769</v>
      </c>
      <c r="F107" t="s">
        <v>3770</v>
      </c>
      <c r="G107" t="s">
        <v>3753</v>
      </c>
    </row>
    <row r="108" spans="1:7" x14ac:dyDescent="0.2">
      <c r="A108">
        <v>0.11817964175076601</v>
      </c>
      <c r="B108">
        <v>11</v>
      </c>
      <c r="C108">
        <v>14</v>
      </c>
      <c r="D108">
        <v>1.7953033268101799</v>
      </c>
      <c r="E108" t="s">
        <v>3771</v>
      </c>
      <c r="G108" t="s">
        <v>3772</v>
      </c>
    </row>
    <row r="109" spans="1:7" x14ac:dyDescent="0.2">
      <c r="A109">
        <v>0.11817964175076601</v>
      </c>
      <c r="B109">
        <v>11</v>
      </c>
      <c r="C109">
        <v>14</v>
      </c>
      <c r="D109">
        <v>1.7953033268101799</v>
      </c>
      <c r="E109" t="s">
        <v>3773</v>
      </c>
      <c r="G109" t="s">
        <v>3772</v>
      </c>
    </row>
    <row r="110" spans="1:7" x14ac:dyDescent="0.2">
      <c r="A110">
        <v>0.11817964175076601</v>
      </c>
      <c r="B110">
        <v>8</v>
      </c>
      <c r="C110">
        <v>9</v>
      </c>
      <c r="D110">
        <v>2.0310502283104999</v>
      </c>
      <c r="E110" t="s">
        <v>3774</v>
      </c>
      <c r="G110" t="s">
        <v>3775</v>
      </c>
    </row>
    <row r="111" spans="1:7" x14ac:dyDescent="0.2">
      <c r="A111">
        <v>0.11817964175076601</v>
      </c>
      <c r="B111">
        <v>8</v>
      </c>
      <c r="C111">
        <v>9</v>
      </c>
      <c r="D111">
        <v>2.0310502283104999</v>
      </c>
      <c r="E111" t="s">
        <v>3776</v>
      </c>
      <c r="G111" t="s">
        <v>3775</v>
      </c>
    </row>
    <row r="112" spans="1:7" x14ac:dyDescent="0.2">
      <c r="A112">
        <v>0.12447458944223801</v>
      </c>
      <c r="B112">
        <v>15</v>
      </c>
      <c r="C112">
        <v>21</v>
      </c>
      <c r="D112">
        <v>1.6320939334638001</v>
      </c>
      <c r="E112" t="s">
        <v>3777</v>
      </c>
      <c r="G112" t="s">
        <v>3778</v>
      </c>
    </row>
    <row r="113" spans="1:7" x14ac:dyDescent="0.2">
      <c r="A113">
        <v>0.15205475066951499</v>
      </c>
      <c r="B113">
        <v>9</v>
      </c>
      <c r="C113">
        <v>11</v>
      </c>
      <c r="D113">
        <v>1.8694894146948899</v>
      </c>
      <c r="E113" t="s">
        <v>3779</v>
      </c>
      <c r="F113" t="s">
        <v>3780</v>
      </c>
      <c r="G113" t="s">
        <v>3781</v>
      </c>
    </row>
    <row r="114" spans="1:7" x14ac:dyDescent="0.2">
      <c r="A114">
        <v>0.15205475066951499</v>
      </c>
      <c r="B114">
        <v>9</v>
      </c>
      <c r="C114">
        <v>11</v>
      </c>
      <c r="D114">
        <v>1.8694894146948899</v>
      </c>
      <c r="E114" t="s">
        <v>3782</v>
      </c>
      <c r="F114" t="s">
        <v>3783</v>
      </c>
      <c r="G114" t="s">
        <v>3781</v>
      </c>
    </row>
    <row r="115" spans="1:7" x14ac:dyDescent="0.2">
      <c r="A115">
        <v>0.15205475066951499</v>
      </c>
      <c r="B115">
        <v>9</v>
      </c>
      <c r="C115">
        <v>11</v>
      </c>
      <c r="D115">
        <v>1.8694894146948899</v>
      </c>
      <c r="E115" t="s">
        <v>3784</v>
      </c>
      <c r="F115" t="s">
        <v>3785</v>
      </c>
      <c r="G115" t="s">
        <v>3781</v>
      </c>
    </row>
    <row r="116" spans="1:7" x14ac:dyDescent="0.2">
      <c r="A116">
        <v>0.15205475066951499</v>
      </c>
      <c r="B116">
        <v>9</v>
      </c>
      <c r="C116">
        <v>11</v>
      </c>
      <c r="D116">
        <v>1.8694894146948899</v>
      </c>
      <c r="E116" t="s">
        <v>3786</v>
      </c>
      <c r="G116" t="s">
        <v>3781</v>
      </c>
    </row>
    <row r="117" spans="1:7" x14ac:dyDescent="0.2">
      <c r="A117">
        <v>0.154054775681222</v>
      </c>
      <c r="B117">
        <v>26</v>
      </c>
      <c r="C117">
        <v>42</v>
      </c>
      <c r="D117">
        <v>1.41448140900196</v>
      </c>
      <c r="E117" t="s">
        <v>3787</v>
      </c>
      <c r="F117" t="s">
        <v>3788</v>
      </c>
      <c r="G117" t="s">
        <v>3789</v>
      </c>
    </row>
    <row r="118" spans="1:7" x14ac:dyDescent="0.2">
      <c r="A118">
        <v>0.166625128520661</v>
      </c>
      <c r="B118">
        <v>32</v>
      </c>
      <c r="C118">
        <v>54</v>
      </c>
      <c r="D118">
        <v>1.35403348554033</v>
      </c>
      <c r="E118" t="s">
        <v>3790</v>
      </c>
      <c r="G118" t="s">
        <v>3791</v>
      </c>
    </row>
    <row r="119" spans="1:7" x14ac:dyDescent="0.2">
      <c r="A119">
        <v>0.166625128520661</v>
      </c>
      <c r="B119">
        <v>13</v>
      </c>
      <c r="C119">
        <v>18</v>
      </c>
      <c r="D119">
        <v>1.6502283105022799</v>
      </c>
      <c r="E119" t="s">
        <v>3792</v>
      </c>
      <c r="F119" t="s">
        <v>3793</v>
      </c>
      <c r="G119" t="s">
        <v>3794</v>
      </c>
    </row>
    <row r="120" spans="1:7" x14ac:dyDescent="0.2">
      <c r="A120">
        <v>0.166625128520661</v>
      </c>
      <c r="B120">
        <v>13</v>
      </c>
      <c r="C120">
        <v>18</v>
      </c>
      <c r="D120">
        <v>1.6502283105022799</v>
      </c>
      <c r="E120" t="s">
        <v>3795</v>
      </c>
      <c r="F120" t="s">
        <v>3796</v>
      </c>
      <c r="G120" t="s">
        <v>3797</v>
      </c>
    </row>
    <row r="121" spans="1:7" x14ac:dyDescent="0.2">
      <c r="A121">
        <v>0.17091328103672701</v>
      </c>
      <c r="B121">
        <v>19</v>
      </c>
      <c r="C121">
        <v>29</v>
      </c>
      <c r="D121">
        <v>1.4970240906943799</v>
      </c>
      <c r="E121" t="s">
        <v>3798</v>
      </c>
      <c r="F121" t="s">
        <v>3799</v>
      </c>
      <c r="G121" t="s">
        <v>3800</v>
      </c>
    </row>
    <row r="122" spans="1:7" x14ac:dyDescent="0.2">
      <c r="A122">
        <v>0.17891480301956</v>
      </c>
      <c r="B122">
        <v>5</v>
      </c>
      <c r="C122">
        <v>5</v>
      </c>
      <c r="D122">
        <v>2.2849315068493099</v>
      </c>
      <c r="E122" t="s">
        <v>3801</v>
      </c>
      <c r="G122" t="s">
        <v>3802</v>
      </c>
    </row>
    <row r="123" spans="1:7" x14ac:dyDescent="0.2">
      <c r="A123">
        <v>0.17891480301956</v>
      </c>
      <c r="B123">
        <v>7</v>
      </c>
      <c r="C123">
        <v>8</v>
      </c>
      <c r="D123">
        <v>1.99931506849315</v>
      </c>
      <c r="E123" t="s">
        <v>3803</v>
      </c>
      <c r="G123" t="s">
        <v>3804</v>
      </c>
    </row>
    <row r="124" spans="1:7" x14ac:dyDescent="0.2">
      <c r="A124">
        <v>0.17891480301956</v>
      </c>
      <c r="B124">
        <v>5</v>
      </c>
      <c r="C124">
        <v>5</v>
      </c>
      <c r="D124">
        <v>2.2849315068493099</v>
      </c>
      <c r="E124" t="s">
        <v>3805</v>
      </c>
      <c r="G124" t="s">
        <v>3806</v>
      </c>
    </row>
    <row r="125" spans="1:7" x14ac:dyDescent="0.2">
      <c r="A125">
        <v>0.17891480301956</v>
      </c>
      <c r="B125">
        <v>10</v>
      </c>
      <c r="C125">
        <v>13</v>
      </c>
      <c r="D125">
        <v>1.75763962065332</v>
      </c>
      <c r="E125" t="s">
        <v>3807</v>
      </c>
      <c r="G125" t="s">
        <v>3808</v>
      </c>
    </row>
    <row r="126" spans="1:7" x14ac:dyDescent="0.2">
      <c r="A126">
        <v>0.17891480301956</v>
      </c>
      <c r="B126">
        <v>10</v>
      </c>
      <c r="C126">
        <v>13</v>
      </c>
      <c r="D126">
        <v>1.75763962065332</v>
      </c>
      <c r="E126" t="s">
        <v>3809</v>
      </c>
      <c r="G126" t="s">
        <v>3810</v>
      </c>
    </row>
    <row r="127" spans="1:7" x14ac:dyDescent="0.2">
      <c r="A127">
        <v>0.17891480301956</v>
      </c>
      <c r="B127">
        <v>5</v>
      </c>
      <c r="C127">
        <v>5</v>
      </c>
      <c r="D127">
        <v>2.2849315068493099</v>
      </c>
      <c r="E127" t="s">
        <v>3811</v>
      </c>
      <c r="F127" t="s">
        <v>3812</v>
      </c>
      <c r="G127" t="s">
        <v>3813</v>
      </c>
    </row>
    <row r="128" spans="1:7" x14ac:dyDescent="0.2">
      <c r="A128">
        <v>0.17891480301956</v>
      </c>
      <c r="B128">
        <v>5</v>
      </c>
      <c r="C128">
        <v>5</v>
      </c>
      <c r="D128">
        <v>2.2849315068493099</v>
      </c>
      <c r="E128" t="s">
        <v>3814</v>
      </c>
      <c r="F128" t="s">
        <v>3815</v>
      </c>
      <c r="G128" t="s">
        <v>3813</v>
      </c>
    </row>
    <row r="129" spans="1:7" x14ac:dyDescent="0.2">
      <c r="A129">
        <v>0.17891480301956</v>
      </c>
      <c r="B129">
        <v>5</v>
      </c>
      <c r="C129">
        <v>5</v>
      </c>
      <c r="D129">
        <v>2.2849315068493099</v>
      </c>
      <c r="E129" t="s">
        <v>3816</v>
      </c>
      <c r="F129" t="s">
        <v>3817</v>
      </c>
      <c r="G129" t="s">
        <v>3813</v>
      </c>
    </row>
    <row r="130" spans="1:7" x14ac:dyDescent="0.2">
      <c r="A130">
        <v>0.17891480301956</v>
      </c>
      <c r="B130">
        <v>5</v>
      </c>
      <c r="C130">
        <v>5</v>
      </c>
      <c r="D130">
        <v>2.2849315068493099</v>
      </c>
      <c r="E130" t="s">
        <v>3818</v>
      </c>
      <c r="F130" t="s">
        <v>3819</v>
      </c>
      <c r="G130" t="s">
        <v>3820</v>
      </c>
    </row>
    <row r="131" spans="1:7" x14ac:dyDescent="0.2">
      <c r="A131">
        <v>0.17891480301956</v>
      </c>
      <c r="B131">
        <v>5</v>
      </c>
      <c r="C131">
        <v>5</v>
      </c>
      <c r="D131">
        <v>2.2849315068493099</v>
      </c>
      <c r="E131" t="s">
        <v>3821</v>
      </c>
      <c r="G131" t="s">
        <v>3822</v>
      </c>
    </row>
    <row r="132" spans="1:7" x14ac:dyDescent="0.2">
      <c r="A132">
        <v>0.18169936964924799</v>
      </c>
      <c r="B132">
        <v>60</v>
      </c>
      <c r="C132">
        <v>112</v>
      </c>
      <c r="D132">
        <v>1.2240704500978501</v>
      </c>
      <c r="E132" t="s">
        <v>3823</v>
      </c>
      <c r="F132" t="s">
        <v>3824</v>
      </c>
      <c r="G132" t="s">
        <v>38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a</vt:lpstr>
      <vt:lpstr>S1b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goke, Shola</dc:creator>
  <cp:lastModifiedBy>Olagoke, Shola</cp:lastModifiedBy>
  <dcterms:created xsi:type="dcterms:W3CDTF">2024-05-04T02:21:36Z</dcterms:created>
  <dcterms:modified xsi:type="dcterms:W3CDTF">2025-05-20T03:15:48Z</dcterms:modified>
</cp:coreProperties>
</file>